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/>
  <mc:AlternateContent xmlns:mc="http://schemas.openxmlformats.org/markup-compatibility/2006">
    <mc:Choice Requires="x15">
      <x15ac:absPath xmlns:x15ac="http://schemas.microsoft.com/office/spreadsheetml/2010/11/ac" url="/Users/galiaontheair/Desktop/Comm Bio submission/"/>
    </mc:Choice>
  </mc:AlternateContent>
  <xr:revisionPtr revIDLastSave="0" documentId="13_ncr:1_{B72B2E65-0882-6745-A397-FE1C8C9D7D94}" xr6:coauthVersionLast="47" xr6:coauthVersionMax="47" xr10:uidLastSave="{00000000-0000-0000-0000-000000000000}"/>
  <bookViews>
    <workbookView xWindow="2960" yWindow="500" windowWidth="25680" windowHeight="16060" firstSheet="11" activeTab="21" xr2:uid="{F225E62F-B743-43D8-B975-44B003428A3C}"/>
  </bookViews>
  <sheets>
    <sheet name="1b " sheetId="4" r:id="rId1"/>
    <sheet name="1c" sheetId="2" r:id="rId2"/>
    <sheet name="2c" sheetId="5" r:id="rId3"/>
    <sheet name="3b" sheetId="30" r:id="rId4"/>
    <sheet name="5c" sheetId="31" r:id="rId5"/>
    <sheet name="5e" sheetId="3" r:id="rId6"/>
    <sheet name="5f" sheetId="12" r:id="rId7"/>
    <sheet name="6c" sheetId="8" r:id="rId8"/>
    <sheet name="S3d" sheetId="19" r:id="rId9"/>
    <sheet name="S4a" sheetId="25" r:id="rId10"/>
    <sheet name="S7b" sheetId="13" r:id="rId11"/>
    <sheet name="S7c" sheetId="20" r:id="rId12"/>
    <sheet name="S7d" sheetId="15" r:id="rId13"/>
    <sheet name="S8c" sheetId="14" r:id="rId14"/>
    <sheet name="S8e" sheetId="21" r:id="rId15"/>
    <sheet name="S9d" sheetId="22" r:id="rId16"/>
    <sheet name="S9e" sheetId="23" r:id="rId17"/>
    <sheet name="S9f" sheetId="24" r:id="rId18"/>
    <sheet name="S11c" sheetId="9" r:id="rId19"/>
    <sheet name="S12b" sheetId="26" r:id="rId20"/>
    <sheet name="S12c" sheetId="17" r:id="rId21"/>
    <sheet name="S12d" sheetId="18" r:id="rId22"/>
    <sheet name="S14f" sheetId="27" r:id="rId23"/>
    <sheet name="S16c" sheetId="28" r:id="rId24"/>
    <sheet name="S16d" sheetId="29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0" i="3" l="1"/>
  <c r="S25" i="3"/>
  <c r="S9" i="3"/>
  <c r="S4" i="3"/>
  <c r="S5" i="3"/>
  <c r="S6" i="3"/>
  <c r="S7" i="3"/>
  <c r="S11" i="3"/>
  <c r="S12" i="3"/>
  <c r="S13" i="3"/>
  <c r="S15" i="3"/>
  <c r="S16" i="3"/>
  <c r="S17" i="3"/>
  <c r="S18" i="3"/>
  <c r="S19" i="3"/>
  <c r="S21" i="3"/>
  <c r="S22" i="3"/>
  <c r="S23" i="3"/>
  <c r="S24" i="3"/>
  <c r="S3" i="3"/>
  <c r="R3" i="3"/>
  <c r="R4" i="3"/>
  <c r="R5" i="3"/>
  <c r="R6" i="3"/>
  <c r="R7" i="3"/>
  <c r="R9" i="3"/>
  <c r="R10" i="3"/>
  <c r="R11" i="3"/>
  <c r="R12" i="3"/>
  <c r="R13" i="3"/>
  <c r="R15" i="3"/>
  <c r="R16" i="3"/>
  <c r="R17" i="3"/>
  <c r="R18" i="3"/>
  <c r="R19" i="3"/>
  <c r="R21" i="3"/>
  <c r="R22" i="3"/>
  <c r="R23" i="3"/>
  <c r="R24" i="3"/>
  <c r="R25" i="3"/>
  <c r="Q25" i="3"/>
  <c r="Q19" i="3"/>
  <c r="Q7" i="3"/>
  <c r="M25" i="3"/>
  <c r="M24" i="3"/>
  <c r="M23" i="3"/>
  <c r="M22" i="3"/>
  <c r="M21" i="3"/>
  <c r="M19" i="3"/>
  <c r="M18" i="3"/>
  <c r="M17" i="3"/>
  <c r="M16" i="3"/>
  <c r="M15" i="3"/>
  <c r="M13" i="3"/>
  <c r="M7" i="3"/>
  <c r="M6" i="3"/>
  <c r="M5" i="3"/>
  <c r="M4" i="3"/>
  <c r="M3" i="3"/>
  <c r="I25" i="3"/>
  <c r="I24" i="3"/>
  <c r="I23" i="3"/>
  <c r="I22" i="3"/>
  <c r="I21" i="3"/>
  <c r="I19" i="3"/>
  <c r="I18" i="3"/>
  <c r="I17" i="3"/>
  <c r="I16" i="3"/>
  <c r="I15" i="3"/>
  <c r="I13" i="3"/>
  <c r="I12" i="3"/>
  <c r="I11" i="3"/>
  <c r="I10" i="3"/>
  <c r="I9" i="3"/>
  <c r="I7" i="3"/>
  <c r="I6" i="3"/>
  <c r="I5" i="3"/>
  <c r="I4" i="3"/>
  <c r="I3" i="3"/>
  <c r="E4" i="3"/>
  <c r="E5" i="3"/>
  <c r="E6" i="3"/>
  <c r="E7" i="3"/>
  <c r="E9" i="3"/>
  <c r="E10" i="3"/>
  <c r="E11" i="3"/>
  <c r="E12" i="3"/>
  <c r="E13" i="3"/>
  <c r="E15" i="3"/>
  <c r="E16" i="3"/>
  <c r="E17" i="3"/>
  <c r="E18" i="3"/>
  <c r="E19" i="3"/>
  <c r="E21" i="3"/>
  <c r="E22" i="3"/>
  <c r="E23" i="3"/>
  <c r="E24" i="3"/>
  <c r="E25" i="3"/>
  <c r="E3" i="3"/>
  <c r="V3" i="27"/>
  <c r="S3" i="27"/>
  <c r="P3" i="27"/>
  <c r="W3" i="27" s="1"/>
  <c r="X3" i="27" s="1"/>
  <c r="J6" i="27"/>
  <c r="G6" i="27"/>
  <c r="D6" i="27"/>
  <c r="X11" i="27"/>
  <c r="X13" i="27"/>
  <c r="W14" i="27"/>
  <c r="K6" i="27" l="1"/>
  <c r="L6" i="27" s="1"/>
  <c r="W13" i="27"/>
  <c r="K13" i="27"/>
  <c r="K12" i="27"/>
  <c r="K11" i="27"/>
  <c r="W11" i="27"/>
  <c r="O3" i="29" l="1"/>
  <c r="P3" i="29"/>
  <c r="P4" i="29"/>
  <c r="M4" i="29"/>
  <c r="M3" i="29"/>
  <c r="I4" i="29"/>
  <c r="I3" i="29"/>
  <c r="O4" i="29"/>
  <c r="E4" i="29"/>
  <c r="E3" i="29"/>
  <c r="Q9" i="28" l="1"/>
  <c r="Q4" i="28"/>
  <c r="Q3" i="28"/>
  <c r="M10" i="28"/>
  <c r="M9" i="28"/>
  <c r="M8" i="28"/>
  <c r="M7" i="28"/>
  <c r="M6" i="28"/>
  <c r="M5" i="28"/>
  <c r="M4" i="28"/>
  <c r="M3" i="28"/>
  <c r="I10" i="28"/>
  <c r="I9" i="28"/>
  <c r="I8" i="28"/>
  <c r="I7" i="28"/>
  <c r="I6" i="28"/>
  <c r="I5" i="28"/>
  <c r="I4" i="28"/>
  <c r="I3" i="28"/>
  <c r="E4" i="28"/>
  <c r="E5" i="28"/>
  <c r="E6" i="28"/>
  <c r="E7" i="28"/>
  <c r="E8" i="28"/>
  <c r="E9" i="28"/>
  <c r="E10" i="28"/>
  <c r="E3" i="28"/>
  <c r="M10" i="31" l="1"/>
  <c r="Q6" i="31"/>
  <c r="Q5" i="31"/>
  <c r="Q3" i="31"/>
  <c r="M9" i="31"/>
  <c r="M8" i="31"/>
  <c r="M7" i="31"/>
  <c r="M6" i="31"/>
  <c r="M5" i="31"/>
  <c r="M4" i="31"/>
  <c r="M3" i="31"/>
  <c r="I10" i="31"/>
  <c r="I9" i="31"/>
  <c r="I8" i="31"/>
  <c r="I7" i="31"/>
  <c r="I6" i="31"/>
  <c r="I5" i="31"/>
  <c r="I4" i="31"/>
  <c r="I3" i="31"/>
  <c r="E4" i="31"/>
  <c r="E5" i="31"/>
  <c r="E6" i="31"/>
  <c r="E7" i="31"/>
  <c r="E8" i="31"/>
  <c r="E9" i="31"/>
  <c r="E10" i="31"/>
  <c r="E3" i="31"/>
  <c r="W4" i="21"/>
  <c r="X4" i="21"/>
  <c r="Y4" i="21"/>
  <c r="Z4" i="21"/>
  <c r="W5" i="21"/>
  <c r="X5" i="21"/>
  <c r="Y5" i="21"/>
  <c r="W6" i="21"/>
  <c r="X6" i="21"/>
  <c r="Y6" i="21"/>
  <c r="Z6" i="21"/>
  <c r="W7" i="21"/>
  <c r="X7" i="21"/>
  <c r="Y7" i="21"/>
  <c r="W8" i="21"/>
  <c r="X8" i="21"/>
  <c r="Y8" i="21"/>
  <c r="W9" i="21"/>
  <c r="X9" i="21"/>
  <c r="Y9" i="21"/>
  <c r="W10" i="21"/>
  <c r="X10" i="21"/>
  <c r="Y10" i="21"/>
  <c r="W11" i="21"/>
  <c r="X11" i="21"/>
  <c r="Y11" i="21"/>
  <c r="Z3" i="21"/>
  <c r="Y3" i="21"/>
  <c r="X3" i="21"/>
  <c r="W3" i="21"/>
  <c r="Q4" i="21"/>
  <c r="Q6" i="21"/>
  <c r="Q3" i="21"/>
  <c r="M11" i="21"/>
  <c r="M10" i="21"/>
  <c r="M9" i="21"/>
  <c r="M8" i="21"/>
  <c r="M7" i="21"/>
  <c r="M6" i="21"/>
  <c r="M5" i="21"/>
  <c r="M4" i="21"/>
  <c r="M3" i="21"/>
  <c r="I6" i="21"/>
  <c r="I11" i="21"/>
  <c r="I10" i="21"/>
  <c r="I9" i="21"/>
  <c r="I8" i="21"/>
  <c r="I7" i="21"/>
  <c r="I5" i="21"/>
  <c r="I4" i="21"/>
  <c r="I3" i="21"/>
  <c r="E6" i="21"/>
  <c r="E4" i="21"/>
  <c r="E5" i="21"/>
  <c r="E7" i="21"/>
  <c r="E8" i="21"/>
  <c r="E9" i="21"/>
  <c r="E10" i="21"/>
  <c r="E11" i="21"/>
  <c r="E3" i="21"/>
  <c r="N12" i="18" l="1"/>
  <c r="M12" i="18"/>
  <c r="L12" i="18"/>
  <c r="N11" i="18"/>
  <c r="M11" i="18"/>
  <c r="L11" i="18"/>
  <c r="N10" i="18"/>
  <c r="M10" i="18"/>
  <c r="L10" i="18"/>
  <c r="N9" i="18"/>
  <c r="M9" i="18"/>
  <c r="L9" i="18"/>
  <c r="N8" i="18"/>
  <c r="M8" i="18"/>
  <c r="L8" i="18"/>
  <c r="N7" i="18"/>
  <c r="M7" i="18"/>
  <c r="L7" i="18"/>
  <c r="N6" i="18"/>
  <c r="M6" i="18"/>
  <c r="L6" i="18"/>
  <c r="N5" i="18"/>
  <c r="M5" i="18"/>
  <c r="L5" i="18"/>
  <c r="N4" i="18"/>
  <c r="M4" i="18"/>
  <c r="L4" i="18"/>
  <c r="N3" i="18"/>
  <c r="M3" i="18"/>
  <c r="L3" i="18"/>
</calcChain>
</file>

<file path=xl/sharedStrings.xml><?xml version="1.0" encoding="utf-8"?>
<sst xmlns="http://schemas.openxmlformats.org/spreadsheetml/2006/main" count="1428" uniqueCount="381">
  <si>
    <t>3.125 uM 1N4R, 1 uM array</t>
  </si>
  <si>
    <t>6.25 uM 1N4R, 1 uM array</t>
  </si>
  <si>
    <t>12.5 uM 1N4R, 1 uM array</t>
  </si>
  <si>
    <t>25 uM 1N4R, 1 uM array</t>
  </si>
  <si>
    <t>50 uM 1N4R, 1 uM array</t>
  </si>
  <si>
    <t>3.125 uM 1N4R, 1 uM 177 bp MN</t>
  </si>
  <si>
    <t>6.25 uM 1N4R, 1 uM 177 bp MN</t>
  </si>
  <si>
    <t>12.5 uM 1N4R, 1 uM 177 bp MN</t>
  </si>
  <si>
    <t>25 uM 1N4R, 1 uM  177 bp MN</t>
  </si>
  <si>
    <t>50 uM 1N4R, 1 uM MN</t>
  </si>
  <si>
    <t>3.125 uM 1N4R, 1 uM 12mer DNA</t>
  </si>
  <si>
    <t>6.25 uM 1N4R, 1 uM 12mer DNA</t>
  </si>
  <si>
    <t>12.5 uM 1N4R, 1 uM 12mer DNA</t>
  </si>
  <si>
    <t>25 uM 1N4R, 1 uM  12mer DNA</t>
  </si>
  <si>
    <t>50 uM 1N4R, 12-mer DNA</t>
  </si>
  <si>
    <t>R1</t>
  </si>
  <si>
    <t>R2</t>
  </si>
  <si>
    <t>R3</t>
  </si>
  <si>
    <t>R4</t>
  </si>
  <si>
    <t>Sample</t>
  </si>
  <si>
    <t>T1</t>
  </si>
  <si>
    <t>T2</t>
  </si>
  <si>
    <t>T3</t>
  </si>
  <si>
    <t>Average</t>
  </si>
  <si>
    <t>Avg</t>
  </si>
  <si>
    <t>stdev</t>
  </si>
  <si>
    <t>n</t>
  </si>
  <si>
    <t>3.125 uM P, 1 uM array</t>
  </si>
  <si>
    <t>6.25 uM P, 1 uM array</t>
  </si>
  <si>
    <t>12.5 uM P, 1 uM array</t>
  </si>
  <si>
    <t>25 uM P, 1 uM array</t>
  </si>
  <si>
    <t>50 uM P, 1 uM array</t>
  </si>
  <si>
    <t>3.125 uM G, 1 uM array</t>
  </si>
  <si>
    <t>6.25 uM G, 1 uM array</t>
  </si>
  <si>
    <t>12.5 uM G, 1 uM array</t>
  </si>
  <si>
    <t>25 uM G, 1 uM array</t>
  </si>
  <si>
    <t xml:space="preserve"> </t>
  </si>
  <si>
    <t>50 uM G, 1 uM array</t>
  </si>
  <si>
    <t>3.125 uM PG, 1 uM array</t>
  </si>
  <si>
    <t>6.25 uM PG, 1 uM array</t>
  </si>
  <si>
    <t>12.5 uM PG, 1 uM array</t>
  </si>
  <si>
    <t>25 uM PG, 1 uM array</t>
  </si>
  <si>
    <t>50 uM PG, 1 uM array</t>
  </si>
  <si>
    <t>(note: repeat from 1c)</t>
  </si>
  <si>
    <t>Normalized</t>
  </si>
  <si>
    <t>seconds</t>
  </si>
  <si>
    <t>SD</t>
  </si>
  <si>
    <t>STDEv</t>
  </si>
  <si>
    <t>R - replicate</t>
  </si>
  <si>
    <t>T - technical replicate</t>
  </si>
  <si>
    <t>Residue</t>
  </si>
  <si>
    <t>Phosphosite occupancy (%)</t>
  </si>
  <si>
    <t>2N4R</t>
  </si>
  <si>
    <t xml:space="preserve">1N4R </t>
  </si>
  <si>
    <t>G1</t>
  </si>
  <si>
    <t>G2</t>
  </si>
  <si>
    <t>G3</t>
  </si>
  <si>
    <t>G avg</t>
  </si>
  <si>
    <t>G SD</t>
  </si>
  <si>
    <t>P1</t>
  </si>
  <si>
    <t>P2</t>
  </si>
  <si>
    <t>P3</t>
  </si>
  <si>
    <t>P avg</t>
  </si>
  <si>
    <t>P SD</t>
  </si>
  <si>
    <t>PG1</t>
  </si>
  <si>
    <t>PG2</t>
  </si>
  <si>
    <t>PG3</t>
  </si>
  <si>
    <t>PG4</t>
  </si>
  <si>
    <t>PG avg</t>
  </si>
  <si>
    <t>PG SD</t>
  </si>
  <si>
    <t>T63</t>
  </si>
  <si>
    <t>S68</t>
  </si>
  <si>
    <t>T69</t>
  </si>
  <si>
    <t>T71</t>
  </si>
  <si>
    <t>T111</t>
  </si>
  <si>
    <t>S113</t>
  </si>
  <si>
    <t>T123</t>
  </si>
  <si>
    <t>T149</t>
  </si>
  <si>
    <t>T153</t>
  </si>
  <si>
    <t>T169</t>
  </si>
  <si>
    <t>T175</t>
  </si>
  <si>
    <t>T181</t>
  </si>
  <si>
    <t>S184</t>
  </si>
  <si>
    <t>S185</t>
  </si>
  <si>
    <t>S191</t>
  </si>
  <si>
    <t>S195</t>
  </si>
  <si>
    <t>Y197</t>
  </si>
  <si>
    <t>S198</t>
  </si>
  <si>
    <t>S199</t>
  </si>
  <si>
    <t>S202</t>
  </si>
  <si>
    <t>T205</t>
  </si>
  <si>
    <t>S208</t>
  </si>
  <si>
    <t>S210</t>
  </si>
  <si>
    <t>T212</t>
  </si>
  <si>
    <t>S214</t>
  </si>
  <si>
    <t>T217</t>
  </si>
  <si>
    <t>T220</t>
  </si>
  <si>
    <t>T231</t>
  </si>
  <si>
    <t>S235</t>
  </si>
  <si>
    <t>S237</t>
  </si>
  <si>
    <t>S241</t>
  </si>
  <si>
    <t>T245</t>
  </si>
  <si>
    <t>S258</t>
  </si>
  <si>
    <t>S262</t>
  </si>
  <si>
    <t>T263</t>
  </si>
  <si>
    <t>S285</t>
  </si>
  <si>
    <t>S289</t>
  </si>
  <si>
    <t>S305</t>
  </si>
  <si>
    <t>Y310</t>
  </si>
  <si>
    <t>T319</t>
  </si>
  <si>
    <t>S320</t>
  </si>
  <si>
    <t>S324</t>
  </si>
  <si>
    <t>S352</t>
  </si>
  <si>
    <t>S356</t>
  </si>
  <si>
    <t>T361</t>
  </si>
  <si>
    <t>T373</t>
  </si>
  <si>
    <t>T377</t>
  </si>
  <si>
    <t>T386</t>
  </si>
  <si>
    <t>Y394</t>
  </si>
  <si>
    <t>S396</t>
  </si>
  <si>
    <t>S400</t>
  </si>
  <si>
    <t>T403</t>
  </si>
  <si>
    <t>S404</t>
  </si>
  <si>
    <t>S409</t>
  </si>
  <si>
    <t>S412</t>
  </si>
  <si>
    <t>S413</t>
  </si>
  <si>
    <t>T414</t>
  </si>
  <si>
    <t>S416</t>
  </si>
  <si>
    <t>S422</t>
  </si>
  <si>
    <t>T427</t>
  </si>
  <si>
    <t>[tau]</t>
  </si>
  <si>
    <t>tau + 177 bp MN</t>
  </si>
  <si>
    <t>tau + 147 bp MN</t>
  </si>
  <si>
    <t>tau + 177 bp DNA</t>
  </si>
  <si>
    <t>tau + 22bp DNA</t>
  </si>
  <si>
    <t>ptau + 177 bp MN</t>
  </si>
  <si>
    <t>ptau + 177 bp DNA</t>
  </si>
  <si>
    <t>[tau] (nM)</t>
  </si>
  <si>
    <t>tau (nM)</t>
  </si>
  <si>
    <t>150 mM NaCl</t>
  </si>
  <si>
    <t>177 bp DNA + tau</t>
  </si>
  <si>
    <t>Fluorscence anisotropy - tau + 22 bp DNA 10 mM NaCl</t>
  </si>
  <si>
    <t>Fluorescence anisotropy - ptau-PG with 22 bp DNA 10 mM NaCl</t>
  </si>
  <si>
    <t>*note: repeat from S7d</t>
  </si>
  <si>
    <t>150 mM NaCl 177 bp DNA + ptau-PG</t>
  </si>
  <si>
    <t>[ptau]</t>
  </si>
  <si>
    <t>repeated frrom S7b</t>
  </si>
  <si>
    <t>PRD-DBD-del + 177 bp DNA</t>
  </si>
  <si>
    <t>MTBR-DBD-del + 177 bp DNA</t>
  </si>
  <si>
    <t>* repeat from 2c</t>
  </si>
  <si>
    <t>ptau +  22 bp DNA 10 mM NaCl</t>
  </si>
  <si>
    <t>ptau (nM)</t>
  </si>
  <si>
    <t>10 mM NaCl</t>
  </si>
  <si>
    <t>std</t>
  </si>
  <si>
    <t>3.125 tau</t>
  </si>
  <si>
    <t>50 uM</t>
  </si>
  <si>
    <t>6.25 uM tau</t>
  </si>
  <si>
    <t>12.5 uM tau</t>
  </si>
  <si>
    <t>25 uM tau</t>
  </si>
  <si>
    <t>50 uM tau</t>
  </si>
  <si>
    <t>0 uM tau</t>
  </si>
  <si>
    <t>6.25 tau</t>
  </si>
  <si>
    <t>0 tau, 0 pHP1a, 150 mM NaCl, 10% PEG</t>
  </si>
  <si>
    <t>3.125 tau, 0 pHP1a, 150 mM NaCl, 10% PEG</t>
  </si>
  <si>
    <t>6.25 tau, 0 pHP1a, 150 mM NaCl, 10% PEG</t>
  </si>
  <si>
    <t>12.5 tau, 0 pHP1a, 150 mM NaCl, 10% PEG</t>
  </si>
  <si>
    <t>25 uM tau + PEG + 150 mM NaCl</t>
  </si>
  <si>
    <t>50 uM tau + PEG + 150 mM NaCl</t>
  </si>
  <si>
    <t>DNA+PEG (tau + 12mer DNA + 150 mM NaCl + PEG)</t>
  </si>
  <si>
    <t>arrays + PEG (tau + array + 150 mM NaCl + PEG)</t>
  </si>
  <si>
    <t>PEG (tau + PEG + 150 mM NaCl)</t>
  </si>
  <si>
    <t>DNA (tau + 12mer DNA + 150 mM NaCl)</t>
  </si>
  <si>
    <t>arrays (array + 150 mM NaCl)</t>
  </si>
  <si>
    <t>ctrl</t>
  </si>
  <si>
    <t>25 mM NaCl</t>
  </si>
  <si>
    <t>50 uM 1N4R, 10% PEG</t>
  </si>
  <si>
    <t>50 uM p1N4R-PG, 10% PEG</t>
  </si>
  <si>
    <t>50 uM p1N4R-G, 10%PEG</t>
  </si>
  <si>
    <t>50 uM p1N4R-P 10% PEG</t>
  </si>
  <si>
    <t>50 uM 1N4R</t>
  </si>
  <si>
    <t>50 uM p1N4R-PG</t>
  </si>
  <si>
    <t>50 uM p1N4R-G</t>
  </si>
  <si>
    <t>50 uM p1N4R-P</t>
  </si>
  <si>
    <t>10 mM Mg</t>
  </si>
  <si>
    <t>Condition</t>
  </si>
  <si>
    <t>50 uM PRD-DBD deletion, 10% PEG</t>
  </si>
  <si>
    <t>50 uM MTBD-DBD deletion, 10% PEG</t>
  </si>
  <si>
    <t>50 uM PRD-DBD deletion, 12-mer DNA</t>
  </si>
  <si>
    <t>50 uM MTBD-DBD deletion, 12-mer DNA</t>
  </si>
  <si>
    <t>50 uM PRD-DBD deletion, arrays</t>
  </si>
  <si>
    <t>50 uM MTBD-DBD deletion, arrays</t>
  </si>
  <si>
    <t>R1 avg</t>
  </si>
  <si>
    <t>R2 avg</t>
  </si>
  <si>
    <t>R3 avg</t>
  </si>
  <si>
    <t>R4 avg</t>
  </si>
  <si>
    <t>R2 Avg</t>
  </si>
  <si>
    <t>50 uM p1N4R-P, pHP1a</t>
  </si>
  <si>
    <t>50 uM p1N4R-P, pHP1a, array</t>
  </si>
  <si>
    <t>50 uM p1N4R-G, pHP1a</t>
  </si>
  <si>
    <t>50 uM p1N4R-G, pHP1a, array</t>
  </si>
  <si>
    <t>50 uM p1N4R-PG, pHP1a</t>
  </si>
  <si>
    <t>50 uM p1N4R-PG, pHP1a, array</t>
  </si>
  <si>
    <t>50 uM 1N4R, 50 uM pHP1a</t>
  </si>
  <si>
    <t>50 uM 1N4R, 50 uM pHP1a, 1 uM array</t>
  </si>
  <si>
    <t>R3avg</t>
  </si>
  <si>
    <t>R4avg</t>
  </si>
  <si>
    <t>t1</t>
  </si>
  <si>
    <t>t2</t>
  </si>
  <si>
    <t>t3</t>
  </si>
  <si>
    <t>100 uM pHP1a, 0.5 uM array</t>
  </si>
  <si>
    <t>100 uM pHP1a, 0.5 uM array +PG</t>
  </si>
  <si>
    <t>Tau</t>
  </si>
  <si>
    <t>Control</t>
  </si>
  <si>
    <t>Assignment</t>
  </si>
  <si>
    <t>I/I0</t>
  </si>
  <si>
    <t>Gα</t>
  </si>
  <si>
    <t>Ga?-?</t>
  </si>
  <si>
    <t>Hα</t>
  </si>
  <si>
    <t>Ha?-?</t>
  </si>
  <si>
    <t>Kβ</t>
  </si>
  <si>
    <t>Kb?-?</t>
  </si>
  <si>
    <t>Kδ</t>
  </si>
  <si>
    <t>Kd?-?</t>
  </si>
  <si>
    <t xml:space="preserve">Kε </t>
  </si>
  <si>
    <t>Ke?-?</t>
  </si>
  <si>
    <t>Kγ</t>
  </si>
  <si>
    <t>Kg?-?</t>
  </si>
  <si>
    <t>Lα</t>
  </si>
  <si>
    <t>La?-?</t>
  </si>
  <si>
    <t>Lβ</t>
  </si>
  <si>
    <t>Lb?-?</t>
  </si>
  <si>
    <t>Lδ</t>
  </si>
  <si>
    <t>Ld?-?</t>
  </si>
  <si>
    <t>Rα/Kα</t>
  </si>
  <si>
    <t>R/Ka?-?</t>
  </si>
  <si>
    <t>Rγ/Lγ</t>
  </si>
  <si>
    <t>R/Lg?-?</t>
  </si>
  <si>
    <t>Rβ</t>
  </si>
  <si>
    <t>Rb?-?</t>
  </si>
  <si>
    <t>Rδ</t>
  </si>
  <si>
    <t>Rd?-?</t>
  </si>
  <si>
    <t>S1α</t>
  </si>
  <si>
    <t>S1a?-?</t>
  </si>
  <si>
    <t>S1β</t>
  </si>
  <si>
    <t>S1b?-?</t>
  </si>
  <si>
    <t>A15α</t>
  </si>
  <si>
    <t>A15a?-?</t>
  </si>
  <si>
    <t>A15β</t>
  </si>
  <si>
    <t>A15bA15b-?</t>
  </si>
  <si>
    <t>V21α</t>
  </si>
  <si>
    <t>V21a?-?</t>
  </si>
  <si>
    <t>V21γ</t>
  </si>
  <si>
    <t>V21g?-?</t>
  </si>
  <si>
    <t>D24β</t>
  </si>
  <si>
    <t>D24b?-?</t>
  </si>
  <si>
    <t>Avg +SD</t>
  </si>
  <si>
    <t>Avg-SD</t>
  </si>
  <si>
    <t>Kε</t>
  </si>
  <si>
    <t>Error</t>
  </si>
  <si>
    <t>I26</t>
  </si>
  <si>
    <t>CA</t>
  </si>
  <si>
    <t>CB</t>
  </si>
  <si>
    <t>Q27</t>
  </si>
  <si>
    <t>I29</t>
  </si>
  <si>
    <t>T30</t>
  </si>
  <si>
    <t>I34</t>
  </si>
  <si>
    <t>A38</t>
  </si>
  <si>
    <t>V43</t>
  </si>
  <si>
    <t>I46</t>
  </si>
  <si>
    <t>K31</t>
  </si>
  <si>
    <t>S47</t>
  </si>
  <si>
    <t>L49</t>
  </si>
  <si>
    <t>P32</t>
  </si>
  <si>
    <t>I50</t>
  </si>
  <si>
    <t>Y51</t>
  </si>
  <si>
    <t>A33</t>
  </si>
  <si>
    <t>F61</t>
  </si>
  <si>
    <t>L62</t>
  </si>
  <si>
    <t>N64</t>
  </si>
  <si>
    <t>I66</t>
  </si>
  <si>
    <t>R35</t>
  </si>
  <si>
    <t>R67</t>
  </si>
  <si>
    <t>D68</t>
  </si>
  <si>
    <t>Y72</t>
  </si>
  <si>
    <t>A76</t>
  </si>
  <si>
    <t>T80</t>
  </si>
  <si>
    <t>V81</t>
  </si>
  <si>
    <t>R45</t>
  </si>
  <si>
    <t>T82</t>
  </si>
  <si>
    <t>A83</t>
  </si>
  <si>
    <t>D85</t>
  </si>
  <si>
    <t>V86</t>
  </si>
  <si>
    <t>K91</t>
  </si>
  <si>
    <t>Q93</t>
  </si>
  <si>
    <t>R95</t>
  </si>
  <si>
    <t>T96</t>
  </si>
  <si>
    <t>L97</t>
  </si>
  <si>
    <t>Y98</t>
  </si>
  <si>
    <t>E52</t>
  </si>
  <si>
    <t>V57</t>
  </si>
  <si>
    <t>E63</t>
  </si>
  <si>
    <t>V65</t>
  </si>
  <si>
    <t>A69</t>
  </si>
  <si>
    <t>V70</t>
  </si>
  <si>
    <t>E74</t>
  </si>
  <si>
    <t>R78</t>
  </si>
  <si>
    <t>K79</t>
  </si>
  <si>
    <t>M84</t>
  </si>
  <si>
    <t>V87</t>
  </si>
  <si>
    <t>A89</t>
  </si>
  <si>
    <t>L90</t>
  </si>
  <si>
    <t xml:space="preserve">Plotted data </t>
  </si>
  <si>
    <t>Error propogation</t>
  </si>
  <si>
    <t>CG2</t>
  </si>
  <si>
    <t>CB-CG</t>
  </si>
  <si>
    <t>I26CB-CG</t>
  </si>
  <si>
    <t>T30CB-CG</t>
  </si>
  <si>
    <t>I34CB-CG</t>
  </si>
  <si>
    <t>CD1</t>
  </si>
  <si>
    <t>CG1</t>
  </si>
  <si>
    <t>I46CB-CG</t>
  </si>
  <si>
    <t>I50CB-CG</t>
  </si>
  <si>
    <t>CD</t>
  </si>
  <si>
    <t>CG</t>
  </si>
  <si>
    <t>T54</t>
  </si>
  <si>
    <t>T54CB-CG</t>
  </si>
  <si>
    <t>E63CB-CG</t>
  </si>
  <si>
    <t>I66CB-CG</t>
  </si>
  <si>
    <t>T73</t>
  </si>
  <si>
    <t>T73CB-CG</t>
  </si>
  <si>
    <t>T80CB-CG</t>
  </si>
  <si>
    <t>T82CB-CG</t>
  </si>
  <si>
    <t>T96CB-CG</t>
  </si>
  <si>
    <t>L97CB-CG</t>
  </si>
  <si>
    <t>CG-CD</t>
  </si>
  <si>
    <t>I29CG-CD</t>
  </si>
  <si>
    <t>P32CG-CD</t>
  </si>
  <si>
    <t>I34CG-CD</t>
  </si>
  <si>
    <t>I46CG-CD</t>
  </si>
  <si>
    <t>I50CG-CD</t>
  </si>
  <si>
    <t>I66CG-CD</t>
  </si>
  <si>
    <t>Assigment</t>
  </si>
  <si>
    <t>Plotted data</t>
  </si>
  <si>
    <t xml:space="preserve">Error </t>
  </si>
  <si>
    <t>Error propagation</t>
  </si>
  <si>
    <t>tau [uM]</t>
  </si>
  <si>
    <t>25 mM NaCl + 3.125 uM pHP1a</t>
  </si>
  <si>
    <t>150 mM NaCl + PEG</t>
  </si>
  <si>
    <t>150 mM NaCl + PEG + 3.125 uM pHP1a</t>
  </si>
  <si>
    <t xml:space="preserve">  </t>
  </si>
  <si>
    <t>0 (the  blank)</t>
  </si>
  <si>
    <t>Cy5-tau with 12mer/2 kbp DNA</t>
  </si>
  <si>
    <t>Cy5-tau with 12mer arrays</t>
  </si>
  <si>
    <t>Cy5-tau with mononucleosomes</t>
  </si>
  <si>
    <t>Cy5-tau with PEG</t>
  </si>
  <si>
    <t>Cy5-tau with 12mer arrays and pHP1a</t>
  </si>
  <si>
    <t>Cy5-tau with pHP1a</t>
  </si>
  <si>
    <t>1H Chemical Shift</t>
  </si>
  <si>
    <t>13C Chemical Shift</t>
  </si>
  <si>
    <t>S/N (Signal to Noise)</t>
  </si>
  <si>
    <t>S/N (Signal to noise)</t>
  </si>
  <si>
    <t>Data Height (I)</t>
  </si>
  <si>
    <t>Data Height (I0)</t>
  </si>
  <si>
    <t>Discarded because of overlap with Tris buffer peak</t>
  </si>
  <si>
    <t>Peak</t>
  </si>
  <si>
    <t>Overall statistics</t>
  </si>
  <si>
    <t>Dimension 1</t>
  </si>
  <si>
    <t>Dimension 2</t>
  </si>
  <si>
    <t>Average over diagonal</t>
  </si>
  <si>
    <t>Error over diagonal</t>
  </si>
  <si>
    <t>Global average</t>
  </si>
  <si>
    <t>Global Average + SD</t>
  </si>
  <si>
    <t>Global average - SD</t>
  </si>
  <si>
    <t>Note: Peaks that overlap or with low signal to noise were discarded in the final plot.</t>
  </si>
  <si>
    <t>Domension 2</t>
  </si>
  <si>
    <t>Global  average + SD</t>
  </si>
  <si>
    <t>Global average + SD</t>
  </si>
  <si>
    <t>GSK-3beta</t>
  </si>
  <si>
    <t>PKA</t>
  </si>
  <si>
    <t>PKA-GSK3beta</t>
  </si>
  <si>
    <t>R - biological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"/>
  </numFmts>
  <fonts count="5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4" tint="-0.249977111117893"/>
      <name val="Aptos Narrow"/>
      <family val="2"/>
      <scheme val="minor"/>
    </font>
    <font>
      <sz val="11"/>
      <color rgb="FF305496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165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7</xdr:col>
      <xdr:colOff>0</xdr:colOff>
      <xdr:row>2</xdr:row>
      <xdr:rowOff>0</xdr:rowOff>
    </xdr:from>
    <xdr:ext cx="1337610" cy="50013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EEC0676F-99C5-4E2A-B783-FC0CE0E7EF1D}"/>
                </a:ext>
              </a:extLst>
            </xdr:cNvPr>
            <xdr:cNvSpPr txBox="1"/>
          </xdr:nvSpPr>
          <xdr:spPr>
            <a:xfrm>
              <a:off x="11010900" y="361950"/>
              <a:ext cx="1337610" cy="5001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US" sz="1100" i="1">
                            <a:solidFill>
                              <a:srgbClr val="836967"/>
                            </a:solidFill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𝐼</m:t>
                        </m:r>
                      </m:num>
                      <m:den>
                        <m:sSub>
                          <m:sSubPr>
                            <m:ctrlPr>
                              <a:rPr lang="en-US" sz="1100" i="1">
                                <a:solidFill>
                                  <a:srgbClr val="836967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i="1">
                                <a:latin typeface="Cambria Math" panose="02040503050406030204" pitchFamily="18" charset="0"/>
                              </a:rPr>
                              <m:t>𝐼</m:t>
                            </m:r>
                          </m:e>
                          <m:sub>
                            <m:r>
                              <a:rPr lang="en-US" sz="110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sub>
                        </m:sSub>
                      </m:den>
                    </m:f>
                    <m:rad>
                      <m:radPr>
                        <m:degHide m:val="on"/>
                        <m:ctrlPr>
                          <a:rPr lang="en-US" sz="1100" i="1">
                            <a:solidFill>
                              <a:srgbClr val="836967"/>
                            </a:solidFill>
                            <a:latin typeface="Cambria Math" panose="02040503050406030204" pitchFamily="18" charset="0"/>
                          </a:rPr>
                        </m:ctrlPr>
                      </m:radPr>
                      <m:deg/>
                      <m:e>
                        <m:sSup>
                          <m:sSupPr>
                            <m:ctrlPr>
                              <a:rPr lang="en-US" sz="1100" i="1">
                                <a:solidFill>
                                  <a:srgbClr val="836967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d>
                              <m:dPr>
                                <m:ctrlPr>
                                  <a:rPr lang="en-US" sz="1100" i="1">
                                    <a:solidFill>
                                      <a:srgbClr val="836967"/>
                                    </a:solidFill>
                                    <a:latin typeface="Cambria Math" panose="02040503050406030204" pitchFamily="18" charset="0"/>
                                  </a:rPr>
                                </m:ctrlPr>
                              </m:dPr>
                              <m:e>
                                <m:f>
                                  <m:fPr>
                                    <m:ctrlPr>
                                      <a:rPr lang="en-US" sz="1100" i="1">
                                        <a:solidFill>
                                          <a:srgbClr val="836967"/>
                                        </a:solidFill>
                                        <a:latin typeface="Cambria Math" panose="02040503050406030204" pitchFamily="18" charset="0"/>
                                      </a:rPr>
                                    </m:ctrlPr>
                                  </m:fPr>
                                  <m:num>
                                    <m:r>
                                      <a:rPr lang="en-US" sz="1100" i="0">
                                        <a:latin typeface="Cambria Math" panose="02040503050406030204" pitchFamily="18" charset="0"/>
                                      </a:rPr>
                                      <m:t>1</m:t>
                                    </m:r>
                                  </m:num>
                                  <m:den>
                                    <m:r>
                                      <a:rPr lang="en-US" sz="1100" i="1">
                                        <a:latin typeface="Cambria Math" panose="02040503050406030204" pitchFamily="18" charset="0"/>
                                      </a:rPr>
                                      <m:t>𝑠</m:t>
                                    </m:r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/</m:t>
                                    </m:r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𝑛</m:t>
                                    </m:r>
                                  </m:den>
                                </m:f>
                              </m:e>
                            </m:d>
                          </m:e>
                          <m:sup>
                            <m:r>
                              <a:rPr lang="en-US" sz="1100" i="0">
                                <a:latin typeface="Cambria Math" panose="02040503050406030204" pitchFamily="18" charset="0"/>
                              </a:rPr>
                              <m:t>2</m:t>
                            </m:r>
                          </m:sup>
                        </m:sSup>
                        <m:r>
                          <a:rPr lang="en-US" sz="1100" i="0">
                            <a:latin typeface="Cambria Math" panose="02040503050406030204" pitchFamily="18" charset="0"/>
                          </a:rPr>
                          <m:t>+</m:t>
                        </m:r>
                        <m:sSup>
                          <m:sSupPr>
                            <m:ctrlPr>
                              <a:rPr lang="en-US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pPr>
                          <m:e>
                            <m:d>
                              <m:dPr>
                                <m:ctrlPr>
                                  <a:rPr lang="en-US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dPr>
                              <m:e>
                                <m:f>
                                  <m:fPr>
                                    <m:ctrlPr>
                                      <a:rPr lang="en-US" sz="11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fPr>
                                  <m:num>
                                    <m:r>
                                      <a:rPr lang="en-US" sz="110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1</m:t>
                                    </m:r>
                                  </m:num>
                                  <m:den>
                                    <m:r>
                                      <a:rPr lang="en-US" sz="11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𝑠</m:t>
                                    </m:r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/</m:t>
                                    </m:r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𝑛</m:t>
                                    </m:r>
                                  </m:den>
                                </m:f>
                              </m:e>
                            </m:d>
                          </m:e>
                          <m:sup>
                            <m:r>
                              <a:rPr lang="en-US" sz="110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sup>
                        </m:sSup>
                      </m:e>
                    </m:rad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EEC0676F-99C5-4E2A-B783-FC0CE0E7EF1D}"/>
                </a:ext>
              </a:extLst>
            </xdr:cNvPr>
            <xdr:cNvSpPr txBox="1"/>
          </xdr:nvSpPr>
          <xdr:spPr>
            <a:xfrm>
              <a:off x="11010900" y="361950"/>
              <a:ext cx="1337610" cy="5001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i="0">
                  <a:latin typeface="Cambria Math" panose="02040503050406030204" pitchFamily="18" charset="0"/>
                </a:rPr>
                <a:t>𝐼</a:t>
              </a:r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/</a:t>
              </a:r>
              <a:r>
                <a:rPr lang="en-US" sz="1100" i="0">
                  <a:latin typeface="Cambria Math" panose="02040503050406030204" pitchFamily="18" charset="0"/>
                </a:rPr>
                <a:t>𝐼</a:t>
              </a:r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1100" i="0">
                  <a:latin typeface="Cambria Math" panose="02040503050406030204" pitchFamily="18" charset="0"/>
                </a:rPr>
                <a:t>0 </a:t>
              </a:r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 √((</a:t>
              </a:r>
              <a:r>
                <a:rPr lang="en-US" sz="1100" i="0">
                  <a:latin typeface="Cambria Math" panose="02040503050406030204" pitchFamily="18" charset="0"/>
                </a:rPr>
                <a:t>1</a:t>
              </a:r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/(</a:t>
              </a:r>
              <a:r>
                <a:rPr lang="en-US" sz="1100" i="0">
                  <a:latin typeface="Cambria Math" panose="02040503050406030204" pitchFamily="18" charset="0"/>
                </a:rPr>
                <a:t>𝑠</a:t>
              </a:r>
              <a:r>
                <a:rPr lang="en-US" sz="1100" b="0" i="0">
                  <a:latin typeface="Cambria Math" panose="02040503050406030204" pitchFamily="18" charset="0"/>
                </a:rPr>
                <a:t>/𝑛</a:t>
              </a:r>
              <a:r>
                <a:rPr lang="en-US" sz="1100" b="0" i="0">
                  <a:solidFill>
                    <a:srgbClr val="836967"/>
                  </a:solidFill>
                  <a:latin typeface="Cambria Math" panose="02040503050406030204" pitchFamily="18" charset="0"/>
                </a:rPr>
                <a:t>))^</a:t>
              </a:r>
              <a:r>
                <a:rPr lang="en-US" sz="1100" i="0">
                  <a:latin typeface="Cambria Math" panose="02040503050406030204" pitchFamily="18" charset="0"/>
                </a:rPr>
                <a:t>2+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(1/(𝑠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/𝑛))^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2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100" i="0">
                  <a:solidFill>
                    <a:srgbClr val="836967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1</xdr:col>
      <xdr:colOff>76200</xdr:colOff>
      <xdr:row>9</xdr:row>
      <xdr:rowOff>133350</xdr:rowOff>
    </xdr:from>
    <xdr:ext cx="590611" cy="369397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8C5BD375-9779-1446-ABB8-3E9A7013920F}"/>
                </a:ext>
              </a:extLst>
            </xdr:cNvPr>
            <xdr:cNvSpPr txBox="1"/>
          </xdr:nvSpPr>
          <xdr:spPr>
            <a:xfrm>
              <a:off x="13792200" y="3181350"/>
              <a:ext cx="590611" cy="3693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US" sz="1100" i="1">
                            <a:solidFill>
                              <a:srgbClr val="836967"/>
                            </a:solidFill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ad>
                          <m:radPr>
                            <m:degHide m:val="on"/>
                            <m:ctrlPr>
                              <a:rPr lang="en-US" sz="1100" i="1">
                                <a:solidFill>
                                  <a:srgbClr val="836967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bSup>
                              <m:sSubSupPr>
                                <m:ctrlPr>
                                  <a:rPr lang="en-US" sz="1100" i="1">
                                    <a:solidFill>
                                      <a:srgbClr val="836967"/>
                                    </a:solidFill>
                                    <a:latin typeface="Cambria Math" panose="02040503050406030204" pitchFamily="18" charset="0"/>
                                  </a:rPr>
                                </m:ctrlPr>
                              </m:sSubSupPr>
                              <m:e>
                                <m:r>
                                  <a:rPr lang="en-US" sz="1100" i="1">
                                    <a:latin typeface="Cambria Math" panose="02040503050406030204" pitchFamily="18" charset="0"/>
                                  </a:rPr>
                                  <m:t>𝑒</m:t>
                                </m:r>
                              </m:e>
                              <m:sub>
                                <m:r>
                                  <a:rPr lang="en-US" sz="1100" i="0">
                                    <a:latin typeface="Cambria Math" panose="02040503050406030204" pitchFamily="18" charset="0"/>
                                  </a:rPr>
                                  <m:t>1</m:t>
                                </m:r>
                              </m:sub>
                              <m:sup>
                                <m:r>
                                  <a:rPr lang="en-US" sz="1100" i="0">
                                    <a:latin typeface="Cambria Math" panose="02040503050406030204" pitchFamily="18" charset="0"/>
                                  </a:rPr>
                                  <m:t>2</m:t>
                                </m:r>
                              </m:sup>
                            </m:sSubSup>
                            <m:r>
                              <a:rPr lang="en-US" sz="1100" i="0">
                                <a:latin typeface="Cambria Math" panose="02040503050406030204" pitchFamily="18" charset="0"/>
                              </a:rPr>
                              <m:t>+</m:t>
                            </m:r>
                            <m:sSubSup>
                              <m:sSubSupPr>
                                <m:ctrlPr>
                                  <a:rPr lang="en-US" sz="1100" i="1">
                                    <a:solidFill>
                                      <a:srgbClr val="836967"/>
                                    </a:solidFill>
                                    <a:latin typeface="Cambria Math" panose="02040503050406030204" pitchFamily="18" charset="0"/>
                                  </a:rPr>
                                </m:ctrlPr>
                              </m:sSubSupPr>
                              <m:e>
                                <m:r>
                                  <a:rPr lang="en-US" sz="1100" i="1">
                                    <a:latin typeface="Cambria Math" panose="02040503050406030204" pitchFamily="18" charset="0"/>
                                  </a:rPr>
                                  <m:t>𝑒</m:t>
                                </m:r>
                              </m:e>
                              <m:sub>
                                <m:r>
                                  <a:rPr lang="en-US" sz="1100" i="0">
                                    <a:latin typeface="Cambria Math" panose="02040503050406030204" pitchFamily="18" charset="0"/>
                                  </a:rPr>
                                  <m:t>2</m:t>
                                </m:r>
                              </m:sub>
                              <m:sup>
                                <m:r>
                                  <a:rPr lang="en-US" sz="1100" i="0">
                                    <a:latin typeface="Cambria Math" panose="02040503050406030204" pitchFamily="18" charset="0"/>
                                  </a:rPr>
                                  <m:t>2</m:t>
                                </m:r>
                              </m:sup>
                            </m:sSubSup>
                          </m:e>
                        </m:rad>
                      </m:num>
                      <m:den>
                        <m:r>
                          <a:rPr lang="en-US" sz="1100" i="0">
                            <a:latin typeface="Cambria Math" panose="02040503050406030204" pitchFamily="18" charset="0"/>
                          </a:rPr>
                          <m:t>2</m:t>
                        </m:r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8C5BD375-9779-1446-ABB8-3E9A7013920F}"/>
                </a:ext>
              </a:extLst>
            </xdr:cNvPr>
            <xdr:cNvSpPr txBox="1"/>
          </xdr:nvSpPr>
          <xdr:spPr>
            <a:xfrm>
              <a:off x="13792200" y="3181350"/>
              <a:ext cx="590611" cy="3693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√(</a:t>
              </a:r>
              <a:r>
                <a:rPr lang="en-US" sz="1100" i="0">
                  <a:latin typeface="Cambria Math" panose="02040503050406030204" pitchFamily="18" charset="0"/>
                </a:rPr>
                <a:t>𝑒</a:t>
              </a:r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1100" i="0">
                  <a:latin typeface="Cambria Math" panose="02040503050406030204" pitchFamily="18" charset="0"/>
                </a:rPr>
                <a:t>1^2+𝑒</a:t>
              </a:r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1100" i="0">
                  <a:latin typeface="Cambria Math" panose="02040503050406030204" pitchFamily="18" charset="0"/>
                </a:rPr>
                <a:t>2^2 </a:t>
              </a:r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)/</a:t>
              </a:r>
              <a:r>
                <a:rPr lang="en-US" sz="1100" i="0">
                  <a:latin typeface="Cambria Math" panose="02040503050406030204" pitchFamily="18" charset="0"/>
                </a:rPr>
                <a:t>2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21</xdr:col>
      <xdr:colOff>0</xdr:colOff>
      <xdr:row>3</xdr:row>
      <xdr:rowOff>0</xdr:rowOff>
    </xdr:from>
    <xdr:ext cx="1337610" cy="500137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6DECBFAE-FBD7-9C4D-A525-6653EBC59889}"/>
                </a:ext>
              </a:extLst>
            </xdr:cNvPr>
            <xdr:cNvSpPr txBox="1"/>
          </xdr:nvSpPr>
          <xdr:spPr>
            <a:xfrm>
              <a:off x="13716000" y="1905000"/>
              <a:ext cx="1337610" cy="5001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US" sz="1100" i="1">
                            <a:solidFill>
                              <a:srgbClr val="836967"/>
                            </a:solidFill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𝐼</m:t>
                        </m:r>
                      </m:num>
                      <m:den>
                        <m:sSub>
                          <m:sSubPr>
                            <m:ctrlPr>
                              <a:rPr lang="en-US" sz="1100" i="1">
                                <a:solidFill>
                                  <a:srgbClr val="836967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i="1">
                                <a:latin typeface="Cambria Math" panose="02040503050406030204" pitchFamily="18" charset="0"/>
                              </a:rPr>
                              <m:t>𝐼</m:t>
                            </m:r>
                          </m:e>
                          <m:sub>
                            <m:r>
                              <a:rPr lang="en-US" sz="110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sub>
                        </m:sSub>
                      </m:den>
                    </m:f>
                    <m:rad>
                      <m:radPr>
                        <m:degHide m:val="on"/>
                        <m:ctrlPr>
                          <a:rPr lang="en-US" sz="1100" i="1">
                            <a:solidFill>
                              <a:srgbClr val="836967"/>
                            </a:solidFill>
                            <a:latin typeface="Cambria Math" panose="02040503050406030204" pitchFamily="18" charset="0"/>
                          </a:rPr>
                        </m:ctrlPr>
                      </m:radPr>
                      <m:deg/>
                      <m:e>
                        <m:sSup>
                          <m:sSupPr>
                            <m:ctrlPr>
                              <a:rPr lang="en-US" sz="1100" i="1">
                                <a:solidFill>
                                  <a:srgbClr val="836967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d>
                              <m:dPr>
                                <m:ctrlPr>
                                  <a:rPr lang="en-US" sz="1100" i="1">
                                    <a:solidFill>
                                      <a:srgbClr val="836967"/>
                                    </a:solidFill>
                                    <a:latin typeface="Cambria Math" panose="02040503050406030204" pitchFamily="18" charset="0"/>
                                  </a:rPr>
                                </m:ctrlPr>
                              </m:dPr>
                              <m:e>
                                <m:f>
                                  <m:fPr>
                                    <m:ctrlPr>
                                      <a:rPr lang="en-US" sz="1100" i="1">
                                        <a:solidFill>
                                          <a:srgbClr val="836967"/>
                                        </a:solidFill>
                                        <a:latin typeface="Cambria Math" panose="02040503050406030204" pitchFamily="18" charset="0"/>
                                      </a:rPr>
                                    </m:ctrlPr>
                                  </m:fPr>
                                  <m:num>
                                    <m:r>
                                      <a:rPr lang="en-US" sz="1100" i="0">
                                        <a:latin typeface="Cambria Math" panose="02040503050406030204" pitchFamily="18" charset="0"/>
                                      </a:rPr>
                                      <m:t>1</m:t>
                                    </m:r>
                                  </m:num>
                                  <m:den>
                                    <m:r>
                                      <a:rPr lang="en-US" sz="1100" i="1">
                                        <a:latin typeface="Cambria Math" panose="02040503050406030204" pitchFamily="18" charset="0"/>
                                      </a:rPr>
                                      <m:t>𝑠</m:t>
                                    </m:r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/</m:t>
                                    </m:r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𝑛</m:t>
                                    </m:r>
                                  </m:den>
                                </m:f>
                              </m:e>
                            </m:d>
                          </m:e>
                          <m:sup>
                            <m:r>
                              <a:rPr lang="en-US" sz="1100" i="0">
                                <a:latin typeface="Cambria Math" panose="02040503050406030204" pitchFamily="18" charset="0"/>
                              </a:rPr>
                              <m:t>2</m:t>
                            </m:r>
                          </m:sup>
                        </m:sSup>
                        <m:r>
                          <a:rPr lang="en-US" sz="1100" i="0">
                            <a:latin typeface="Cambria Math" panose="02040503050406030204" pitchFamily="18" charset="0"/>
                          </a:rPr>
                          <m:t>+</m:t>
                        </m:r>
                        <m:sSup>
                          <m:sSupPr>
                            <m:ctrlPr>
                              <a:rPr lang="en-US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pPr>
                          <m:e>
                            <m:d>
                              <m:dPr>
                                <m:ctrlPr>
                                  <a:rPr lang="en-US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dPr>
                              <m:e>
                                <m:f>
                                  <m:fPr>
                                    <m:ctrlPr>
                                      <a:rPr lang="en-US" sz="11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fPr>
                                  <m:num>
                                    <m:r>
                                      <a:rPr lang="en-US" sz="110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1</m:t>
                                    </m:r>
                                  </m:num>
                                  <m:den>
                                    <m:r>
                                      <a:rPr lang="en-US" sz="11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𝑠</m:t>
                                    </m:r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/</m:t>
                                    </m:r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𝑛</m:t>
                                    </m:r>
                                  </m:den>
                                </m:f>
                              </m:e>
                            </m:d>
                          </m:e>
                          <m:sup>
                            <m:r>
                              <a:rPr lang="en-US" sz="110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sup>
                        </m:sSup>
                      </m:e>
                    </m:rad>
                  </m:oMath>
                </m:oMathPara>
              </a14:m>
              <a:endParaRPr lang="en-US" sz="1100"/>
            </a:p>
          </xdr:txBody>
        </xdr:sp>
      </mc:Choice>
      <mc:Fallback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6DECBFAE-FBD7-9C4D-A525-6653EBC59889}"/>
                </a:ext>
              </a:extLst>
            </xdr:cNvPr>
            <xdr:cNvSpPr txBox="1"/>
          </xdr:nvSpPr>
          <xdr:spPr>
            <a:xfrm>
              <a:off x="13716000" y="1905000"/>
              <a:ext cx="1337610" cy="5001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i="0">
                  <a:latin typeface="Cambria Math" panose="02040503050406030204" pitchFamily="18" charset="0"/>
                </a:rPr>
                <a:t>𝐼</a:t>
              </a:r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/</a:t>
              </a:r>
              <a:r>
                <a:rPr lang="en-US" sz="1100" i="0">
                  <a:latin typeface="Cambria Math" panose="02040503050406030204" pitchFamily="18" charset="0"/>
                </a:rPr>
                <a:t>𝐼</a:t>
              </a:r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1100" i="0">
                  <a:latin typeface="Cambria Math" panose="02040503050406030204" pitchFamily="18" charset="0"/>
                </a:rPr>
                <a:t>0 </a:t>
              </a:r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 √((</a:t>
              </a:r>
              <a:r>
                <a:rPr lang="en-US" sz="1100" i="0">
                  <a:latin typeface="Cambria Math" panose="02040503050406030204" pitchFamily="18" charset="0"/>
                </a:rPr>
                <a:t>1</a:t>
              </a:r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/(</a:t>
              </a:r>
              <a:r>
                <a:rPr lang="en-US" sz="1100" i="0">
                  <a:latin typeface="Cambria Math" panose="02040503050406030204" pitchFamily="18" charset="0"/>
                </a:rPr>
                <a:t>𝑠</a:t>
              </a:r>
              <a:r>
                <a:rPr lang="en-US" sz="1100" b="0" i="0">
                  <a:latin typeface="Cambria Math" panose="02040503050406030204" pitchFamily="18" charset="0"/>
                </a:rPr>
                <a:t>/𝑛</a:t>
              </a:r>
              <a:r>
                <a:rPr lang="en-US" sz="1100" b="0" i="0">
                  <a:solidFill>
                    <a:srgbClr val="836967"/>
                  </a:solidFill>
                  <a:latin typeface="Cambria Math" panose="02040503050406030204" pitchFamily="18" charset="0"/>
                </a:rPr>
                <a:t>))^</a:t>
              </a:r>
              <a:r>
                <a:rPr lang="en-US" sz="1100" i="0">
                  <a:latin typeface="Cambria Math" panose="02040503050406030204" pitchFamily="18" charset="0"/>
                </a:rPr>
                <a:t>2+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1/(𝑠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𝑛))^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 </a:t>
              </a:r>
              <a:r>
                <a:rPr lang="en-US" sz="1100" i="0">
                  <a:solidFill>
                    <a:srgbClr val="836967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25</xdr:col>
      <xdr:colOff>76200</xdr:colOff>
      <xdr:row>10</xdr:row>
      <xdr:rowOff>133350</xdr:rowOff>
    </xdr:from>
    <xdr:ext cx="590611" cy="369397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0A86A892-A1AD-7D42-90D6-0617EF0FF2D6}"/>
                </a:ext>
              </a:extLst>
            </xdr:cNvPr>
            <xdr:cNvSpPr txBox="1"/>
          </xdr:nvSpPr>
          <xdr:spPr>
            <a:xfrm>
              <a:off x="14160500" y="2419350"/>
              <a:ext cx="590611" cy="3693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US" sz="1100" i="1">
                            <a:solidFill>
                              <a:srgbClr val="836967"/>
                            </a:solidFill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ad>
                          <m:radPr>
                            <m:degHide m:val="on"/>
                            <m:ctrlPr>
                              <a:rPr lang="en-US" sz="1100" i="1">
                                <a:solidFill>
                                  <a:srgbClr val="836967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bSup>
                              <m:sSubSupPr>
                                <m:ctrlPr>
                                  <a:rPr lang="en-US" sz="1100" i="1">
                                    <a:solidFill>
                                      <a:srgbClr val="836967"/>
                                    </a:solidFill>
                                    <a:latin typeface="Cambria Math" panose="02040503050406030204" pitchFamily="18" charset="0"/>
                                  </a:rPr>
                                </m:ctrlPr>
                              </m:sSubSupPr>
                              <m:e>
                                <m:r>
                                  <a:rPr lang="en-US" sz="1100" i="1">
                                    <a:latin typeface="Cambria Math" panose="02040503050406030204" pitchFamily="18" charset="0"/>
                                  </a:rPr>
                                  <m:t>𝑒</m:t>
                                </m:r>
                              </m:e>
                              <m:sub>
                                <m:r>
                                  <a:rPr lang="en-US" sz="1100" i="0">
                                    <a:latin typeface="Cambria Math" panose="02040503050406030204" pitchFamily="18" charset="0"/>
                                  </a:rPr>
                                  <m:t>1</m:t>
                                </m:r>
                              </m:sub>
                              <m:sup>
                                <m:r>
                                  <a:rPr lang="en-US" sz="1100" i="0">
                                    <a:latin typeface="Cambria Math" panose="02040503050406030204" pitchFamily="18" charset="0"/>
                                  </a:rPr>
                                  <m:t>2</m:t>
                                </m:r>
                              </m:sup>
                            </m:sSubSup>
                            <m:r>
                              <a:rPr lang="en-US" sz="1100" i="0">
                                <a:latin typeface="Cambria Math" panose="02040503050406030204" pitchFamily="18" charset="0"/>
                              </a:rPr>
                              <m:t>+</m:t>
                            </m:r>
                            <m:sSubSup>
                              <m:sSubSupPr>
                                <m:ctrlPr>
                                  <a:rPr lang="en-US" sz="1100" i="1">
                                    <a:solidFill>
                                      <a:srgbClr val="836967"/>
                                    </a:solidFill>
                                    <a:latin typeface="Cambria Math" panose="02040503050406030204" pitchFamily="18" charset="0"/>
                                  </a:rPr>
                                </m:ctrlPr>
                              </m:sSubSupPr>
                              <m:e>
                                <m:r>
                                  <a:rPr lang="en-US" sz="1100" i="1">
                                    <a:latin typeface="Cambria Math" panose="02040503050406030204" pitchFamily="18" charset="0"/>
                                  </a:rPr>
                                  <m:t>𝑒</m:t>
                                </m:r>
                              </m:e>
                              <m:sub>
                                <m:r>
                                  <a:rPr lang="en-US" sz="1100" i="0">
                                    <a:latin typeface="Cambria Math" panose="02040503050406030204" pitchFamily="18" charset="0"/>
                                  </a:rPr>
                                  <m:t>2</m:t>
                                </m:r>
                              </m:sub>
                              <m:sup>
                                <m:r>
                                  <a:rPr lang="en-US" sz="1100" i="0">
                                    <a:latin typeface="Cambria Math" panose="02040503050406030204" pitchFamily="18" charset="0"/>
                                  </a:rPr>
                                  <m:t>2</m:t>
                                </m:r>
                              </m:sup>
                            </m:sSubSup>
                          </m:e>
                        </m:rad>
                      </m:num>
                      <m:den>
                        <m:r>
                          <a:rPr lang="en-US" sz="1100" i="0">
                            <a:latin typeface="Cambria Math" panose="02040503050406030204" pitchFamily="18" charset="0"/>
                          </a:rPr>
                          <m:t>2</m:t>
                        </m:r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0A86A892-A1AD-7D42-90D6-0617EF0FF2D6}"/>
                </a:ext>
              </a:extLst>
            </xdr:cNvPr>
            <xdr:cNvSpPr txBox="1"/>
          </xdr:nvSpPr>
          <xdr:spPr>
            <a:xfrm>
              <a:off x="14160500" y="2419350"/>
              <a:ext cx="590611" cy="3693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√(</a:t>
              </a:r>
              <a:r>
                <a:rPr lang="en-US" sz="1100" i="0">
                  <a:latin typeface="Cambria Math" panose="02040503050406030204" pitchFamily="18" charset="0"/>
                </a:rPr>
                <a:t>𝑒</a:t>
              </a:r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1100" i="0">
                  <a:latin typeface="Cambria Math" panose="02040503050406030204" pitchFamily="18" charset="0"/>
                </a:rPr>
                <a:t>1^2+𝑒</a:t>
              </a:r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1100" i="0">
                  <a:latin typeface="Cambria Math" panose="02040503050406030204" pitchFamily="18" charset="0"/>
                </a:rPr>
                <a:t>2^2 </a:t>
              </a:r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)/</a:t>
              </a:r>
              <a:r>
                <a:rPr lang="en-US" sz="1100" i="0">
                  <a:latin typeface="Cambria Math" panose="02040503050406030204" pitchFamily="18" charset="0"/>
                </a:rPr>
                <a:t>2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25</xdr:col>
      <xdr:colOff>0</xdr:colOff>
      <xdr:row>4</xdr:row>
      <xdr:rowOff>0</xdr:rowOff>
    </xdr:from>
    <xdr:ext cx="1337610" cy="500137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E98D32B2-0A41-D443-8A5D-F9F4F9981990}"/>
                </a:ext>
              </a:extLst>
            </xdr:cNvPr>
            <xdr:cNvSpPr txBox="1"/>
          </xdr:nvSpPr>
          <xdr:spPr>
            <a:xfrm>
              <a:off x="14084300" y="1143000"/>
              <a:ext cx="1337610" cy="5001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US" sz="1100" i="1">
                            <a:solidFill>
                              <a:srgbClr val="836967"/>
                            </a:solidFill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𝐼</m:t>
                        </m:r>
                      </m:num>
                      <m:den>
                        <m:sSub>
                          <m:sSubPr>
                            <m:ctrlPr>
                              <a:rPr lang="en-US" sz="1100" i="1">
                                <a:solidFill>
                                  <a:srgbClr val="836967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i="1">
                                <a:latin typeface="Cambria Math" panose="02040503050406030204" pitchFamily="18" charset="0"/>
                              </a:rPr>
                              <m:t>𝐼</m:t>
                            </m:r>
                          </m:e>
                          <m:sub>
                            <m:r>
                              <a:rPr lang="en-US" sz="1100" i="0">
                                <a:latin typeface="Cambria Math" panose="02040503050406030204" pitchFamily="18" charset="0"/>
                              </a:rPr>
                              <m:t>0</m:t>
                            </m:r>
                          </m:sub>
                        </m:sSub>
                      </m:den>
                    </m:f>
                    <m:rad>
                      <m:radPr>
                        <m:degHide m:val="on"/>
                        <m:ctrlPr>
                          <a:rPr lang="en-US" sz="1100" i="1">
                            <a:solidFill>
                              <a:srgbClr val="836967"/>
                            </a:solidFill>
                            <a:latin typeface="Cambria Math" panose="02040503050406030204" pitchFamily="18" charset="0"/>
                          </a:rPr>
                        </m:ctrlPr>
                      </m:radPr>
                      <m:deg/>
                      <m:e>
                        <m:sSup>
                          <m:sSupPr>
                            <m:ctrlPr>
                              <a:rPr lang="en-US" sz="1100" i="1">
                                <a:solidFill>
                                  <a:srgbClr val="836967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d>
                              <m:dPr>
                                <m:ctrlPr>
                                  <a:rPr lang="en-US" sz="1100" i="1">
                                    <a:solidFill>
                                      <a:srgbClr val="836967"/>
                                    </a:solidFill>
                                    <a:latin typeface="Cambria Math" panose="02040503050406030204" pitchFamily="18" charset="0"/>
                                  </a:rPr>
                                </m:ctrlPr>
                              </m:dPr>
                              <m:e>
                                <m:f>
                                  <m:fPr>
                                    <m:ctrlPr>
                                      <a:rPr lang="en-US" sz="1100" i="1">
                                        <a:solidFill>
                                          <a:srgbClr val="836967"/>
                                        </a:solidFill>
                                        <a:latin typeface="Cambria Math" panose="02040503050406030204" pitchFamily="18" charset="0"/>
                                      </a:rPr>
                                    </m:ctrlPr>
                                  </m:fPr>
                                  <m:num>
                                    <m:r>
                                      <a:rPr lang="en-US" sz="1100" i="0">
                                        <a:latin typeface="Cambria Math" panose="02040503050406030204" pitchFamily="18" charset="0"/>
                                      </a:rPr>
                                      <m:t>1</m:t>
                                    </m:r>
                                  </m:num>
                                  <m:den>
                                    <m:r>
                                      <a:rPr lang="en-US" sz="1100" i="1">
                                        <a:latin typeface="Cambria Math" panose="02040503050406030204" pitchFamily="18" charset="0"/>
                                      </a:rPr>
                                      <m:t>𝑠</m:t>
                                    </m:r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/</m:t>
                                    </m:r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𝑛</m:t>
                                    </m:r>
                                  </m:den>
                                </m:f>
                              </m:e>
                            </m:d>
                          </m:e>
                          <m:sup>
                            <m:r>
                              <a:rPr lang="en-US" sz="1100" i="0">
                                <a:latin typeface="Cambria Math" panose="02040503050406030204" pitchFamily="18" charset="0"/>
                              </a:rPr>
                              <m:t>2</m:t>
                            </m:r>
                          </m:sup>
                        </m:sSup>
                        <m:r>
                          <a:rPr lang="en-US" sz="1100" i="0">
                            <a:latin typeface="Cambria Math" panose="02040503050406030204" pitchFamily="18" charset="0"/>
                          </a:rPr>
                          <m:t>+</m:t>
                        </m:r>
                        <m:sSup>
                          <m:sSupPr>
                            <m:ctrlPr>
                              <a:rPr lang="en-US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pPr>
                          <m:e>
                            <m:d>
                              <m:dPr>
                                <m:ctrlPr>
                                  <a:rPr lang="en-US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dPr>
                              <m:e>
                                <m:f>
                                  <m:fPr>
                                    <m:ctrlPr>
                                      <a:rPr lang="en-US" sz="11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fPr>
                                  <m:num>
                                    <m:r>
                                      <a:rPr lang="en-US" sz="110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1</m:t>
                                    </m:r>
                                  </m:num>
                                  <m:den>
                                    <m:r>
                                      <a:rPr lang="en-US" sz="11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𝑠</m:t>
                                    </m:r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/</m:t>
                                    </m:r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𝑛</m:t>
                                    </m:r>
                                  </m:den>
                                </m:f>
                              </m:e>
                            </m:d>
                          </m:e>
                          <m:sup>
                            <m:r>
                              <a:rPr lang="en-US" sz="110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sup>
                        </m:sSup>
                      </m:e>
                    </m:rad>
                  </m:oMath>
                </m:oMathPara>
              </a14:m>
              <a:endParaRPr lang="en-US" sz="1100"/>
            </a:p>
          </xdr:txBody>
        </xdr:sp>
      </mc:Choice>
      <mc:Fallback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E98D32B2-0A41-D443-8A5D-F9F4F9981990}"/>
                </a:ext>
              </a:extLst>
            </xdr:cNvPr>
            <xdr:cNvSpPr txBox="1"/>
          </xdr:nvSpPr>
          <xdr:spPr>
            <a:xfrm>
              <a:off x="14084300" y="1143000"/>
              <a:ext cx="1337610" cy="5001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i="0">
                  <a:latin typeface="Cambria Math" panose="02040503050406030204" pitchFamily="18" charset="0"/>
                </a:rPr>
                <a:t>𝐼</a:t>
              </a:r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/</a:t>
              </a:r>
              <a:r>
                <a:rPr lang="en-US" sz="1100" i="0">
                  <a:latin typeface="Cambria Math" panose="02040503050406030204" pitchFamily="18" charset="0"/>
                </a:rPr>
                <a:t>𝐼</a:t>
              </a:r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1100" i="0">
                  <a:latin typeface="Cambria Math" panose="02040503050406030204" pitchFamily="18" charset="0"/>
                </a:rPr>
                <a:t>0 </a:t>
              </a:r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 √((</a:t>
              </a:r>
              <a:r>
                <a:rPr lang="en-US" sz="1100" i="0">
                  <a:latin typeface="Cambria Math" panose="02040503050406030204" pitchFamily="18" charset="0"/>
                </a:rPr>
                <a:t>1</a:t>
              </a:r>
              <a:r>
                <a:rPr lang="en-US" sz="11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/(</a:t>
              </a:r>
              <a:r>
                <a:rPr lang="en-US" sz="1100" i="0">
                  <a:latin typeface="Cambria Math" panose="02040503050406030204" pitchFamily="18" charset="0"/>
                </a:rPr>
                <a:t>𝑠</a:t>
              </a:r>
              <a:r>
                <a:rPr lang="en-US" sz="1100" b="0" i="0">
                  <a:latin typeface="Cambria Math" panose="02040503050406030204" pitchFamily="18" charset="0"/>
                </a:rPr>
                <a:t>/𝑛</a:t>
              </a:r>
              <a:r>
                <a:rPr lang="en-US" sz="1100" b="0" i="0">
                  <a:solidFill>
                    <a:srgbClr val="836967"/>
                  </a:solidFill>
                  <a:latin typeface="Cambria Math" panose="02040503050406030204" pitchFamily="18" charset="0"/>
                </a:rPr>
                <a:t>))^</a:t>
              </a:r>
              <a:r>
                <a:rPr lang="en-US" sz="1100" i="0">
                  <a:latin typeface="Cambria Math" panose="02040503050406030204" pitchFamily="18" charset="0"/>
                </a:rPr>
                <a:t>2+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1/(𝑠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𝑛))^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 </a:t>
              </a:r>
              <a:r>
                <a:rPr lang="en-US" sz="1100" i="0">
                  <a:solidFill>
                    <a:srgbClr val="836967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25003-D6A9-43A7-B4E0-DA91D26CBC11}">
  <dimension ref="A1:AC388"/>
  <sheetViews>
    <sheetView topLeftCell="A221" workbookViewId="0">
      <selection activeCell="G293" sqref="G293"/>
    </sheetView>
  </sheetViews>
  <sheetFormatPr baseColWidth="10" defaultColWidth="8.83203125" defaultRowHeight="15" x14ac:dyDescent="0.2"/>
  <sheetData>
    <row r="1" spans="1:29" x14ac:dyDescent="0.2">
      <c r="B1" t="s">
        <v>44</v>
      </c>
      <c r="E1" t="s">
        <v>351</v>
      </c>
      <c r="AC1" t="s">
        <v>36</v>
      </c>
    </row>
    <row r="2" spans="1:29" x14ac:dyDescent="0.2">
      <c r="A2" t="s">
        <v>45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Y2" t="s">
        <v>23</v>
      </c>
      <c r="Z2" t="s">
        <v>46</v>
      </c>
      <c r="AA2" t="s">
        <v>26</v>
      </c>
    </row>
    <row r="3" spans="1:29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Y3">
        <v>0</v>
      </c>
      <c r="Z3">
        <v>0</v>
      </c>
      <c r="AA3">
        <v>22</v>
      </c>
    </row>
    <row r="4" spans="1:29" x14ac:dyDescent="0.2">
      <c r="A4">
        <v>1.298</v>
      </c>
      <c r="B4">
        <v>8.6717984396865483E-2</v>
      </c>
      <c r="C4">
        <v>6.7212665689826576E-2</v>
      </c>
      <c r="D4">
        <v>5.6535209369594226E-2</v>
      </c>
      <c r="E4">
        <v>3.2885085979996787E-2</v>
      </c>
      <c r="F4">
        <v>3.8268898375100148E-2</v>
      </c>
      <c r="G4">
        <v>4.9765975404406346E-2</v>
      </c>
      <c r="H4">
        <v>8.4785153235591174E-2</v>
      </c>
      <c r="I4">
        <v>4.2913543070028377E-2</v>
      </c>
      <c r="J4">
        <v>2.0085297329993198E-2</v>
      </c>
      <c r="K4">
        <v>3.9030623628953681E-2</v>
      </c>
      <c r="L4">
        <v>4.5912033581411348E-2</v>
      </c>
      <c r="M4">
        <v>6.4318690803865819E-2</v>
      </c>
      <c r="N4">
        <v>9.5334677705630172E-2</v>
      </c>
      <c r="O4">
        <v>9.1637978210039439E-2</v>
      </c>
      <c r="P4">
        <v>7.0002724843041639E-2</v>
      </c>
      <c r="Q4">
        <v>9.4547877789152121E-2</v>
      </c>
      <c r="R4">
        <v>9.8188759164231254E-2</v>
      </c>
      <c r="S4">
        <v>5.5677521266870755E-2</v>
      </c>
      <c r="T4">
        <v>6.2566586664926982E-2</v>
      </c>
      <c r="U4">
        <v>3.2491600056710972E-2</v>
      </c>
      <c r="V4">
        <v>1.9946481319616165E-2</v>
      </c>
      <c r="W4">
        <v>0.10538397569734458</v>
      </c>
      <c r="Y4">
        <v>6.1554970162872598E-2</v>
      </c>
      <c r="Z4">
        <v>2.6404017304150582E-2</v>
      </c>
      <c r="AA4">
        <v>22</v>
      </c>
    </row>
    <row r="5" spans="1:29" x14ac:dyDescent="0.2">
      <c r="A5">
        <v>2.5960000000000001</v>
      </c>
      <c r="B5">
        <v>0.14163333400271169</v>
      </c>
      <c r="C5">
        <v>0.12308405703322542</v>
      </c>
      <c r="D5">
        <v>0.10180719477329989</v>
      </c>
      <c r="E5">
        <v>6.5901223168821924E-2</v>
      </c>
      <c r="F5">
        <v>9.7352223657891049E-2</v>
      </c>
      <c r="G5">
        <v>8.6074771955995388E-2</v>
      </c>
      <c r="H5">
        <v>0.1030590192136415</v>
      </c>
      <c r="I5">
        <v>7.9926028943376901E-2</v>
      </c>
      <c r="J5">
        <v>8.3322682782909052E-2</v>
      </c>
      <c r="K5">
        <v>9.2098508707520635E-2</v>
      </c>
      <c r="L5">
        <v>8.6477557346994152E-2</v>
      </c>
      <c r="M5">
        <v>0.11988274458109674</v>
      </c>
      <c r="N5">
        <v>0.14740360475616837</v>
      </c>
      <c r="O5">
        <v>0.12747657605906196</v>
      </c>
      <c r="P5">
        <v>0.13007339378563848</v>
      </c>
      <c r="Q5">
        <v>0.14975001626743534</v>
      </c>
      <c r="R5">
        <v>0.13233986622239902</v>
      </c>
      <c r="S5">
        <v>7.4516829346397556E-2</v>
      </c>
      <c r="T5">
        <v>0.10583685777426434</v>
      </c>
      <c r="U5">
        <v>0.11114763772208737</v>
      </c>
      <c r="V5">
        <v>8.1568846270881498E-2</v>
      </c>
      <c r="W5">
        <v>0.14373477049021724</v>
      </c>
      <c r="Y5">
        <v>0.10838489749372891</v>
      </c>
      <c r="Z5">
        <v>2.5732156107667534E-2</v>
      </c>
      <c r="AA5">
        <v>22</v>
      </c>
    </row>
    <row r="6" spans="1:29" x14ac:dyDescent="0.2">
      <c r="A6">
        <v>3.8940000000000001</v>
      </c>
      <c r="B6">
        <v>0.18165866227915309</v>
      </c>
      <c r="C6">
        <v>0.1786740988378813</v>
      </c>
      <c r="D6">
        <v>0.1397820398076606</v>
      </c>
      <c r="E6">
        <v>0.12996039700791789</v>
      </c>
      <c r="F6">
        <v>0.12774529233815607</v>
      </c>
      <c r="G6">
        <v>0.10155517266455046</v>
      </c>
      <c r="H6">
        <v>0.11462856539450027</v>
      </c>
      <c r="I6">
        <v>8.9864050698125891E-2</v>
      </c>
      <c r="J6">
        <v>0.15734008622931317</v>
      </c>
      <c r="K6">
        <v>0.10448932857774598</v>
      </c>
      <c r="L6">
        <v>9.394989655264166E-2</v>
      </c>
      <c r="M6">
        <v>0.1085446759283778</v>
      </c>
      <c r="N6">
        <v>0.141107770741949</v>
      </c>
      <c r="O6">
        <v>0.15125006320099527</v>
      </c>
      <c r="P6">
        <v>0.15237205757382608</v>
      </c>
      <c r="Q6">
        <v>0.15126016429540656</v>
      </c>
      <c r="R6">
        <v>0.17421525325086848</v>
      </c>
      <c r="S6">
        <v>0.10488536761836534</v>
      </c>
      <c r="T6">
        <v>0.11352297967168269</v>
      </c>
      <c r="U6">
        <v>0.11648286464413042</v>
      </c>
      <c r="V6">
        <v>0.10006466438229705</v>
      </c>
      <c r="W6">
        <v>0.1881593465433001</v>
      </c>
      <c r="Y6">
        <v>0.13279603628358388</v>
      </c>
      <c r="Z6">
        <v>3.0571609751021894E-2</v>
      </c>
      <c r="AA6">
        <v>22</v>
      </c>
    </row>
    <row r="7" spans="1:29" x14ac:dyDescent="0.2">
      <c r="A7">
        <v>5.1920000000000002</v>
      </c>
      <c r="B7">
        <v>0.21349321882607927</v>
      </c>
      <c r="C7">
        <v>0.19389598967420246</v>
      </c>
      <c r="D7">
        <v>0.15787702893470335</v>
      </c>
      <c r="E7">
        <v>0.14382106688400889</v>
      </c>
      <c r="F7">
        <v>0.13245559748842295</v>
      </c>
      <c r="G7">
        <v>0.12797820022612352</v>
      </c>
      <c r="H7">
        <v>0.13623817999222168</v>
      </c>
      <c r="I7">
        <v>0.12439856873017466</v>
      </c>
      <c r="J7">
        <v>0.17666081322358157</v>
      </c>
      <c r="K7">
        <v>0.13073407666449685</v>
      </c>
      <c r="L7">
        <v>0.13513702608790587</v>
      </c>
      <c r="M7">
        <v>0.19511772783376252</v>
      </c>
      <c r="N7">
        <v>0.20268307268564972</v>
      </c>
      <c r="O7">
        <v>0.18470563661582273</v>
      </c>
      <c r="P7">
        <v>0.20306097965928893</v>
      </c>
      <c r="Q7">
        <v>0.23954982494900268</v>
      </c>
      <c r="R7">
        <v>0.19746322791044366</v>
      </c>
      <c r="S7">
        <v>0.10671983954498564</v>
      </c>
      <c r="T7">
        <v>0.1305663184289281</v>
      </c>
      <c r="U7">
        <v>0.11195649974589493</v>
      </c>
      <c r="V7">
        <v>0.11252634956224597</v>
      </c>
      <c r="W7">
        <v>0.20783012413633856</v>
      </c>
      <c r="Y7">
        <v>0.1620395167183766</v>
      </c>
      <c r="Z7">
        <v>3.9856757312853625E-2</v>
      </c>
      <c r="AA7">
        <v>22</v>
      </c>
    </row>
    <row r="8" spans="1:29" x14ac:dyDescent="0.2">
      <c r="A8">
        <v>6.49</v>
      </c>
      <c r="B8">
        <v>0.26419349605493087</v>
      </c>
      <c r="C8">
        <v>0.22120565637652101</v>
      </c>
      <c r="D8">
        <v>0.18380281962608111</v>
      </c>
      <c r="E8">
        <v>0.17640741840051269</v>
      </c>
      <c r="F8">
        <v>0.17712178426298431</v>
      </c>
      <c r="G8">
        <v>0.16867309171998252</v>
      </c>
      <c r="H8">
        <v>0.13834936111106727</v>
      </c>
      <c r="I8">
        <v>0.14329308803648561</v>
      </c>
      <c r="J8">
        <v>0.19113485731222157</v>
      </c>
      <c r="K8">
        <v>0.16916208093206106</v>
      </c>
      <c r="L8">
        <v>0.14461422821998948</v>
      </c>
      <c r="M8">
        <v>0.21670452742291427</v>
      </c>
      <c r="N8">
        <v>0.22101963311274131</v>
      </c>
      <c r="O8">
        <v>0.21687479950221325</v>
      </c>
      <c r="P8">
        <v>0.22921938338733694</v>
      </c>
      <c r="Q8">
        <v>0.23922494500776698</v>
      </c>
      <c r="R8">
        <v>0.23032380233262897</v>
      </c>
      <c r="S8">
        <v>0.12136524630170814</v>
      </c>
      <c r="T8">
        <v>0.15291826937320108</v>
      </c>
      <c r="U8">
        <v>0.15083603045129579</v>
      </c>
      <c r="V8">
        <v>9.0988398705236687E-2</v>
      </c>
      <c r="W8">
        <v>0.21155535082875077</v>
      </c>
      <c r="Y8">
        <v>0.1844994667490287</v>
      </c>
      <c r="Z8">
        <v>4.3574668432143686E-2</v>
      </c>
      <c r="AA8">
        <v>22</v>
      </c>
    </row>
    <row r="9" spans="1:29" x14ac:dyDescent="0.2">
      <c r="A9">
        <v>7.7880000000000003</v>
      </c>
      <c r="B9">
        <v>0.27552518723745284</v>
      </c>
      <c r="C9">
        <v>0.27720167170648519</v>
      </c>
      <c r="D9">
        <v>0.23459787311899127</v>
      </c>
      <c r="E9">
        <v>0.19446401990051285</v>
      </c>
      <c r="F9">
        <v>0.20581168995357826</v>
      </c>
      <c r="G9">
        <v>0.16010004978946962</v>
      </c>
      <c r="H9">
        <v>0.13133994573729074</v>
      </c>
      <c r="I9">
        <v>0.15330298510874008</v>
      </c>
      <c r="J9">
        <v>0.197015424607282</v>
      </c>
      <c r="K9">
        <v>0.15563788368234585</v>
      </c>
      <c r="L9">
        <v>0.13430287732267054</v>
      </c>
      <c r="M9">
        <v>0.21642904736210419</v>
      </c>
      <c r="N9">
        <v>0.25932343911849598</v>
      </c>
      <c r="O9">
        <v>0.22410143807360203</v>
      </c>
      <c r="P9">
        <v>0.27020773268159703</v>
      </c>
      <c r="Q9">
        <v>0.29360764051634369</v>
      </c>
      <c r="R9">
        <v>0.24448015435985182</v>
      </c>
      <c r="S9">
        <v>0.1363570380604332</v>
      </c>
      <c r="T9">
        <v>0.2010060839656474</v>
      </c>
      <c r="U9">
        <v>0.14749791227238165</v>
      </c>
      <c r="V9">
        <v>0.13811225499821211</v>
      </c>
      <c r="W9">
        <v>0.26565676557096557</v>
      </c>
      <c r="Y9">
        <v>0.20527632341565702</v>
      </c>
      <c r="Z9">
        <v>5.4371661652133044E-2</v>
      </c>
      <c r="AA9">
        <v>22</v>
      </c>
    </row>
    <row r="10" spans="1:29" x14ac:dyDescent="0.2">
      <c r="A10">
        <v>9.0860000000000003</v>
      </c>
      <c r="B10">
        <v>0.29077834587802193</v>
      </c>
      <c r="C10">
        <v>0.28548559410376606</v>
      </c>
      <c r="D10">
        <v>0.23896389709566782</v>
      </c>
      <c r="E10">
        <v>0.20289834924340883</v>
      </c>
      <c r="F10">
        <v>0.20869116036539972</v>
      </c>
      <c r="G10">
        <v>0.16352129059389972</v>
      </c>
      <c r="H10">
        <v>0.14961578703720593</v>
      </c>
      <c r="I10">
        <v>0.16504942122923075</v>
      </c>
      <c r="J10">
        <v>0.22757582144129004</v>
      </c>
      <c r="K10">
        <v>0.18444957226041964</v>
      </c>
      <c r="L10">
        <v>0.16402980443454046</v>
      </c>
      <c r="M10">
        <v>0.27673081236197422</v>
      </c>
      <c r="N10">
        <v>0.30672369292387563</v>
      </c>
      <c r="O10">
        <v>0.30913879390335836</v>
      </c>
      <c r="P10">
        <v>0.3448813873642142</v>
      </c>
      <c r="Q10">
        <v>0.365949460028408</v>
      </c>
      <c r="R10">
        <v>0.30960807090652126</v>
      </c>
      <c r="S10">
        <v>0.21294921195244862</v>
      </c>
      <c r="T10">
        <v>0.19757733655283602</v>
      </c>
      <c r="U10">
        <v>0.19004279825888851</v>
      </c>
      <c r="V10">
        <v>0.16122931868107399</v>
      </c>
      <c r="W10">
        <v>0.27909690603737064</v>
      </c>
      <c r="Y10">
        <v>0.23795394693881</v>
      </c>
      <c r="Z10">
        <v>6.5687307131463313E-2</v>
      </c>
      <c r="AA10">
        <v>22</v>
      </c>
    </row>
    <row r="11" spans="1:29" x14ac:dyDescent="0.2">
      <c r="A11">
        <v>10.384</v>
      </c>
      <c r="B11">
        <v>0.32262554005857097</v>
      </c>
      <c r="C11">
        <v>0.28534076117296969</v>
      </c>
      <c r="D11">
        <v>0.24283839450283196</v>
      </c>
      <c r="E11">
        <v>0.23040543915820114</v>
      </c>
      <c r="F11">
        <v>0.22963564565367342</v>
      </c>
      <c r="G11">
        <v>0.20510527658417443</v>
      </c>
      <c r="H11">
        <v>0.1929871081089263</v>
      </c>
      <c r="I11">
        <v>0.19155414959508354</v>
      </c>
      <c r="J11">
        <v>0.2748784431303915</v>
      </c>
      <c r="K11">
        <v>0.18735498156129568</v>
      </c>
      <c r="L11">
        <v>0.19222296776412565</v>
      </c>
      <c r="M11">
        <v>0.28973995947695824</v>
      </c>
      <c r="N11">
        <v>0.3305323957246743</v>
      </c>
      <c r="O11">
        <v>0.29193047589638299</v>
      </c>
      <c r="P11">
        <v>0.33229405690199565</v>
      </c>
      <c r="Q11">
        <v>0.32460368863382638</v>
      </c>
      <c r="R11">
        <v>0.29818359657044935</v>
      </c>
      <c r="S11">
        <v>0.18652487626146136</v>
      </c>
      <c r="T11">
        <v>0.24984082986013662</v>
      </c>
      <c r="U11">
        <v>0.21767401708310968</v>
      </c>
      <c r="V11">
        <v>0.18302704906663914</v>
      </c>
      <c r="W11">
        <v>0.28903506464036866</v>
      </c>
      <c r="Y11">
        <v>0.25219703260937487</v>
      </c>
      <c r="Z11">
        <v>5.3182707265431367E-2</v>
      </c>
      <c r="AA11">
        <v>22</v>
      </c>
    </row>
    <row r="12" spans="1:29" x14ac:dyDescent="0.2">
      <c r="A12">
        <v>11.682</v>
      </c>
      <c r="B12">
        <v>0.33682537099267734</v>
      </c>
      <c r="C12">
        <v>0.31268417317568908</v>
      </c>
      <c r="D12">
        <v>0.26512369837115884</v>
      </c>
      <c r="E12">
        <v>0.23789421392651636</v>
      </c>
      <c r="F12">
        <v>0.24930080098544813</v>
      </c>
      <c r="G12">
        <v>0.20853830669042853</v>
      </c>
      <c r="H12">
        <v>0.19485351825980693</v>
      </c>
      <c r="I12">
        <v>0.19663097115741657</v>
      </c>
      <c r="J12">
        <v>0.26959982910612346</v>
      </c>
      <c r="K12">
        <v>0.20092354219429034</v>
      </c>
      <c r="L12">
        <v>0.21058926061795263</v>
      </c>
      <c r="M12">
        <v>0.29757093009937308</v>
      </c>
      <c r="N12">
        <v>0.32916463367976057</v>
      </c>
      <c r="O12">
        <v>0.32575171397976216</v>
      </c>
      <c r="P12">
        <v>0.34079993403335096</v>
      </c>
      <c r="Q12">
        <v>0.37482573062113916</v>
      </c>
      <c r="R12">
        <v>0.32620327674134802</v>
      </c>
      <c r="S12">
        <v>0.17660684657154196</v>
      </c>
      <c r="T12">
        <v>0.2464702645564254</v>
      </c>
      <c r="U12">
        <v>0.228180180820405</v>
      </c>
      <c r="V12">
        <v>0.14841252416404146</v>
      </c>
      <c r="W12">
        <v>0.28259173955947775</v>
      </c>
      <c r="Y12">
        <v>0.2617973391047333</v>
      </c>
      <c r="Z12">
        <v>6.2448026290362044E-2</v>
      </c>
      <c r="AA12">
        <v>22</v>
      </c>
    </row>
    <row r="13" spans="1:29" x14ac:dyDescent="0.2">
      <c r="A13">
        <v>12.98</v>
      </c>
      <c r="B13">
        <v>0.3390250708456754</v>
      </c>
      <c r="C13">
        <v>0.32961291819853278</v>
      </c>
      <c r="D13">
        <v>0.29669656053794313</v>
      </c>
      <c r="E13">
        <v>0.26258076554909476</v>
      </c>
      <c r="F13">
        <v>0.28457756512153753</v>
      </c>
      <c r="G13">
        <v>0.24985000172921332</v>
      </c>
      <c r="H13">
        <v>0.24298633822683441</v>
      </c>
      <c r="I13">
        <v>0.21891671941266511</v>
      </c>
      <c r="J13">
        <v>0.31822289960358319</v>
      </c>
      <c r="K13">
        <v>0.24815819643557668</v>
      </c>
      <c r="L13">
        <v>0.23806051784402918</v>
      </c>
      <c r="M13">
        <v>0.31550105287024194</v>
      </c>
      <c r="N13">
        <v>0.34193126295441412</v>
      </c>
      <c r="O13">
        <v>0.32784509769333858</v>
      </c>
      <c r="P13">
        <v>0.34757045838689815</v>
      </c>
      <c r="Q13">
        <v>0.37002773258529381</v>
      </c>
      <c r="R13">
        <v>0.35036420538286728</v>
      </c>
      <c r="S13">
        <v>0.21574937756037671</v>
      </c>
      <c r="T13">
        <v>0.22413702014266243</v>
      </c>
      <c r="U13">
        <v>0.23561784508783007</v>
      </c>
      <c r="V13">
        <v>0.19471332292331342</v>
      </c>
      <c r="W13">
        <v>0.33305613417350605</v>
      </c>
      <c r="Y13">
        <v>0.28569095742115586</v>
      </c>
      <c r="Z13">
        <v>5.3627577640370572E-2</v>
      </c>
      <c r="AA13">
        <v>22</v>
      </c>
    </row>
    <row r="14" spans="1:29" x14ac:dyDescent="0.2">
      <c r="A14">
        <v>14.278</v>
      </c>
      <c r="B14">
        <v>0.38885887473561814</v>
      </c>
      <c r="C14">
        <v>0.38220786943886664</v>
      </c>
      <c r="D14">
        <v>0.31264544037444703</v>
      </c>
      <c r="E14">
        <v>0.27904350943665629</v>
      </c>
      <c r="F14">
        <v>0.27518960390671421</v>
      </c>
      <c r="G14">
        <v>0.23096190832337252</v>
      </c>
      <c r="H14">
        <v>0.2436165640197851</v>
      </c>
      <c r="I14">
        <v>0.21253992376966083</v>
      </c>
      <c r="J14">
        <v>0.27465938138946855</v>
      </c>
      <c r="K14">
        <v>0.21752373781246026</v>
      </c>
      <c r="L14">
        <v>0.21416063373581073</v>
      </c>
      <c r="M14">
        <v>0.30175434154735065</v>
      </c>
      <c r="N14">
        <v>0.34472075043025524</v>
      </c>
      <c r="O14">
        <v>0.35091826805679227</v>
      </c>
      <c r="P14">
        <v>0.35320483862532071</v>
      </c>
      <c r="Q14">
        <v>0.37764537913573271</v>
      </c>
      <c r="R14">
        <v>0.3228539391577549</v>
      </c>
      <c r="S14">
        <v>0.20264066785991164</v>
      </c>
      <c r="T14">
        <v>0.22783521079686206</v>
      </c>
      <c r="U14">
        <v>0.22986064353161956</v>
      </c>
      <c r="V14">
        <v>0.20377857594497525</v>
      </c>
      <c r="W14">
        <v>0.315655328326929</v>
      </c>
      <c r="Y14">
        <v>0.28464888137983474</v>
      </c>
      <c r="Z14">
        <v>6.3312921170814315E-2</v>
      </c>
      <c r="AA14">
        <v>22</v>
      </c>
    </row>
    <row r="15" spans="1:29" x14ac:dyDescent="0.2">
      <c r="A15">
        <v>15.576000000000001</v>
      </c>
      <c r="B15">
        <v>0.38827730625766421</v>
      </c>
      <c r="C15">
        <v>0.36663876522964561</v>
      </c>
      <c r="D15">
        <v>0.30219245217499824</v>
      </c>
      <c r="E15">
        <v>0.28172030419275668</v>
      </c>
      <c r="F15">
        <v>0.30547707509326028</v>
      </c>
      <c r="G15">
        <v>0.24971365465861795</v>
      </c>
      <c r="H15">
        <v>0.23485373033787371</v>
      </c>
      <c r="I15">
        <v>0.22245240344437503</v>
      </c>
      <c r="J15">
        <v>0.26642052323775933</v>
      </c>
      <c r="K15">
        <v>0.22541631313664731</v>
      </c>
      <c r="L15">
        <v>0.23316148588307115</v>
      </c>
      <c r="M15">
        <v>0.34318291442842369</v>
      </c>
      <c r="N15">
        <v>0.34676176548957832</v>
      </c>
      <c r="O15">
        <v>0.34491363420986398</v>
      </c>
      <c r="P15">
        <v>0.35054749898682475</v>
      </c>
      <c r="Q15">
        <v>0.36892049844081637</v>
      </c>
      <c r="R15">
        <v>0.3396151198486993</v>
      </c>
      <c r="S15">
        <v>0.20924384858514938</v>
      </c>
      <c r="T15">
        <v>0.26980940336679282</v>
      </c>
      <c r="U15">
        <v>0.26127056662243803</v>
      </c>
      <c r="V15">
        <v>0.20649622488795316</v>
      </c>
      <c r="W15">
        <v>0.33252124576406228</v>
      </c>
      <c r="Y15">
        <v>0.29316394246714877</v>
      </c>
      <c r="Z15">
        <v>5.8109237010723021E-2</v>
      </c>
      <c r="AA15">
        <v>22</v>
      </c>
    </row>
    <row r="16" spans="1:29" x14ac:dyDescent="0.2">
      <c r="A16">
        <v>16.874000000000002</v>
      </c>
      <c r="B16">
        <v>0.40047339994812342</v>
      </c>
      <c r="C16">
        <v>0.38414364265959677</v>
      </c>
      <c r="D16">
        <v>0.33081600335713163</v>
      </c>
      <c r="E16">
        <v>0.30541236156533891</v>
      </c>
      <c r="F16">
        <v>0.31001736311776601</v>
      </c>
      <c r="G16">
        <v>0.2482687050922395</v>
      </c>
      <c r="H16">
        <v>0.255429246307182</v>
      </c>
      <c r="I16">
        <v>0.23547463046238265</v>
      </c>
      <c r="J16">
        <v>0.32635123140416661</v>
      </c>
      <c r="K16">
        <v>0.23576252734744008</v>
      </c>
      <c r="L16">
        <v>0.25048519050567641</v>
      </c>
      <c r="M16">
        <v>0.34643562777726589</v>
      </c>
      <c r="N16">
        <v>0.3695380198346962</v>
      </c>
      <c r="O16">
        <v>0.35920451710851942</v>
      </c>
      <c r="P16">
        <v>0.34179800819584538</v>
      </c>
      <c r="Q16">
        <v>0.3853299100776294</v>
      </c>
      <c r="R16">
        <v>0.3721769068952222</v>
      </c>
      <c r="S16">
        <v>0.27862819434544062</v>
      </c>
      <c r="T16">
        <v>0.26495888976712251</v>
      </c>
      <c r="U16">
        <v>0.27729667064431934</v>
      </c>
      <c r="V16">
        <v>0.20169976521198008</v>
      </c>
      <c r="W16">
        <v>0.34121711016994799</v>
      </c>
      <c r="Y16">
        <v>0.31004172371795613</v>
      </c>
      <c r="Z16">
        <v>5.7912618351799887E-2</v>
      </c>
      <c r="AA16">
        <v>22</v>
      </c>
    </row>
    <row r="17" spans="1:27" x14ac:dyDescent="0.2">
      <c r="A17">
        <v>18.172000000000001</v>
      </c>
      <c r="B17">
        <v>0.42239783697836969</v>
      </c>
      <c r="C17">
        <v>0.40112315839292373</v>
      </c>
      <c r="D17">
        <v>0.3506728777062742</v>
      </c>
      <c r="E17">
        <v>0.30642391687923942</v>
      </c>
      <c r="F17">
        <v>0.29921237105788018</v>
      </c>
      <c r="G17">
        <v>0.30047740045327792</v>
      </c>
      <c r="H17">
        <v>0.30246113066624303</v>
      </c>
      <c r="I17">
        <v>0.26408311277732943</v>
      </c>
      <c r="J17">
        <v>0.368402001592045</v>
      </c>
      <c r="K17">
        <v>0.29082919965194548</v>
      </c>
      <c r="L17">
        <v>0.28143036841119135</v>
      </c>
      <c r="M17">
        <v>0.38358633772474865</v>
      </c>
      <c r="N17">
        <v>0.44444405496479189</v>
      </c>
      <c r="O17">
        <v>0.4005076172674194</v>
      </c>
      <c r="P17">
        <v>0.40609637797544346</v>
      </c>
      <c r="Q17">
        <v>0.4298835887917562</v>
      </c>
      <c r="R17">
        <v>0.37974608318547226</v>
      </c>
      <c r="S17">
        <v>0.25699317214378781</v>
      </c>
      <c r="T17">
        <v>0.28053145644101435</v>
      </c>
      <c r="U17">
        <v>0.28351101984289384</v>
      </c>
      <c r="V17">
        <v>0.23941360155309926</v>
      </c>
      <c r="W17">
        <v>0.40678092879114808</v>
      </c>
      <c r="Y17">
        <v>0.34086398242037708</v>
      </c>
      <c r="Z17">
        <v>6.4548003770545259E-2</v>
      </c>
      <c r="AA17">
        <v>22</v>
      </c>
    </row>
    <row r="18" spans="1:27" x14ac:dyDescent="0.2">
      <c r="A18">
        <v>19.47</v>
      </c>
      <c r="B18">
        <v>0.42434629286712039</v>
      </c>
      <c r="C18">
        <v>0.41817230952011364</v>
      </c>
      <c r="D18">
        <v>0.3625198691753278</v>
      </c>
      <c r="E18">
        <v>0.3347272766247989</v>
      </c>
      <c r="F18">
        <v>0.31429151170670927</v>
      </c>
      <c r="G18">
        <v>0.29635290323074442</v>
      </c>
      <c r="H18">
        <v>0.27434991622964444</v>
      </c>
      <c r="I18">
        <v>0.25312525605292557</v>
      </c>
      <c r="J18">
        <v>0.34600026576337023</v>
      </c>
      <c r="K18">
        <v>0.26346843543383297</v>
      </c>
      <c r="L18">
        <v>0.25666298169098062</v>
      </c>
      <c r="M18">
        <v>0.38068711706552827</v>
      </c>
      <c r="N18">
        <v>0.38757771068563951</v>
      </c>
      <c r="O18">
        <v>0.40392088441581636</v>
      </c>
      <c r="P18">
        <v>0.40275822341009648</v>
      </c>
      <c r="Q18">
        <v>0.43769485208050546</v>
      </c>
      <c r="R18">
        <v>0.42223377677328588</v>
      </c>
      <c r="S18">
        <v>0.27687075633453218</v>
      </c>
      <c r="T18">
        <v>0.29499268168932075</v>
      </c>
      <c r="U18">
        <v>0.30239088439158779</v>
      </c>
      <c r="V18">
        <v>0.24482563442584218</v>
      </c>
      <c r="W18">
        <v>0.40553907984129611</v>
      </c>
      <c r="Y18">
        <v>0.34106857360950082</v>
      </c>
      <c r="Z18">
        <v>6.5474638343150537E-2</v>
      </c>
      <c r="AA18">
        <v>22</v>
      </c>
    </row>
    <row r="19" spans="1:27" x14ac:dyDescent="0.2">
      <c r="A19">
        <v>20.768000000000001</v>
      </c>
      <c r="B19">
        <v>0.42324142305445145</v>
      </c>
      <c r="C19">
        <v>0.42474665470484818</v>
      </c>
      <c r="D19">
        <v>0.36830284728100054</v>
      </c>
      <c r="E19">
        <v>0.3377684492271496</v>
      </c>
      <c r="F19">
        <v>0.3265862068355484</v>
      </c>
      <c r="G19">
        <v>0.29922887829414013</v>
      </c>
      <c r="H19">
        <v>0.27922831643477797</v>
      </c>
      <c r="I19">
        <v>0.27113153086870961</v>
      </c>
      <c r="J19">
        <v>0.3640200100702396</v>
      </c>
      <c r="K19">
        <v>0.28334068862798589</v>
      </c>
      <c r="L19">
        <v>0.30191100087160155</v>
      </c>
      <c r="M19">
        <v>0.39181398401704387</v>
      </c>
      <c r="N19">
        <v>0.43896339264845019</v>
      </c>
      <c r="O19">
        <v>0.39580219264404393</v>
      </c>
      <c r="P19">
        <v>0.42727480211985053</v>
      </c>
      <c r="Q19">
        <v>0.44602145740018578</v>
      </c>
      <c r="R19">
        <v>0.41838039772034175</v>
      </c>
      <c r="S19">
        <v>0.25724203331609663</v>
      </c>
      <c r="T19">
        <v>0.298073128476538</v>
      </c>
      <c r="U19">
        <v>0.2567045981483127</v>
      </c>
      <c r="V19">
        <v>0.22296389372851569</v>
      </c>
      <c r="W19">
        <v>0.37568525644049555</v>
      </c>
      <c r="Y19">
        <v>0.34583777922410575</v>
      </c>
      <c r="Z19">
        <v>6.9279525479228221E-2</v>
      </c>
      <c r="AA19">
        <v>22</v>
      </c>
    </row>
    <row r="20" spans="1:27" x14ac:dyDescent="0.2">
      <c r="A20">
        <v>22.066000000000003</v>
      </c>
      <c r="B20">
        <v>0.43556829110982132</v>
      </c>
      <c r="C20">
        <v>0.43562459424834843</v>
      </c>
      <c r="D20">
        <v>0.37241591633222038</v>
      </c>
      <c r="E20">
        <v>0.34540108261375885</v>
      </c>
      <c r="F20">
        <v>0.3504848813822336</v>
      </c>
      <c r="G20">
        <v>0.28986261959082044</v>
      </c>
      <c r="H20">
        <v>0.32880400532488335</v>
      </c>
      <c r="I20">
        <v>0.26988141727838733</v>
      </c>
      <c r="J20">
        <v>0.35334633241298508</v>
      </c>
      <c r="K20">
        <v>0.27211682038349133</v>
      </c>
      <c r="L20">
        <v>0.27143406235362039</v>
      </c>
      <c r="M20">
        <v>0.41182397372167789</v>
      </c>
      <c r="N20">
        <v>0.42377465410403331</v>
      </c>
      <c r="O20">
        <v>0.41952345617185488</v>
      </c>
      <c r="P20">
        <v>0.42126981335706026</v>
      </c>
      <c r="Q20">
        <v>0.48099260323608151</v>
      </c>
      <c r="R20">
        <v>0.47011070680799533</v>
      </c>
      <c r="S20">
        <v>0.27849456759113772</v>
      </c>
      <c r="T20">
        <v>0.34140317820270116</v>
      </c>
      <c r="U20">
        <v>0.33114362770635147</v>
      </c>
      <c r="V20">
        <v>0.27470513675269476</v>
      </c>
      <c r="W20">
        <v>0.42338033160052346</v>
      </c>
      <c r="Y20">
        <v>0.36370736692194006</v>
      </c>
      <c r="Z20">
        <v>6.9398101142220614E-2</v>
      </c>
      <c r="AA20">
        <v>22</v>
      </c>
    </row>
    <row r="21" spans="1:27" x14ac:dyDescent="0.2">
      <c r="A21">
        <v>23.364000000000001</v>
      </c>
      <c r="B21">
        <v>0.4577965558402094</v>
      </c>
      <c r="C21">
        <v>0.45437732550998566</v>
      </c>
      <c r="D21">
        <v>0.38441962795449852</v>
      </c>
      <c r="E21">
        <v>0.36312531146613336</v>
      </c>
      <c r="F21">
        <v>0.35429924840904869</v>
      </c>
      <c r="G21">
        <v>0.29441277344092093</v>
      </c>
      <c r="H21">
        <v>0.31928096525415595</v>
      </c>
      <c r="I21">
        <v>0.26212777989939007</v>
      </c>
      <c r="J21">
        <v>0.35455955319787485</v>
      </c>
      <c r="K21">
        <v>0.28556949054179875</v>
      </c>
      <c r="L21">
        <v>0.28699575830122387</v>
      </c>
      <c r="M21">
        <v>0.40895914357794622</v>
      </c>
      <c r="N21">
        <v>0.40760729355048397</v>
      </c>
      <c r="O21">
        <v>0.42011463002856025</v>
      </c>
      <c r="P21">
        <v>0.40572429473151111</v>
      </c>
      <c r="Q21">
        <v>0.43850409392417128</v>
      </c>
      <c r="R21">
        <v>0.4397208284118474</v>
      </c>
      <c r="S21">
        <v>0.26292597994317929</v>
      </c>
      <c r="T21">
        <v>0.31312770564836867</v>
      </c>
      <c r="U21">
        <v>0.26491201398693537</v>
      </c>
      <c r="V21">
        <v>0.2522530480012864</v>
      </c>
      <c r="W21">
        <v>0.39642942168592693</v>
      </c>
      <c r="Y21">
        <v>0.35578376560479341</v>
      </c>
      <c r="Z21">
        <v>6.957058920516318E-2</v>
      </c>
      <c r="AA21">
        <v>22</v>
      </c>
    </row>
    <row r="22" spans="1:27" x14ac:dyDescent="0.2">
      <c r="A22">
        <v>24.661999999999999</v>
      </c>
      <c r="B22">
        <v>0.47021426304274438</v>
      </c>
      <c r="C22">
        <v>0.4542504284185529</v>
      </c>
      <c r="D22">
        <v>0.40483541574506554</v>
      </c>
      <c r="E22">
        <v>0.34869148458746235</v>
      </c>
      <c r="F22">
        <v>0.35271535405305421</v>
      </c>
      <c r="G22">
        <v>0.32593760672893796</v>
      </c>
      <c r="H22">
        <v>0.30326323973563191</v>
      </c>
      <c r="I22">
        <v>0.27362270366356006</v>
      </c>
      <c r="J22">
        <v>0.37034139764793245</v>
      </c>
      <c r="K22">
        <v>0.29838263917911867</v>
      </c>
      <c r="L22">
        <v>0.30024192382919851</v>
      </c>
      <c r="M22">
        <v>0.43571118453579383</v>
      </c>
      <c r="N22">
        <v>0.47562395878766539</v>
      </c>
      <c r="O22">
        <v>0.43608599169918344</v>
      </c>
      <c r="P22">
        <v>0.46019284570356433</v>
      </c>
      <c r="Q22">
        <v>0.48065757650808855</v>
      </c>
      <c r="R22">
        <v>0.48706921254657953</v>
      </c>
      <c r="S22">
        <v>0.29889229497331798</v>
      </c>
      <c r="T22">
        <v>0.36109433582001471</v>
      </c>
      <c r="U22">
        <v>0.31884908232661291</v>
      </c>
      <c r="V22">
        <v>0.28103202352720325</v>
      </c>
      <c r="W22">
        <v>0.46908505013966206</v>
      </c>
      <c r="Y22">
        <v>0.38212681878177029</v>
      </c>
      <c r="Z22">
        <v>7.5895677451388532E-2</v>
      </c>
      <c r="AA22">
        <v>22</v>
      </c>
    </row>
    <row r="23" spans="1:27" x14ac:dyDescent="0.2">
      <c r="A23">
        <v>25.96</v>
      </c>
      <c r="B23">
        <v>0.46825834472450073</v>
      </c>
      <c r="C23">
        <v>0.47168398883475909</v>
      </c>
      <c r="D23">
        <v>0.39200574806919569</v>
      </c>
      <c r="E23">
        <v>0.35591938590940775</v>
      </c>
      <c r="F23">
        <v>0.35701009502013914</v>
      </c>
      <c r="G23">
        <v>0.31946924544183247</v>
      </c>
      <c r="H23">
        <v>0.32713636486002273</v>
      </c>
      <c r="I23">
        <v>0.3034351339071541</v>
      </c>
      <c r="J23">
        <v>0.38568030813276349</v>
      </c>
      <c r="K23">
        <v>0.31168765226543449</v>
      </c>
      <c r="L23">
        <v>0.30144452520286491</v>
      </c>
      <c r="M23">
        <v>0.41659308340950685</v>
      </c>
      <c r="N23">
        <v>0.46671413856452898</v>
      </c>
      <c r="O23">
        <v>0.43103170093847748</v>
      </c>
      <c r="P23">
        <v>0.46722215904243269</v>
      </c>
      <c r="Q23">
        <v>0.45886553184274342</v>
      </c>
      <c r="R23">
        <v>0.44267513573441974</v>
      </c>
      <c r="S23">
        <v>0.28334637491802928</v>
      </c>
      <c r="T23">
        <v>0.33312548366955247</v>
      </c>
      <c r="U23">
        <v>0.30258596995018266</v>
      </c>
      <c r="V23">
        <v>0.25663485606357306</v>
      </c>
      <c r="W23">
        <v>0.42170257617763679</v>
      </c>
      <c r="Y23">
        <v>0.37610126375814357</v>
      </c>
      <c r="Z23">
        <v>7.0377409468325242E-2</v>
      </c>
      <c r="AA23">
        <v>22</v>
      </c>
    </row>
    <row r="24" spans="1:27" x14ac:dyDescent="0.2">
      <c r="A24">
        <v>27.258000000000003</v>
      </c>
      <c r="B24">
        <v>0.49061258285992593</v>
      </c>
      <c r="C24">
        <v>0.45730263592045289</v>
      </c>
      <c r="D24">
        <v>0.41842123774617446</v>
      </c>
      <c r="E24">
        <v>0.36582803898296989</v>
      </c>
      <c r="F24">
        <v>0.36162325147032437</v>
      </c>
      <c r="G24">
        <v>0.35041856843017244</v>
      </c>
      <c r="H24">
        <v>0.34062415949083863</v>
      </c>
      <c r="I24">
        <v>0.29893633832126221</v>
      </c>
      <c r="J24">
        <v>0.37625227572816033</v>
      </c>
      <c r="K24">
        <v>0.31712872162947042</v>
      </c>
      <c r="L24">
        <v>0.32010504459031924</v>
      </c>
      <c r="M24">
        <v>0.43494287778125884</v>
      </c>
      <c r="N24">
        <v>0.49198773771067189</v>
      </c>
      <c r="O24">
        <v>0.44574774204104051</v>
      </c>
      <c r="P24">
        <v>0.45694348868900075</v>
      </c>
      <c r="Q24">
        <v>0.47819365767676453</v>
      </c>
      <c r="R24">
        <v>0.48635701661349451</v>
      </c>
      <c r="S24">
        <v>0.30761095060038124</v>
      </c>
      <c r="T24">
        <v>0.36040719393556692</v>
      </c>
      <c r="U24">
        <v>0.29747997870335807</v>
      </c>
      <c r="V24">
        <v>0.28815381729570072</v>
      </c>
      <c r="W24">
        <v>0.44552681774243158</v>
      </c>
      <c r="Y24">
        <v>0.39048200608907907</v>
      </c>
      <c r="Z24">
        <v>7.1140174192148131E-2</v>
      </c>
      <c r="AA24">
        <v>22</v>
      </c>
    </row>
    <row r="25" spans="1:27" x14ac:dyDescent="0.2">
      <c r="A25">
        <v>28.556000000000001</v>
      </c>
      <c r="B25">
        <v>0.48000947263042265</v>
      </c>
      <c r="C25">
        <v>0.46137246246711516</v>
      </c>
      <c r="D25">
        <v>0.4014682539009462</v>
      </c>
      <c r="E25">
        <v>0.36093780503708373</v>
      </c>
      <c r="F25">
        <v>0.38007715328012009</v>
      </c>
      <c r="G25">
        <v>0.32444753305767682</v>
      </c>
      <c r="H25">
        <v>0.33247994005017006</v>
      </c>
      <c r="I25">
        <v>0.29939645383595009</v>
      </c>
      <c r="J25">
        <v>0.38518175462860371</v>
      </c>
      <c r="K25">
        <v>0.30103914012192923</v>
      </c>
      <c r="L25">
        <v>0.31228412006234996</v>
      </c>
      <c r="M25">
        <v>0.45186295986499492</v>
      </c>
      <c r="N25">
        <v>0.47129661522418714</v>
      </c>
      <c r="O25">
        <v>0.44901767909988699</v>
      </c>
      <c r="P25">
        <v>0.45018435747114977</v>
      </c>
      <c r="Q25">
        <v>0.50355971954144096</v>
      </c>
      <c r="R25">
        <v>0.4687219106020124</v>
      </c>
      <c r="S25">
        <v>0.32106205249808051</v>
      </c>
      <c r="T25">
        <v>0.35734297883701127</v>
      </c>
      <c r="U25">
        <v>0.3428515019052491</v>
      </c>
      <c r="V25">
        <v>0.31191387608784271</v>
      </c>
      <c r="W25">
        <v>0.46864688799234766</v>
      </c>
      <c r="Y25">
        <v>0.39250702855438957</v>
      </c>
      <c r="Z25">
        <v>6.9310476173106469E-2</v>
      </c>
      <c r="AA25">
        <v>22</v>
      </c>
    </row>
    <row r="26" spans="1:27" x14ac:dyDescent="0.2">
      <c r="A26">
        <v>29.853999999999999</v>
      </c>
      <c r="B26">
        <v>0.48340426864887315</v>
      </c>
      <c r="C26">
        <v>0.47280639387392992</v>
      </c>
      <c r="D26">
        <v>0.4376000988643286</v>
      </c>
      <c r="E26">
        <v>0.38698744470319718</v>
      </c>
      <c r="F26">
        <v>0.38917714145958793</v>
      </c>
      <c r="G26">
        <v>0.35117508492548033</v>
      </c>
      <c r="H26">
        <v>0.3721294857202489</v>
      </c>
      <c r="I26">
        <v>0.31933370570107034</v>
      </c>
      <c r="J26">
        <v>0.4011171075508223</v>
      </c>
      <c r="K26">
        <v>0.32688998319613582</v>
      </c>
      <c r="L26">
        <v>0.32818394832031494</v>
      </c>
      <c r="M26">
        <v>0.43972027392882507</v>
      </c>
      <c r="N26">
        <v>0.46986097061357945</v>
      </c>
      <c r="O26">
        <v>0.44402246775117227</v>
      </c>
      <c r="P26">
        <v>0.45133318772942882</v>
      </c>
      <c r="Q26">
        <v>0.48392489881224765</v>
      </c>
      <c r="R26">
        <v>0.49261746819103641</v>
      </c>
      <c r="S26">
        <v>0.31866347552792129</v>
      </c>
      <c r="T26">
        <v>0.39305858441533365</v>
      </c>
      <c r="U26">
        <v>0.36513423268029577</v>
      </c>
      <c r="V26">
        <v>0.30941803245035943</v>
      </c>
      <c r="W26">
        <v>0.44740558730635116</v>
      </c>
      <c r="Y26">
        <v>0.40381653828956998</v>
      </c>
      <c r="Z26">
        <v>6.125392419004265E-2</v>
      </c>
      <c r="AA26">
        <v>22</v>
      </c>
    </row>
    <row r="27" spans="1:27" x14ac:dyDescent="0.2">
      <c r="A27">
        <v>31.152000000000001</v>
      </c>
      <c r="B27">
        <v>0.51194374771502904</v>
      </c>
      <c r="C27">
        <v>0.49827495592527865</v>
      </c>
      <c r="D27">
        <v>0.43971853136376227</v>
      </c>
      <c r="E27">
        <v>0.40778501397533728</v>
      </c>
      <c r="F27">
        <v>0.41030086375445629</v>
      </c>
      <c r="G27">
        <v>0.36484968803046408</v>
      </c>
      <c r="H27">
        <v>0.38150460362655003</v>
      </c>
      <c r="I27">
        <v>0.33291620993390292</v>
      </c>
      <c r="J27">
        <v>0.40019164063849877</v>
      </c>
      <c r="K27">
        <v>0.34604390242491978</v>
      </c>
      <c r="L27">
        <v>0.33959146423957054</v>
      </c>
      <c r="M27">
        <v>0.4278674030227575</v>
      </c>
      <c r="N27">
        <v>0.4640713567441293</v>
      </c>
      <c r="O27">
        <v>0.44085460899157985</v>
      </c>
      <c r="P27">
        <v>0.46128169773776895</v>
      </c>
      <c r="Q27">
        <v>0.51047547939682303</v>
      </c>
      <c r="R27">
        <v>0.50552258768626179</v>
      </c>
      <c r="S27">
        <v>0.28817178095964052</v>
      </c>
      <c r="T27">
        <v>0.36745554608285969</v>
      </c>
      <c r="U27">
        <v>0.32274270999037852</v>
      </c>
      <c r="V27">
        <v>0.28294893281386052</v>
      </c>
      <c r="W27">
        <v>0.43370475537175102</v>
      </c>
      <c r="Y27">
        <v>0.40628261274661737</v>
      </c>
      <c r="Z27">
        <v>7.0278390084807671E-2</v>
      </c>
      <c r="AA27">
        <v>22</v>
      </c>
    </row>
    <row r="28" spans="1:27" x14ac:dyDescent="0.2">
      <c r="A28">
        <v>32.450000000000003</v>
      </c>
      <c r="B28">
        <v>0.53249296304302041</v>
      </c>
      <c r="C28">
        <v>0.49433304220764152</v>
      </c>
      <c r="D28">
        <v>0.43448545991482623</v>
      </c>
      <c r="E28">
        <v>0.41107498944023918</v>
      </c>
      <c r="F28">
        <v>0.42076761296753429</v>
      </c>
      <c r="G28">
        <v>0.35578119359394389</v>
      </c>
      <c r="H28">
        <v>0.34596260258706019</v>
      </c>
      <c r="I28">
        <v>0.32099356567727361</v>
      </c>
      <c r="J28">
        <v>0.39331304293427877</v>
      </c>
      <c r="K28">
        <v>0.32132546311340082</v>
      </c>
      <c r="L28">
        <v>0.33856506158836813</v>
      </c>
      <c r="M28">
        <v>0.45383648869137255</v>
      </c>
      <c r="N28">
        <v>0.48158591794256006</v>
      </c>
      <c r="O28">
        <v>0.4555380877083387</v>
      </c>
      <c r="P28">
        <v>0.45620830606948132</v>
      </c>
      <c r="Q28">
        <v>0.52830560071919519</v>
      </c>
      <c r="R28">
        <v>0.5000552854040563</v>
      </c>
      <c r="S28">
        <v>0.29219767018292725</v>
      </c>
      <c r="T28">
        <v>0.370672764272582</v>
      </c>
      <c r="U28">
        <v>0.31822497856176335</v>
      </c>
      <c r="V28">
        <v>0.26833374213031985</v>
      </c>
      <c r="W28">
        <v>0.43541844086476511</v>
      </c>
      <c r="Y28">
        <v>0.40588510361886138</v>
      </c>
      <c r="Z28">
        <v>7.8252119505519913E-2</v>
      </c>
      <c r="AA28">
        <v>22</v>
      </c>
    </row>
    <row r="29" spans="1:27" x14ac:dyDescent="0.2">
      <c r="A29">
        <v>33.748000000000005</v>
      </c>
      <c r="B29">
        <v>0.5166246414470389</v>
      </c>
      <c r="C29">
        <v>0.50519297845267652</v>
      </c>
      <c r="D29">
        <v>0.43085006389619174</v>
      </c>
      <c r="E29">
        <v>0.41094546753264688</v>
      </c>
      <c r="F29">
        <v>0.41194475790488849</v>
      </c>
      <c r="G29">
        <v>0.35245547593718968</v>
      </c>
      <c r="H29">
        <v>0.36567532806143227</v>
      </c>
      <c r="I29">
        <v>0.31344020008079226</v>
      </c>
      <c r="J29">
        <v>0.38759491440573823</v>
      </c>
      <c r="K29">
        <v>0.332648527627184</v>
      </c>
      <c r="L29">
        <v>0.33859062357697928</v>
      </c>
      <c r="M29">
        <v>0.46480053864702031</v>
      </c>
      <c r="N29">
        <v>0.51081902529521295</v>
      </c>
      <c r="O29">
        <v>0.50902339948312925</v>
      </c>
      <c r="P29">
        <v>0.48322258945108182</v>
      </c>
      <c r="Q29">
        <v>0.52521233087164898</v>
      </c>
      <c r="R29">
        <v>0.56923675036983246</v>
      </c>
      <c r="S29">
        <v>0.33024747238747032</v>
      </c>
      <c r="T29">
        <v>0.41268048127231349</v>
      </c>
      <c r="U29">
        <v>0.39762592938552055</v>
      </c>
      <c r="V29">
        <v>0.35258058892832311</v>
      </c>
      <c r="W29">
        <v>0.52329436801122831</v>
      </c>
      <c r="Y29">
        <v>0.4293048387738882</v>
      </c>
      <c r="Z29">
        <v>7.8216354596670035E-2</v>
      </c>
      <c r="AA29">
        <v>22</v>
      </c>
    </row>
    <row r="30" spans="1:27" x14ac:dyDescent="0.2">
      <c r="A30">
        <v>35.045999999999999</v>
      </c>
      <c r="B30">
        <v>0.53005849586595954</v>
      </c>
      <c r="C30">
        <v>0.52828584903036957</v>
      </c>
      <c r="D30">
        <v>0.46039569418581661</v>
      </c>
      <c r="E30">
        <v>0.41894560733425795</v>
      </c>
      <c r="F30">
        <v>0.41258587621533233</v>
      </c>
      <c r="G30">
        <v>0.36951693063037666</v>
      </c>
      <c r="H30">
        <v>0.38412679416916867</v>
      </c>
      <c r="I30">
        <v>0.34224346407892142</v>
      </c>
      <c r="J30">
        <v>0.41153801042446603</v>
      </c>
      <c r="K30">
        <v>0.37263763952015483</v>
      </c>
      <c r="L30">
        <v>0.35789607871442236</v>
      </c>
      <c r="M30">
        <v>0.47181156348182185</v>
      </c>
      <c r="N30">
        <v>0.49754587622742591</v>
      </c>
      <c r="O30">
        <v>0.47031983272181044</v>
      </c>
      <c r="P30">
        <v>0.46688847452484977</v>
      </c>
      <c r="Q30">
        <v>0.53183263660719271</v>
      </c>
      <c r="R30">
        <v>0.51626986170776035</v>
      </c>
      <c r="S30">
        <v>0.34289214629865489</v>
      </c>
      <c r="T30">
        <v>0.38202853772283657</v>
      </c>
      <c r="U30">
        <v>0.36248502226689661</v>
      </c>
      <c r="V30">
        <v>0.30667809223132203</v>
      </c>
      <c r="W30">
        <v>0.48511759467146726</v>
      </c>
      <c r="Y30">
        <v>0.42827727630142204</v>
      </c>
      <c r="Z30">
        <v>7.0051994889610864E-2</v>
      </c>
      <c r="AA30">
        <v>22</v>
      </c>
    </row>
    <row r="31" spans="1:27" x14ac:dyDescent="0.2">
      <c r="A31">
        <v>36.344000000000001</v>
      </c>
      <c r="B31">
        <v>0.53197423096799423</v>
      </c>
      <c r="C31">
        <v>0.51782603608479183</v>
      </c>
      <c r="D31">
        <v>0.45769347377995595</v>
      </c>
      <c r="E31">
        <v>0.42129947524212286</v>
      </c>
      <c r="F31">
        <v>0.43495988015984449</v>
      </c>
      <c r="G31">
        <v>0.37980709283932573</v>
      </c>
      <c r="H31">
        <v>0.37960491332776036</v>
      </c>
      <c r="I31">
        <v>0.34524946348497637</v>
      </c>
      <c r="J31">
        <v>0.40139164345967615</v>
      </c>
      <c r="K31">
        <v>0.35978125705475766</v>
      </c>
      <c r="L31">
        <v>0.34830629432801524</v>
      </c>
      <c r="M31">
        <v>0.47958827799318132</v>
      </c>
      <c r="N31">
        <v>0.52311723613326777</v>
      </c>
      <c r="O31">
        <v>0.48823926203727835</v>
      </c>
      <c r="P31">
        <v>0.49498266720572248</v>
      </c>
      <c r="Q31">
        <v>0.56415603045250307</v>
      </c>
      <c r="R31">
        <v>0.49562775417658989</v>
      </c>
      <c r="S31">
        <v>0.34725861929153651</v>
      </c>
      <c r="T31">
        <v>0.38156904885168652</v>
      </c>
      <c r="U31">
        <v>0.31998343802341556</v>
      </c>
      <c r="V31">
        <v>0.31185220118289647</v>
      </c>
      <c r="W31">
        <v>0.46241384905936794</v>
      </c>
      <c r="Y31">
        <v>0.42939464296075763</v>
      </c>
      <c r="Z31">
        <v>7.5904092132588197E-2</v>
      </c>
      <c r="AA31">
        <v>22</v>
      </c>
    </row>
    <row r="32" spans="1:27" x14ac:dyDescent="0.2">
      <c r="A32">
        <v>37.642000000000003</v>
      </c>
      <c r="B32">
        <v>0.53830061788587069</v>
      </c>
      <c r="C32">
        <v>0.50974630782832742</v>
      </c>
      <c r="D32">
        <v>0.47242012276508244</v>
      </c>
      <c r="E32">
        <v>0.43084706632390168</v>
      </c>
      <c r="F32">
        <v>0.42947197117328911</v>
      </c>
      <c r="G32">
        <v>0.35559998058973075</v>
      </c>
      <c r="H32">
        <v>0.35815427706669289</v>
      </c>
      <c r="I32">
        <v>0.33851403457224361</v>
      </c>
      <c r="J32">
        <v>0.42335714820550413</v>
      </c>
      <c r="K32">
        <v>0.33991359724169923</v>
      </c>
      <c r="L32">
        <v>0.3412281997776429</v>
      </c>
      <c r="M32">
        <v>0.44738571691020163</v>
      </c>
      <c r="N32">
        <v>0.51569227803921869</v>
      </c>
      <c r="O32">
        <v>0.47568116158787388</v>
      </c>
      <c r="P32">
        <v>0.46226777835098309</v>
      </c>
      <c r="Q32">
        <v>0.51429984040342347</v>
      </c>
      <c r="R32">
        <v>0.52358729344432742</v>
      </c>
      <c r="S32">
        <v>0.33447225108472278</v>
      </c>
      <c r="T32">
        <v>0.35270800262648172</v>
      </c>
      <c r="U32">
        <v>0.31016442391416216</v>
      </c>
      <c r="V32">
        <v>0.30794601868937788</v>
      </c>
      <c r="W32">
        <v>0.48188556112249498</v>
      </c>
      <c r="Y32">
        <v>0.42107471134560243</v>
      </c>
      <c r="Z32">
        <v>7.774540353335746E-2</v>
      </c>
      <c r="AA32">
        <v>22</v>
      </c>
    </row>
    <row r="33" spans="1:27" x14ac:dyDescent="0.2">
      <c r="A33">
        <v>38.94</v>
      </c>
      <c r="B33">
        <v>0.55570777867555732</v>
      </c>
      <c r="C33">
        <v>0.54525516031956822</v>
      </c>
      <c r="D33">
        <v>0.47276141021037776</v>
      </c>
      <c r="E33">
        <v>0.42296000365648112</v>
      </c>
      <c r="F33">
        <v>0.42973597943427128</v>
      </c>
      <c r="G33">
        <v>0.36646477517887543</v>
      </c>
      <c r="H33">
        <v>0.35119689267729315</v>
      </c>
      <c r="I33">
        <v>0.33271476265494376</v>
      </c>
      <c r="J33">
        <v>0.40860675722032153</v>
      </c>
      <c r="K33">
        <v>0.36975448892324242</v>
      </c>
      <c r="L33">
        <v>0.35108782598440058</v>
      </c>
      <c r="M33">
        <v>0.48251032847190206</v>
      </c>
      <c r="N33">
        <v>0.54116672024322843</v>
      </c>
      <c r="O33">
        <v>0.50086928653356566</v>
      </c>
      <c r="P33">
        <v>0.51178126595915407</v>
      </c>
      <c r="Q33">
        <v>0.56366370257047149</v>
      </c>
      <c r="R33">
        <v>0.50102182755713831</v>
      </c>
      <c r="S33">
        <v>0.29768255853981296</v>
      </c>
      <c r="T33">
        <v>0.37703272104808672</v>
      </c>
      <c r="U33">
        <v>0.33378528557298009</v>
      </c>
      <c r="V33">
        <v>0.28631121915265417</v>
      </c>
      <c r="W33">
        <v>0.45965221069334966</v>
      </c>
      <c r="Y33">
        <v>0.43007831642171246</v>
      </c>
      <c r="Z33">
        <v>8.7782780380087896E-2</v>
      </c>
      <c r="AA33">
        <v>22</v>
      </c>
    </row>
    <row r="34" spans="1:27" x14ac:dyDescent="0.2">
      <c r="A34">
        <v>40.238</v>
      </c>
      <c r="B34">
        <v>0.52933504592199998</v>
      </c>
      <c r="C34">
        <v>0.50701621860993007</v>
      </c>
      <c r="D34">
        <v>0.446077055197593</v>
      </c>
      <c r="E34">
        <v>0.43495070865922753</v>
      </c>
      <c r="F34">
        <v>0.43075780008051678</v>
      </c>
      <c r="G34">
        <v>0.37673017085309385</v>
      </c>
      <c r="H34">
        <v>0.36870114806444843</v>
      </c>
      <c r="I34">
        <v>0.34335520305181821</v>
      </c>
      <c r="J34">
        <v>0.41287475824009323</v>
      </c>
      <c r="K34">
        <v>0.36168944458127888</v>
      </c>
      <c r="L34">
        <v>0.3317532369048945</v>
      </c>
      <c r="M34">
        <v>0.51566381810711692</v>
      </c>
      <c r="N34">
        <v>0.53447689616962424</v>
      </c>
      <c r="O34">
        <v>0.4977205448492738</v>
      </c>
      <c r="P34">
        <v>0.55916600078012368</v>
      </c>
      <c r="Q34">
        <v>0.56622388747965502</v>
      </c>
      <c r="R34">
        <v>0.53557159474204585</v>
      </c>
      <c r="S34">
        <v>0.31021638466774487</v>
      </c>
      <c r="T34">
        <v>0.40503458525783526</v>
      </c>
      <c r="U34">
        <v>0.34606009637233165</v>
      </c>
      <c r="V34">
        <v>0.32294652292828019</v>
      </c>
      <c r="W34">
        <v>0.48759372380205257</v>
      </c>
      <c r="Y34">
        <v>0.43745067478731731</v>
      </c>
      <c r="Z34">
        <v>8.4401684751926831E-2</v>
      </c>
      <c r="AA34">
        <v>22</v>
      </c>
    </row>
    <row r="35" spans="1:27" x14ac:dyDescent="0.2">
      <c r="A35">
        <v>41.536000000000001</v>
      </c>
      <c r="B35">
        <v>0.53615033205054397</v>
      </c>
      <c r="C35">
        <v>0.53838201990826029</v>
      </c>
      <c r="D35">
        <v>0.49141940205613199</v>
      </c>
      <c r="E35">
        <v>0.45097774278134123</v>
      </c>
      <c r="F35">
        <v>0.44728418670589221</v>
      </c>
      <c r="G35">
        <v>0.36240822456512628</v>
      </c>
      <c r="H35">
        <v>0.36402729453845173</v>
      </c>
      <c r="I35">
        <v>0.3539811197520657</v>
      </c>
      <c r="J35">
        <v>0.39464191383047637</v>
      </c>
      <c r="K35">
        <v>0.36100927791969434</v>
      </c>
      <c r="L35">
        <v>0.34423520777603583</v>
      </c>
      <c r="M35">
        <v>0.51801447018706537</v>
      </c>
      <c r="N35">
        <v>0.56369876368068517</v>
      </c>
      <c r="O35">
        <v>0.55425148702087879</v>
      </c>
      <c r="P35">
        <v>0.57391416040879095</v>
      </c>
      <c r="Q35">
        <v>0.58027265899562452</v>
      </c>
      <c r="R35">
        <v>0.4975810481185366</v>
      </c>
      <c r="S35">
        <v>0.30819559690359899</v>
      </c>
      <c r="T35">
        <v>0.38363458320907495</v>
      </c>
      <c r="U35">
        <v>0.32348494953849161</v>
      </c>
      <c r="V35">
        <v>0.30268806397349651</v>
      </c>
      <c r="W35">
        <v>0.47308112001466956</v>
      </c>
      <c r="Y35">
        <v>0.4419697101788605</v>
      </c>
      <c r="Z35">
        <v>9.4555510534041459E-2</v>
      </c>
      <c r="AA35">
        <v>22</v>
      </c>
    </row>
    <row r="36" spans="1:27" x14ac:dyDescent="0.2">
      <c r="A36">
        <v>42.834000000000003</v>
      </c>
      <c r="B36">
        <v>0.56052291970985724</v>
      </c>
      <c r="C36">
        <v>0.54522514120768195</v>
      </c>
      <c r="D36">
        <v>0.461052984547621</v>
      </c>
      <c r="E36">
        <v>0.44253390607554155</v>
      </c>
      <c r="F36">
        <v>0.44321324099936105</v>
      </c>
      <c r="G36">
        <v>0.42741554279521715</v>
      </c>
      <c r="H36">
        <v>0.40561464943173353</v>
      </c>
      <c r="I36">
        <v>0.38160041529147437</v>
      </c>
      <c r="J36">
        <v>0.43396116011248287</v>
      </c>
      <c r="K36">
        <v>0.37346183345829626</v>
      </c>
      <c r="L36">
        <v>0.39317983083509223</v>
      </c>
      <c r="M36">
        <v>0.46888940261601048</v>
      </c>
      <c r="N36">
        <v>0.53313512029200394</v>
      </c>
      <c r="O36">
        <v>0.46570349945281431</v>
      </c>
      <c r="P36">
        <v>0.49379894727650014</v>
      </c>
      <c r="Q36">
        <v>0.53999903087887136</v>
      </c>
      <c r="R36">
        <v>0.52815089697220885</v>
      </c>
      <c r="S36">
        <v>0.36503443731331126</v>
      </c>
      <c r="T36">
        <v>0.43518607740591636</v>
      </c>
      <c r="U36">
        <v>0.3837366451544082</v>
      </c>
      <c r="V36">
        <v>0.34558739942227806</v>
      </c>
      <c r="W36">
        <v>0.52486739475426458</v>
      </c>
      <c r="Y36">
        <v>0.45235774890922487</v>
      </c>
      <c r="Z36">
        <v>6.541604835879461E-2</v>
      </c>
      <c r="AA36">
        <v>22</v>
      </c>
    </row>
    <row r="37" spans="1:27" x14ac:dyDescent="0.2">
      <c r="A37">
        <v>44.132000000000005</v>
      </c>
      <c r="B37">
        <v>0.58003361156641997</v>
      </c>
      <c r="C37">
        <v>0.56623435204895411</v>
      </c>
      <c r="D37">
        <v>0.49810838023505438</v>
      </c>
      <c r="E37">
        <v>0.46218975455073785</v>
      </c>
      <c r="F37">
        <v>0.44431643835746848</v>
      </c>
      <c r="G37">
        <v>0.38069061163365137</v>
      </c>
      <c r="H37">
        <v>0.38806503306305601</v>
      </c>
      <c r="I37">
        <v>0.35326323035349161</v>
      </c>
      <c r="J37">
        <v>0.37986815875544971</v>
      </c>
      <c r="K37">
        <v>0.34048578201206492</v>
      </c>
      <c r="L37">
        <v>0.35567068360294241</v>
      </c>
      <c r="M37">
        <v>0.49648893945821604</v>
      </c>
      <c r="N37">
        <v>0.5253120076833363</v>
      </c>
      <c r="O37">
        <v>0.50081043961505567</v>
      </c>
      <c r="P37">
        <v>0.50902089513987814</v>
      </c>
      <c r="Q37">
        <v>0.57644057023902862</v>
      </c>
      <c r="R37">
        <v>0.54875595725861703</v>
      </c>
      <c r="S37">
        <v>0.32191100266056288</v>
      </c>
      <c r="T37">
        <v>0.42399348039374801</v>
      </c>
      <c r="U37">
        <v>0.35930115534708357</v>
      </c>
      <c r="V37">
        <v>0.3302991550679189</v>
      </c>
      <c r="W37">
        <v>0.50586809203727678</v>
      </c>
      <c r="Y37">
        <v>0.44759671504909143</v>
      </c>
      <c r="Z37">
        <v>8.7011819217493874E-2</v>
      </c>
      <c r="AA37">
        <v>22</v>
      </c>
    </row>
    <row r="38" spans="1:27" x14ac:dyDescent="0.2">
      <c r="A38">
        <v>45.43</v>
      </c>
      <c r="B38">
        <v>0.55555928782814257</v>
      </c>
      <c r="C38">
        <v>0.54485193473105586</v>
      </c>
      <c r="D38">
        <v>0.47951788084589769</v>
      </c>
      <c r="E38">
        <v>0.46087715716518174</v>
      </c>
      <c r="F38">
        <v>0.45265871032450478</v>
      </c>
      <c r="G38">
        <v>0.40608443361120261</v>
      </c>
      <c r="H38">
        <v>0.39610774272091981</v>
      </c>
      <c r="I38">
        <v>0.3691823611358177</v>
      </c>
      <c r="J38">
        <v>0.43770626032291754</v>
      </c>
      <c r="K38">
        <v>0.37126354826783353</v>
      </c>
      <c r="L38">
        <v>0.36034761869957282</v>
      </c>
      <c r="M38">
        <v>0.52234405598363509</v>
      </c>
      <c r="N38">
        <v>0.5292082542423473</v>
      </c>
      <c r="O38">
        <v>0.49923507869581724</v>
      </c>
      <c r="P38">
        <v>0.53640920133848702</v>
      </c>
      <c r="Q38">
        <v>0.57671593235722518</v>
      </c>
      <c r="R38">
        <v>0.52371826493749452</v>
      </c>
      <c r="S38">
        <v>0.28961948922397523</v>
      </c>
      <c r="T38">
        <v>0.39235621398194109</v>
      </c>
      <c r="U38">
        <v>0.37663138939253649</v>
      </c>
      <c r="V38">
        <v>0.30211878198451031</v>
      </c>
      <c r="W38">
        <v>0.49679400161840442</v>
      </c>
      <c r="Y38">
        <v>0.44905943633679185</v>
      </c>
      <c r="Z38">
        <v>8.4019611645982997E-2</v>
      </c>
      <c r="AA38">
        <v>22</v>
      </c>
    </row>
    <row r="39" spans="1:27" x14ac:dyDescent="0.2">
      <c r="A39">
        <v>46.728000000000002</v>
      </c>
      <c r="B39">
        <v>0.56247669422672764</v>
      </c>
      <c r="C39">
        <v>0.54528499126073604</v>
      </c>
      <c r="D39">
        <v>0.47089061482587963</v>
      </c>
      <c r="E39">
        <v>0.43530931548752511</v>
      </c>
      <c r="F39">
        <v>0.45960063330351236</v>
      </c>
      <c r="G39">
        <v>0.3837346234886061</v>
      </c>
      <c r="H39">
        <v>0.38501554948854722</v>
      </c>
      <c r="I39">
        <v>0.36639731346643084</v>
      </c>
      <c r="J39">
        <v>0.42730327984826283</v>
      </c>
      <c r="K39">
        <v>0.34460545700005996</v>
      </c>
      <c r="L39">
        <v>0.3596048323888546</v>
      </c>
      <c r="M39">
        <v>0.5127035606862711</v>
      </c>
      <c r="N39">
        <v>0.55659429456269705</v>
      </c>
      <c r="O39">
        <v>0.53416693905835555</v>
      </c>
      <c r="P39">
        <v>0.55837388085650719</v>
      </c>
      <c r="Q39">
        <v>0.60717383779404321</v>
      </c>
      <c r="R39">
        <v>0.57607984838156256</v>
      </c>
      <c r="S39">
        <v>0.34718388372795655</v>
      </c>
      <c r="T39">
        <v>0.40709057879436999</v>
      </c>
      <c r="U39">
        <v>0.39660304503691313</v>
      </c>
      <c r="V39">
        <v>0.35436333104927042</v>
      </c>
      <c r="W39">
        <v>0.5212870545303111</v>
      </c>
      <c r="Y39">
        <v>0.45962925269379101</v>
      </c>
      <c r="Z39">
        <v>8.7300054937009153E-2</v>
      </c>
      <c r="AA39">
        <v>22</v>
      </c>
    </row>
    <row r="40" spans="1:27" x14ac:dyDescent="0.2">
      <c r="A40">
        <v>48.026000000000003</v>
      </c>
      <c r="B40">
        <v>0.58431078706144846</v>
      </c>
      <c r="C40">
        <v>0.55173056608687854</v>
      </c>
      <c r="D40">
        <v>0.49851972015003498</v>
      </c>
      <c r="E40">
        <v>0.43928723760641492</v>
      </c>
      <c r="F40">
        <v>0.47860540943510849</v>
      </c>
      <c r="G40">
        <v>0.4150280962705109</v>
      </c>
      <c r="H40">
        <v>0.3962233676984292</v>
      </c>
      <c r="I40">
        <v>0.37350150793307269</v>
      </c>
      <c r="J40">
        <v>0.42748249454964721</v>
      </c>
      <c r="K40">
        <v>0.36721206837589121</v>
      </c>
      <c r="L40">
        <v>0.37373107654347193</v>
      </c>
      <c r="M40">
        <v>0.50854556476356783</v>
      </c>
      <c r="N40">
        <v>0.54087282645761303</v>
      </c>
      <c r="O40">
        <v>0.53870378212135084</v>
      </c>
      <c r="P40">
        <v>0.52861152709529036</v>
      </c>
      <c r="Q40">
        <v>0.56674586817630301</v>
      </c>
      <c r="R40">
        <v>0.56652064029568416</v>
      </c>
      <c r="S40">
        <v>0.38754702597638852</v>
      </c>
      <c r="T40">
        <v>0.42569986934672083</v>
      </c>
      <c r="U40">
        <v>0.39134630323226277</v>
      </c>
      <c r="V40">
        <v>0.34778620727796955</v>
      </c>
      <c r="W40">
        <v>0.52369017856000111</v>
      </c>
      <c r="Y40">
        <v>0.46507736931882099</v>
      </c>
      <c r="Z40">
        <v>7.7634239056300292E-2</v>
      </c>
      <c r="AA40">
        <v>22</v>
      </c>
    </row>
    <row r="41" spans="1:27" x14ac:dyDescent="0.2">
      <c r="A41">
        <v>49.323999999999998</v>
      </c>
      <c r="B41">
        <v>0.56369619062865217</v>
      </c>
      <c r="C41">
        <v>0.55746039082030907</v>
      </c>
      <c r="D41">
        <v>0.50263836165274112</v>
      </c>
      <c r="E41">
        <v>0.48080514125508278</v>
      </c>
      <c r="F41">
        <v>0.49344784682189763</v>
      </c>
      <c r="G41">
        <v>0.38491634780971451</v>
      </c>
      <c r="H41">
        <v>0.37478731025233381</v>
      </c>
      <c r="I41">
        <v>0.37017671889039272</v>
      </c>
      <c r="J41">
        <v>0.410610914621649</v>
      </c>
      <c r="K41">
        <v>0.36805767582710441</v>
      </c>
      <c r="L41">
        <v>0.36237889117900635</v>
      </c>
      <c r="M41">
        <v>0.54205057821810521</v>
      </c>
      <c r="N41">
        <v>0.57897002408858111</v>
      </c>
      <c r="O41">
        <v>0.54321459221694512</v>
      </c>
      <c r="P41">
        <v>0.5697796481188897</v>
      </c>
      <c r="Q41">
        <v>0.60731901625771068</v>
      </c>
      <c r="R41">
        <v>0.57398385165276866</v>
      </c>
      <c r="S41">
        <v>0.3442412091854587</v>
      </c>
      <c r="T41">
        <v>0.42589038304639065</v>
      </c>
      <c r="U41">
        <v>0.38981559231606983</v>
      </c>
      <c r="V41">
        <v>0.33054758159331588</v>
      </c>
      <c r="W41">
        <v>0.53753401417115521</v>
      </c>
      <c r="Y41">
        <v>0.46874192184655789</v>
      </c>
      <c r="Z41">
        <v>9.2619502621947333E-2</v>
      </c>
      <c r="AA41">
        <v>22</v>
      </c>
    </row>
    <row r="42" spans="1:27" x14ac:dyDescent="0.2">
      <c r="A42">
        <v>50.622</v>
      </c>
      <c r="B42">
        <v>0.57829556934537907</v>
      </c>
      <c r="C42">
        <v>0.56853828655029492</v>
      </c>
      <c r="D42">
        <v>0.49440729986727738</v>
      </c>
      <c r="E42">
        <v>0.46935246744382714</v>
      </c>
      <c r="F42">
        <v>0.46914045510923152</v>
      </c>
      <c r="G42">
        <v>0.4111641028337753</v>
      </c>
      <c r="H42">
        <v>0.41487979358588239</v>
      </c>
      <c r="I42">
        <v>0.38237412634557094</v>
      </c>
      <c r="J42">
        <v>0.45717734553090955</v>
      </c>
      <c r="K42">
        <v>0.37756388952205244</v>
      </c>
      <c r="L42">
        <v>0.38735994416513153</v>
      </c>
      <c r="M42">
        <v>0.54172625095192473</v>
      </c>
      <c r="N42">
        <v>0.53993874773136075</v>
      </c>
      <c r="O42">
        <v>0.51506539520754691</v>
      </c>
      <c r="P42">
        <v>0.54668743940668918</v>
      </c>
      <c r="Q42">
        <v>0.57156966552303023</v>
      </c>
      <c r="R42">
        <v>0.56106521912941643</v>
      </c>
      <c r="S42">
        <v>0.37192493693004408</v>
      </c>
      <c r="T42">
        <v>0.44159341541969671</v>
      </c>
      <c r="U42">
        <v>0.39529982087151927</v>
      </c>
      <c r="V42">
        <v>0.34773849527682954</v>
      </c>
      <c r="W42">
        <v>0.5198932742289375</v>
      </c>
      <c r="Y42">
        <v>0.47103436095346946</v>
      </c>
      <c r="Z42">
        <v>7.6135117754647152E-2</v>
      </c>
      <c r="AA42">
        <v>22</v>
      </c>
    </row>
    <row r="43" spans="1:27" x14ac:dyDescent="0.2">
      <c r="A43">
        <v>51.92</v>
      </c>
      <c r="B43">
        <v>0.58619051102796127</v>
      </c>
      <c r="C43">
        <v>0.58246005592402406</v>
      </c>
      <c r="D43">
        <v>0.52010415968581658</v>
      </c>
      <c r="E43">
        <v>0.47285471833973353</v>
      </c>
      <c r="F43">
        <v>0.48631130373585946</v>
      </c>
      <c r="G43">
        <v>0.40504065297874664</v>
      </c>
      <c r="H43">
        <v>0.38137084079780509</v>
      </c>
      <c r="I43">
        <v>0.37454552505924288</v>
      </c>
      <c r="J43">
        <v>0.44781975291344067</v>
      </c>
      <c r="K43">
        <v>0.36504172944510549</v>
      </c>
      <c r="L43">
        <v>0.38417352586176828</v>
      </c>
      <c r="M43">
        <v>0.54352800845455873</v>
      </c>
      <c r="N43">
        <v>0.55806379631813985</v>
      </c>
      <c r="O43">
        <v>0.52963158474048255</v>
      </c>
      <c r="P43">
        <v>0.56234703407382403</v>
      </c>
      <c r="Q43">
        <v>0.58088187733485241</v>
      </c>
      <c r="R43">
        <v>0.58356619075623106</v>
      </c>
      <c r="S43">
        <v>0.33448768025411396</v>
      </c>
      <c r="T43">
        <v>0.42324198979803335</v>
      </c>
      <c r="U43">
        <v>0.40999930192759321</v>
      </c>
      <c r="V43">
        <v>0.34612176534702144</v>
      </c>
      <c r="W43">
        <v>0.55332755603779693</v>
      </c>
      <c r="Y43">
        <v>0.47414134367327959</v>
      </c>
      <c r="Z43">
        <v>8.8772705706356994E-2</v>
      </c>
      <c r="AA43">
        <v>22</v>
      </c>
    </row>
    <row r="44" spans="1:27" x14ac:dyDescent="0.2">
      <c r="A44">
        <v>53.218000000000004</v>
      </c>
      <c r="B44">
        <v>0.58651355135614514</v>
      </c>
      <c r="C44">
        <v>0.55494004254819318</v>
      </c>
      <c r="D44">
        <v>0.51502846752061082</v>
      </c>
      <c r="E44">
        <v>0.49090775173454881</v>
      </c>
      <c r="F44">
        <v>0.47851209021944763</v>
      </c>
      <c r="G44">
        <v>0.40460198984402174</v>
      </c>
      <c r="H44">
        <v>0.40533153717488279</v>
      </c>
      <c r="I44">
        <v>0.38689510345398354</v>
      </c>
      <c r="J44">
        <v>0.46393812991603856</v>
      </c>
      <c r="K44">
        <v>0.39021576251248424</v>
      </c>
      <c r="L44">
        <v>0.38273177453581636</v>
      </c>
      <c r="M44">
        <v>0.52652836250985058</v>
      </c>
      <c r="N44">
        <v>0.52695817819115431</v>
      </c>
      <c r="O44">
        <v>0.52774576878880053</v>
      </c>
      <c r="P44">
        <v>0.54256305266966898</v>
      </c>
      <c r="Q44">
        <v>0.58044224355142959</v>
      </c>
      <c r="R44">
        <v>0.57408054142133436</v>
      </c>
      <c r="S44">
        <v>0.34601569177636193</v>
      </c>
      <c r="T44">
        <v>0.42364401080634523</v>
      </c>
      <c r="U44">
        <v>0.3926992748263054</v>
      </c>
      <c r="V44">
        <v>0.33825886596374133</v>
      </c>
      <c r="W44">
        <v>0.54574339942950389</v>
      </c>
      <c r="Y44">
        <v>0.47201343594321232</v>
      </c>
      <c r="Z44">
        <v>8.0852781688397879E-2</v>
      </c>
      <c r="AA44">
        <v>22</v>
      </c>
    </row>
    <row r="45" spans="1:27" x14ac:dyDescent="0.2">
      <c r="A45">
        <v>54.516000000000005</v>
      </c>
      <c r="B45">
        <v>0.58274370937146769</v>
      </c>
      <c r="C45">
        <v>0.57292561877697512</v>
      </c>
      <c r="D45">
        <v>0.51403991307067487</v>
      </c>
      <c r="E45">
        <v>0.47044976125355542</v>
      </c>
      <c r="F45">
        <v>0.48080389679886271</v>
      </c>
      <c r="G45">
        <v>0.45049376960508214</v>
      </c>
      <c r="H45">
        <v>0.42731337715914458</v>
      </c>
      <c r="I45">
        <v>0.39763057811088903</v>
      </c>
      <c r="J45">
        <v>0.47614677889027202</v>
      </c>
      <c r="K45">
        <v>0.40642049522885648</v>
      </c>
      <c r="L45">
        <v>0.3922728777554006</v>
      </c>
      <c r="M45">
        <v>0.55208540204609491</v>
      </c>
      <c r="N45">
        <v>0.55381142079818257</v>
      </c>
      <c r="O45">
        <v>0.53524330160407552</v>
      </c>
      <c r="P45">
        <v>0.57268781448325956</v>
      </c>
      <c r="Q45">
        <v>0.61885628444560503</v>
      </c>
      <c r="R45">
        <v>0.57474747473124899</v>
      </c>
      <c r="S45">
        <v>0.3727116235347373</v>
      </c>
      <c r="T45">
        <v>0.43588639939861357</v>
      </c>
      <c r="U45">
        <v>0.39361103577043099</v>
      </c>
      <c r="V45">
        <v>0.36316976854434951</v>
      </c>
      <c r="W45">
        <v>0.5521932321312133</v>
      </c>
      <c r="Y45">
        <v>0.4861929333413178</v>
      </c>
      <c r="Z45">
        <v>7.9725951703252779E-2</v>
      </c>
      <c r="AA45">
        <v>22</v>
      </c>
    </row>
    <row r="46" spans="1:27" x14ac:dyDescent="0.2">
      <c r="A46">
        <v>55.814</v>
      </c>
      <c r="B46">
        <v>0.59926596873379012</v>
      </c>
      <c r="C46">
        <v>0.57247810959978385</v>
      </c>
      <c r="D46">
        <v>0.49904312522336386</v>
      </c>
      <c r="E46">
        <v>0.48428419684166418</v>
      </c>
      <c r="F46">
        <v>0.49452099294418522</v>
      </c>
      <c r="G46">
        <v>0.41358082296027904</v>
      </c>
      <c r="H46">
        <v>0.43018693534276314</v>
      </c>
      <c r="I46">
        <v>0.37480971606312491</v>
      </c>
      <c r="J46">
        <v>0.45442182009904974</v>
      </c>
      <c r="K46">
        <v>0.39320446840320084</v>
      </c>
      <c r="L46">
        <v>0.39623905997955483</v>
      </c>
      <c r="M46">
        <v>0.5545005170206444</v>
      </c>
      <c r="N46">
        <v>0.59419296585333414</v>
      </c>
      <c r="O46">
        <v>0.5705357684838277</v>
      </c>
      <c r="P46">
        <v>0.56815044548040994</v>
      </c>
      <c r="Q46">
        <v>0.63466288540322846</v>
      </c>
      <c r="R46">
        <v>0.59360537764123</v>
      </c>
      <c r="S46">
        <v>0.3730323642325295</v>
      </c>
      <c r="T46">
        <v>0.4391775708896048</v>
      </c>
      <c r="U46">
        <v>0.41473661576927418</v>
      </c>
      <c r="V46">
        <v>0.37620448970910858</v>
      </c>
      <c r="W46">
        <v>0.56515338101835355</v>
      </c>
      <c r="Y46">
        <v>0.49072670898601367</v>
      </c>
      <c r="Z46">
        <v>8.749839214895852E-2</v>
      </c>
      <c r="AA46">
        <v>22</v>
      </c>
    </row>
    <row r="47" spans="1:27" x14ac:dyDescent="0.2">
      <c r="A47">
        <v>57.112000000000002</v>
      </c>
      <c r="B47">
        <v>0.59394057931560229</v>
      </c>
      <c r="C47">
        <v>0.58017493215141591</v>
      </c>
      <c r="D47">
        <v>0.51758155377964432</v>
      </c>
      <c r="E47">
        <v>0.48122083004076571</v>
      </c>
      <c r="F47">
        <v>0.47938634228461746</v>
      </c>
      <c r="G47">
        <v>0.43693524229234532</v>
      </c>
      <c r="H47">
        <v>0.43869878571731208</v>
      </c>
      <c r="I47">
        <v>0.39534182162248488</v>
      </c>
      <c r="J47">
        <v>0.4679499858651141</v>
      </c>
      <c r="K47">
        <v>0.42263358862658063</v>
      </c>
      <c r="L47">
        <v>0.40372485882855569</v>
      </c>
      <c r="M47">
        <v>0.530177556243279</v>
      </c>
      <c r="N47">
        <v>0.53522786259314259</v>
      </c>
      <c r="O47">
        <v>0.55247014098418246</v>
      </c>
      <c r="P47">
        <v>0.53275103126450973</v>
      </c>
      <c r="Q47">
        <v>0.595195287004188</v>
      </c>
      <c r="R47">
        <v>0.57690083189164565</v>
      </c>
      <c r="S47">
        <v>0.35026254030115067</v>
      </c>
      <c r="T47">
        <v>0.44283555776079253</v>
      </c>
      <c r="U47">
        <v>0.40854624906766968</v>
      </c>
      <c r="V47">
        <v>0.37011747776227483</v>
      </c>
      <c r="W47">
        <v>0.53496993834719364</v>
      </c>
      <c r="Y47">
        <v>0.48395649971565752</v>
      </c>
      <c r="Z47">
        <v>7.5196704191142549E-2</v>
      </c>
      <c r="AA47">
        <v>22</v>
      </c>
    </row>
    <row r="48" spans="1:27" x14ac:dyDescent="0.2">
      <c r="A48">
        <v>58.410000000000004</v>
      </c>
      <c r="B48">
        <v>0.59957771109782165</v>
      </c>
      <c r="C48">
        <v>0.56828000928413724</v>
      </c>
      <c r="D48">
        <v>0.5276610675757083</v>
      </c>
      <c r="E48">
        <v>0.49767916341839469</v>
      </c>
      <c r="F48">
        <v>0.46682568215517195</v>
      </c>
      <c r="G48">
        <v>0.42168000977595643</v>
      </c>
      <c r="H48">
        <v>0.41907037698462241</v>
      </c>
      <c r="I48">
        <v>0.37737633738498993</v>
      </c>
      <c r="J48">
        <v>0.46012451408050509</v>
      </c>
      <c r="K48">
        <v>0.39442158624503354</v>
      </c>
      <c r="L48">
        <v>0.39681319505675156</v>
      </c>
      <c r="M48">
        <v>0.58542578656625088</v>
      </c>
      <c r="N48">
        <v>0.57911013969601954</v>
      </c>
      <c r="O48">
        <v>0.584514867967453</v>
      </c>
      <c r="P48">
        <v>0.56628651499137717</v>
      </c>
      <c r="Q48">
        <v>0.66165321229763296</v>
      </c>
      <c r="R48">
        <v>0.60845631351758922</v>
      </c>
      <c r="S48">
        <v>0.41730942433398088</v>
      </c>
      <c r="T48">
        <v>0.44872807923019919</v>
      </c>
      <c r="U48">
        <v>0.43544024719961538</v>
      </c>
      <c r="V48">
        <v>0.39578130465713918</v>
      </c>
      <c r="W48">
        <v>0.57194892830973354</v>
      </c>
      <c r="Y48">
        <v>0.49928020326482198</v>
      </c>
      <c r="Z48">
        <v>8.7342228605554031E-2</v>
      </c>
      <c r="AA48">
        <v>22</v>
      </c>
    </row>
    <row r="49" spans="1:27" x14ac:dyDescent="0.2">
      <c r="A49">
        <v>59.707999999999998</v>
      </c>
      <c r="B49">
        <v>0.62117856248323255</v>
      </c>
      <c r="C49">
        <v>0.60370618934374976</v>
      </c>
      <c r="D49">
        <v>0.53779162529699309</v>
      </c>
      <c r="E49">
        <v>0.49900910016866923</v>
      </c>
      <c r="F49">
        <v>0.5033512381699301</v>
      </c>
      <c r="G49">
        <v>0.43086165874388405</v>
      </c>
      <c r="H49">
        <v>0.39948465960314561</v>
      </c>
      <c r="I49">
        <v>0.37710782663459336</v>
      </c>
      <c r="J49">
        <v>0.46348119464521798</v>
      </c>
      <c r="K49">
        <v>0.39597255599749892</v>
      </c>
      <c r="L49">
        <v>0.38050264491025731</v>
      </c>
      <c r="M49">
        <v>0.52491121036761812</v>
      </c>
      <c r="N49">
        <v>0.56283698344628608</v>
      </c>
      <c r="O49">
        <v>0.54231567821406923</v>
      </c>
      <c r="P49">
        <v>0.53129740098983302</v>
      </c>
      <c r="Q49">
        <v>0.62586873540633603</v>
      </c>
      <c r="R49">
        <v>0.60616043564981659</v>
      </c>
      <c r="S49">
        <v>0.37754240760577684</v>
      </c>
      <c r="T49">
        <v>0.43841915568698719</v>
      </c>
      <c r="U49">
        <v>0.42760682240064052</v>
      </c>
      <c r="V49">
        <v>0.40373044338646313</v>
      </c>
      <c r="W49">
        <v>0.5634171843456941</v>
      </c>
      <c r="Y49">
        <v>0.49166153243166782</v>
      </c>
      <c r="Z49">
        <v>8.550729110313357E-2</v>
      </c>
      <c r="AA49">
        <v>22</v>
      </c>
    </row>
    <row r="50" spans="1:27" x14ac:dyDescent="0.2">
      <c r="A50">
        <v>61.006</v>
      </c>
      <c r="B50">
        <v>0.59707433069601257</v>
      </c>
      <c r="C50">
        <v>0.58709993431702856</v>
      </c>
      <c r="D50">
        <v>0.53763283996551847</v>
      </c>
      <c r="E50">
        <v>0.49803179091288308</v>
      </c>
      <c r="F50">
        <v>0.51308949914867463</v>
      </c>
      <c r="G50">
        <v>0.45887005641458078</v>
      </c>
      <c r="H50">
        <v>0.43747452169682938</v>
      </c>
      <c r="I50">
        <v>0.40211047039256115</v>
      </c>
      <c r="J50">
        <v>0.4911420574909911</v>
      </c>
      <c r="K50">
        <v>0.42708517902960808</v>
      </c>
      <c r="L50">
        <v>0.42178661043043381</v>
      </c>
      <c r="M50">
        <v>0.59052890127521673</v>
      </c>
      <c r="N50">
        <v>0.58479465677315756</v>
      </c>
      <c r="O50">
        <v>0.56998060127467942</v>
      </c>
      <c r="P50">
        <v>0.5663270705910054</v>
      </c>
      <c r="Q50">
        <v>0.6211683409436255</v>
      </c>
      <c r="R50">
        <v>0.63847116411874805</v>
      </c>
      <c r="S50">
        <v>0.38348562308834544</v>
      </c>
      <c r="T50">
        <v>0.47434781092495032</v>
      </c>
      <c r="U50">
        <v>0.44319552377626337</v>
      </c>
      <c r="V50">
        <v>0.40058782687036709</v>
      </c>
      <c r="W50">
        <v>0.55714072986373508</v>
      </c>
      <c r="Y50">
        <v>0.50915570636341889</v>
      </c>
      <c r="Z50">
        <v>7.9462283413006402E-2</v>
      </c>
      <c r="AA50">
        <v>22</v>
      </c>
    </row>
    <row r="51" spans="1:27" x14ac:dyDescent="0.2">
      <c r="A51">
        <v>62.304000000000002</v>
      </c>
      <c r="B51">
        <v>0.60253989889274373</v>
      </c>
      <c r="C51">
        <v>0.59174161062167463</v>
      </c>
      <c r="D51">
        <v>0.55066455368370382</v>
      </c>
      <c r="E51">
        <v>0.49257386792325281</v>
      </c>
      <c r="F51">
        <v>0.5092590092565058</v>
      </c>
      <c r="G51">
        <v>0.44000217211029735</v>
      </c>
      <c r="H51">
        <v>0.42029287109555591</v>
      </c>
      <c r="I51">
        <v>0.39924003257760438</v>
      </c>
      <c r="J51">
        <v>0.48743266498589322</v>
      </c>
      <c r="K51">
        <v>0.4043031200277698</v>
      </c>
      <c r="L51">
        <v>0.40767585873454909</v>
      </c>
      <c r="M51">
        <v>0.57368968751747551</v>
      </c>
      <c r="N51">
        <v>0.60281312276410748</v>
      </c>
      <c r="O51">
        <v>0.56798308231403716</v>
      </c>
      <c r="P51">
        <v>0.57267053327240935</v>
      </c>
      <c r="Q51">
        <v>0.66030772114951031</v>
      </c>
      <c r="R51">
        <v>0.61597336244748602</v>
      </c>
      <c r="S51">
        <v>0.42488883501947794</v>
      </c>
      <c r="T51">
        <v>0.46109795342894844</v>
      </c>
      <c r="U51">
        <v>0.45014554539582419</v>
      </c>
      <c r="V51">
        <v>0.41115329735851053</v>
      </c>
      <c r="W51">
        <v>0.57941763824515846</v>
      </c>
      <c r="Y51">
        <v>0.51026665631011348</v>
      </c>
      <c r="Z51">
        <v>8.3426092292755952E-2</v>
      </c>
      <c r="AA51">
        <v>22</v>
      </c>
    </row>
    <row r="52" spans="1:27" x14ac:dyDescent="0.2">
      <c r="A52">
        <v>63.602000000000004</v>
      </c>
      <c r="B52">
        <v>0.6266960735589937</v>
      </c>
      <c r="C52">
        <v>0.61313027480285731</v>
      </c>
      <c r="D52">
        <v>0.54491712174959006</v>
      </c>
      <c r="E52">
        <v>0.50839589488868486</v>
      </c>
      <c r="F52">
        <v>0.49737982532789804</v>
      </c>
      <c r="G52">
        <v>0.46362421422409927</v>
      </c>
      <c r="H52">
        <v>0.4508161948137101</v>
      </c>
      <c r="I52">
        <v>0.40210032128296935</v>
      </c>
      <c r="J52">
        <v>0.53567434447082862</v>
      </c>
      <c r="K52">
        <v>0.43114970192684143</v>
      </c>
      <c r="L52">
        <v>0.42791218867663289</v>
      </c>
      <c r="M52">
        <v>0.55453701513249321</v>
      </c>
      <c r="N52">
        <v>0.57294844574671111</v>
      </c>
      <c r="O52">
        <v>0.57339047572590029</v>
      </c>
      <c r="P52">
        <v>0.56492414810963099</v>
      </c>
      <c r="Q52">
        <v>0.66226130413155126</v>
      </c>
      <c r="R52">
        <v>0.61439026883017245</v>
      </c>
      <c r="S52">
        <v>0.4172204502384762</v>
      </c>
      <c r="T52">
        <v>0.4673403344676455</v>
      </c>
      <c r="U52">
        <v>0.45086502427382313</v>
      </c>
      <c r="V52">
        <v>0.39666596668396908</v>
      </c>
      <c r="W52">
        <v>0.57331112985768817</v>
      </c>
      <c r="Y52">
        <v>0.51589321449641656</v>
      </c>
      <c r="Z52">
        <v>7.9767872077854587E-2</v>
      </c>
      <c r="AA52">
        <v>22</v>
      </c>
    </row>
    <row r="53" spans="1:27" x14ac:dyDescent="0.2">
      <c r="A53">
        <v>64.900000000000006</v>
      </c>
      <c r="B53">
        <v>0.62732347213204265</v>
      </c>
      <c r="C53">
        <v>0.60591397711098249</v>
      </c>
      <c r="D53">
        <v>0.54688216318475413</v>
      </c>
      <c r="E53">
        <v>0.4998351237968956</v>
      </c>
      <c r="F53">
        <v>0.52209377984277361</v>
      </c>
      <c r="G53">
        <v>0.45181997787777561</v>
      </c>
      <c r="H53">
        <v>0.4571132444330015</v>
      </c>
      <c r="I53">
        <v>0.41641856538846234</v>
      </c>
      <c r="J53">
        <v>0.49969348024962362</v>
      </c>
      <c r="K53">
        <v>0.41462034114161295</v>
      </c>
      <c r="L53">
        <v>0.43010572427143268</v>
      </c>
      <c r="M53">
        <v>0.53262640853845522</v>
      </c>
      <c r="N53">
        <v>0.56155863212475854</v>
      </c>
      <c r="O53">
        <v>0.55357753236781782</v>
      </c>
      <c r="P53">
        <v>0.54446758282756547</v>
      </c>
      <c r="Q53">
        <v>0.62998108914655215</v>
      </c>
      <c r="R53">
        <v>0.60657731379844004</v>
      </c>
      <c r="S53">
        <v>0.41093630126461833</v>
      </c>
      <c r="T53">
        <v>0.44755592062841393</v>
      </c>
      <c r="U53">
        <v>0.42758983660781685</v>
      </c>
      <c r="V53">
        <v>0.4158176141759593</v>
      </c>
      <c r="W53">
        <v>0.60259626871487526</v>
      </c>
      <c r="Y53">
        <v>0.50932292498293763</v>
      </c>
      <c r="Z53">
        <v>7.6537788876403001E-2</v>
      </c>
      <c r="AA53">
        <v>22</v>
      </c>
    </row>
    <row r="54" spans="1:27" x14ac:dyDescent="0.2">
      <c r="A54">
        <v>66.198000000000008</v>
      </c>
      <c r="B54">
        <v>0.61465261142096672</v>
      </c>
      <c r="C54">
        <v>0.60823734880813884</v>
      </c>
      <c r="D54">
        <v>0.55076783213553759</v>
      </c>
      <c r="E54">
        <v>0.50858752300037191</v>
      </c>
      <c r="F54">
        <v>0.54746277559950762</v>
      </c>
      <c r="G54">
        <v>0.45473047984046788</v>
      </c>
      <c r="H54">
        <v>0.44971002024858864</v>
      </c>
      <c r="I54">
        <v>0.4237599351386846</v>
      </c>
      <c r="J54">
        <v>0.47746409810942742</v>
      </c>
      <c r="K54">
        <v>0.436797560677399</v>
      </c>
      <c r="L54">
        <v>0.41912605053247787</v>
      </c>
      <c r="M54">
        <v>0.61317922685611881</v>
      </c>
      <c r="N54">
        <v>0.60160623591067541</v>
      </c>
      <c r="O54">
        <v>0.58072501197596438</v>
      </c>
      <c r="P54">
        <v>0.59216022538945978</v>
      </c>
      <c r="Q54">
        <v>0.66059949892817316</v>
      </c>
      <c r="R54">
        <v>0.62670344955832857</v>
      </c>
      <c r="S54">
        <v>0.40369148465582855</v>
      </c>
      <c r="T54">
        <v>0.46679407709292647</v>
      </c>
      <c r="U54">
        <v>0.46426859661456787</v>
      </c>
      <c r="V54">
        <v>0.42482124740890559</v>
      </c>
      <c r="W54">
        <v>0.61682343167130194</v>
      </c>
      <c r="Y54">
        <v>0.52466676007153723</v>
      </c>
      <c r="Z54">
        <v>8.4164263218698354E-2</v>
      </c>
      <c r="AA54">
        <v>22</v>
      </c>
    </row>
    <row r="55" spans="1:27" x14ac:dyDescent="0.2">
      <c r="A55">
        <v>67.496000000000009</v>
      </c>
      <c r="B55">
        <v>0.62835873189089764</v>
      </c>
      <c r="C55">
        <v>0.61977776008073937</v>
      </c>
      <c r="D55">
        <v>0.5601960351016313</v>
      </c>
      <c r="E55">
        <v>0.50007112488648553</v>
      </c>
      <c r="F55">
        <v>0.50819709006696323</v>
      </c>
      <c r="G55">
        <v>0.45079076768467352</v>
      </c>
      <c r="H55">
        <v>0.42190229882862229</v>
      </c>
      <c r="I55">
        <v>0.41451514227658914</v>
      </c>
      <c r="J55">
        <v>0.49611043572332264</v>
      </c>
      <c r="K55">
        <v>0.41936669167843038</v>
      </c>
      <c r="L55">
        <v>0.41303800920290545</v>
      </c>
      <c r="M55">
        <v>0.55351590305704901</v>
      </c>
      <c r="N55">
        <v>0.55894609684872609</v>
      </c>
      <c r="O55">
        <v>0.55597578081021359</v>
      </c>
      <c r="P55">
        <v>0.5436976138103079</v>
      </c>
      <c r="Q55">
        <v>0.64845720017244912</v>
      </c>
      <c r="R55">
        <v>0.63031507989033919</v>
      </c>
      <c r="S55">
        <v>0.35924137287003116</v>
      </c>
      <c r="T55">
        <v>0.47070747975581978</v>
      </c>
      <c r="U55">
        <v>0.46230115550630729</v>
      </c>
      <c r="V55">
        <v>0.39988700257254411</v>
      </c>
      <c r="W55">
        <v>0.6052461940084134</v>
      </c>
      <c r="Y55">
        <v>0.51002795303288462</v>
      </c>
      <c r="Z55">
        <v>8.6134825110394761E-2</v>
      </c>
      <c r="AA55">
        <v>22</v>
      </c>
    </row>
    <row r="56" spans="1:27" x14ac:dyDescent="0.2">
      <c r="A56">
        <v>68.793999999999997</v>
      </c>
      <c r="B56">
        <v>0.60741810507785476</v>
      </c>
      <c r="C56">
        <v>0.60172176485389695</v>
      </c>
      <c r="D56">
        <v>0.55070265774616067</v>
      </c>
      <c r="E56">
        <v>0.50069523372863589</v>
      </c>
      <c r="F56">
        <v>0.51489377443875517</v>
      </c>
      <c r="G56">
        <v>0.46644536244908374</v>
      </c>
      <c r="H56">
        <v>0.45333457078077666</v>
      </c>
      <c r="I56">
        <v>0.40447003246073487</v>
      </c>
      <c r="J56">
        <v>0.50355405559259903</v>
      </c>
      <c r="K56">
        <v>0.43617317692242441</v>
      </c>
      <c r="L56">
        <v>0.43090266447325826</v>
      </c>
      <c r="M56">
        <v>0.58100472379320967</v>
      </c>
      <c r="N56">
        <v>0.56354339824181943</v>
      </c>
      <c r="O56">
        <v>0.57136636942601038</v>
      </c>
      <c r="P56">
        <v>0.60256600506908919</v>
      </c>
      <c r="Q56">
        <v>0.66810408671516786</v>
      </c>
      <c r="R56">
        <v>0.63829527587765489</v>
      </c>
      <c r="S56">
        <v>0.39581838923903379</v>
      </c>
      <c r="T56">
        <v>0.46611965865418575</v>
      </c>
      <c r="U56">
        <v>0.45331572165902173</v>
      </c>
      <c r="V56">
        <v>0.43031301569210073</v>
      </c>
      <c r="W56">
        <v>0.55636825624312425</v>
      </c>
      <c r="Y56">
        <v>0.51805119541520905</v>
      </c>
      <c r="Z56">
        <v>8.0063284613515376E-2</v>
      </c>
      <c r="AA56">
        <v>22</v>
      </c>
    </row>
    <row r="57" spans="1:27" x14ac:dyDescent="0.2">
      <c r="A57">
        <v>70.091999999999999</v>
      </c>
      <c r="B57">
        <v>0.62076240607282374</v>
      </c>
      <c r="C57">
        <v>0.60369534365184552</v>
      </c>
      <c r="D57">
        <v>0.54817648041641098</v>
      </c>
      <c r="E57">
        <v>0.52572275230590848</v>
      </c>
      <c r="F57">
        <v>0.50538122113706363</v>
      </c>
      <c r="G57">
        <v>0.43386720336740192</v>
      </c>
      <c r="H57">
        <v>0.45298821742298451</v>
      </c>
      <c r="I57">
        <v>0.41210634878327468</v>
      </c>
      <c r="J57">
        <v>0.47814929596336347</v>
      </c>
      <c r="K57">
        <v>0.4353645284967062</v>
      </c>
      <c r="L57">
        <v>0.41534079646207217</v>
      </c>
      <c r="M57">
        <v>0.58717502603996163</v>
      </c>
      <c r="N57">
        <v>0.60481704945880888</v>
      </c>
      <c r="O57">
        <v>0.59027710454651183</v>
      </c>
      <c r="P57">
        <v>0.58952350529059605</v>
      </c>
      <c r="Q57">
        <v>0.68138159052802694</v>
      </c>
      <c r="R57">
        <v>0.60738692769647151</v>
      </c>
      <c r="S57">
        <v>0.39979342380781846</v>
      </c>
      <c r="T57">
        <v>0.46881968784985406</v>
      </c>
      <c r="U57">
        <v>0.44711465907202858</v>
      </c>
      <c r="V57">
        <v>0.38301012843226551</v>
      </c>
      <c r="W57">
        <v>0.57039349530245365</v>
      </c>
      <c r="Y57">
        <v>0.51642032691384776</v>
      </c>
      <c r="Z57">
        <v>8.7336637422791741E-2</v>
      </c>
      <c r="AA57">
        <v>22</v>
      </c>
    </row>
    <row r="58" spans="1:27" x14ac:dyDescent="0.2">
      <c r="A58">
        <v>71.39</v>
      </c>
      <c r="B58">
        <v>0.6339472768261819</v>
      </c>
      <c r="C58">
        <v>0.62685556025725431</v>
      </c>
      <c r="D58">
        <v>0.57795499875105283</v>
      </c>
      <c r="E58">
        <v>0.51837418288081327</v>
      </c>
      <c r="F58">
        <v>0.51651612179325124</v>
      </c>
      <c r="G58">
        <v>0.47422680003988138</v>
      </c>
      <c r="H58">
        <v>0.46567339670996677</v>
      </c>
      <c r="I58">
        <v>0.44296539535403451</v>
      </c>
      <c r="J58">
        <v>0.51591416581352689</v>
      </c>
      <c r="K58">
        <v>0.45148531225305982</v>
      </c>
      <c r="L58">
        <v>0.44453864915653568</v>
      </c>
      <c r="M58">
        <v>0.56510184570616173</v>
      </c>
      <c r="N58">
        <v>0.57745470254642339</v>
      </c>
      <c r="O58">
        <v>0.58382638855993696</v>
      </c>
      <c r="P58">
        <v>0.57581205340792729</v>
      </c>
      <c r="Q58">
        <v>0.64658031852527564</v>
      </c>
      <c r="R58">
        <v>0.63558527413964638</v>
      </c>
      <c r="S58">
        <v>0.3859059488386985</v>
      </c>
      <c r="T58">
        <v>0.48959801664209007</v>
      </c>
      <c r="U58">
        <v>0.4550228309085243</v>
      </c>
      <c r="V58">
        <v>0.41505083834022727</v>
      </c>
      <c r="W58">
        <v>0.58469821296074487</v>
      </c>
      <c r="Y58">
        <v>0.52650401320050977</v>
      </c>
      <c r="Z58">
        <v>7.8213850042956154E-2</v>
      </c>
      <c r="AA58">
        <v>22</v>
      </c>
    </row>
    <row r="59" spans="1:27" x14ac:dyDescent="0.2">
      <c r="A59">
        <v>72.688000000000002</v>
      </c>
      <c r="B59">
        <v>0.62883284733604883</v>
      </c>
      <c r="C59">
        <v>0.62157670251029973</v>
      </c>
      <c r="D59">
        <v>0.54360288687837544</v>
      </c>
      <c r="E59">
        <v>0.51851126846279905</v>
      </c>
      <c r="F59">
        <v>0.52662319779948208</v>
      </c>
      <c r="G59">
        <v>0.48825763924357701</v>
      </c>
      <c r="H59">
        <v>0.48745274196327892</v>
      </c>
      <c r="I59">
        <v>0.4394529854356703</v>
      </c>
      <c r="J59">
        <v>0.51435670951376222</v>
      </c>
      <c r="K59">
        <v>0.4494258565985772</v>
      </c>
      <c r="L59">
        <v>0.43375808035891866</v>
      </c>
      <c r="M59">
        <v>0.56355615459812014</v>
      </c>
      <c r="N59">
        <v>0.57761440157029642</v>
      </c>
      <c r="O59">
        <v>0.56789247439045143</v>
      </c>
      <c r="P59">
        <v>0.58111318398183354</v>
      </c>
      <c r="Q59">
        <v>0.63128047702012458</v>
      </c>
      <c r="R59">
        <v>0.62313109917024834</v>
      </c>
      <c r="S59">
        <v>0.40677293394633224</v>
      </c>
      <c r="T59">
        <v>0.45242208585604471</v>
      </c>
      <c r="U59">
        <v>0.45016315288260345</v>
      </c>
      <c r="V59">
        <v>0.42111513290739894</v>
      </c>
      <c r="W59">
        <v>0.60940113875705204</v>
      </c>
      <c r="Y59">
        <v>0.52437787050824081</v>
      </c>
      <c r="Z59">
        <v>7.4848558630208159E-2</v>
      </c>
      <c r="AA59">
        <v>22</v>
      </c>
    </row>
    <row r="60" spans="1:27" x14ac:dyDescent="0.2">
      <c r="A60">
        <v>73.986000000000004</v>
      </c>
      <c r="B60">
        <v>0.63020181520402896</v>
      </c>
      <c r="C60">
        <v>0.62665871371231352</v>
      </c>
      <c r="D60">
        <v>0.55439125220863184</v>
      </c>
      <c r="E60">
        <v>0.51115062708776837</v>
      </c>
      <c r="F60">
        <v>0.54249075684207282</v>
      </c>
      <c r="G60">
        <v>0.46722891748929474</v>
      </c>
      <c r="H60">
        <v>0.48263517488882718</v>
      </c>
      <c r="I60">
        <v>0.42974504504183764</v>
      </c>
      <c r="J60">
        <v>0.49950764326452041</v>
      </c>
      <c r="K60">
        <v>0.45321858568210183</v>
      </c>
      <c r="L60">
        <v>0.44788874725739725</v>
      </c>
      <c r="M60">
        <v>0.57854543027575367</v>
      </c>
      <c r="N60">
        <v>0.58899782171350534</v>
      </c>
      <c r="O60">
        <v>0.56888154128499924</v>
      </c>
      <c r="P60">
        <v>0.57628275323011202</v>
      </c>
      <c r="Q60">
        <v>0.65831548514020055</v>
      </c>
      <c r="R60">
        <v>0.5824609492864713</v>
      </c>
      <c r="S60">
        <v>0.40215942959659495</v>
      </c>
      <c r="T60">
        <v>0.46037063822736879</v>
      </c>
      <c r="U60">
        <v>0.41917774495680338</v>
      </c>
      <c r="V60">
        <v>0.39524623577427881</v>
      </c>
      <c r="W60">
        <v>0.58550462535406478</v>
      </c>
      <c r="Y60">
        <v>0.52095726970540668</v>
      </c>
      <c r="Z60">
        <v>7.9256477983637386E-2</v>
      </c>
      <c r="AA60">
        <v>22</v>
      </c>
    </row>
    <row r="61" spans="1:27" x14ac:dyDescent="0.2">
      <c r="A61">
        <v>75.284000000000006</v>
      </c>
      <c r="B61">
        <v>0.64043609356485309</v>
      </c>
      <c r="C61">
        <v>0.60795091662089717</v>
      </c>
      <c r="D61">
        <v>0.56460841197614142</v>
      </c>
      <c r="E61">
        <v>0.51687873423647024</v>
      </c>
      <c r="F61">
        <v>0.53628094095117951</v>
      </c>
      <c r="G61">
        <v>0.46327344435499684</v>
      </c>
      <c r="H61">
        <v>0.45631123241464827</v>
      </c>
      <c r="I61">
        <v>0.42103451586451401</v>
      </c>
      <c r="J61">
        <v>0.51827419511244233</v>
      </c>
      <c r="K61">
        <v>0.447367620377561</v>
      </c>
      <c r="L61">
        <v>0.42115965372813235</v>
      </c>
      <c r="M61">
        <v>0.6168934936548246</v>
      </c>
      <c r="N61">
        <v>0.61857234963183771</v>
      </c>
      <c r="O61">
        <v>0.61314718028747861</v>
      </c>
      <c r="P61">
        <v>0.62432776099968645</v>
      </c>
      <c r="Q61">
        <v>0.69850364577495649</v>
      </c>
      <c r="R61">
        <v>0.63275673138172117</v>
      </c>
      <c r="S61">
        <v>0.41110972772762505</v>
      </c>
      <c r="T61">
        <v>0.49168521897420558</v>
      </c>
      <c r="U61">
        <v>0.46692218724947254</v>
      </c>
      <c r="V61">
        <v>0.42050120885124986</v>
      </c>
      <c r="W61">
        <v>0.58685892458772138</v>
      </c>
      <c r="Y61">
        <v>0.53522064492375543</v>
      </c>
      <c r="Z61">
        <v>8.8536726453786352E-2</v>
      </c>
      <c r="AA61">
        <v>22</v>
      </c>
    </row>
    <row r="62" spans="1:27" x14ac:dyDescent="0.2">
      <c r="A62">
        <v>76.582000000000008</v>
      </c>
      <c r="B62">
        <v>0.6561003424693328</v>
      </c>
      <c r="C62">
        <v>0.63518740487925529</v>
      </c>
      <c r="D62">
        <v>0.57928328565131149</v>
      </c>
      <c r="E62">
        <v>0.54452851892720744</v>
      </c>
      <c r="F62">
        <v>0.56101142829908979</v>
      </c>
      <c r="G62">
        <v>0.49037751036618743</v>
      </c>
      <c r="H62">
        <v>0.48455457472204744</v>
      </c>
      <c r="I62">
        <v>0.42260561597998125</v>
      </c>
      <c r="J62">
        <v>0.52171933896499967</v>
      </c>
      <c r="K62">
        <v>0.43820229935918831</v>
      </c>
      <c r="L62">
        <v>0.43570721408670304</v>
      </c>
      <c r="M62">
        <v>0.57812911980628134</v>
      </c>
      <c r="N62">
        <v>0.61460334172951914</v>
      </c>
      <c r="O62">
        <v>0.58191080820471663</v>
      </c>
      <c r="P62">
        <v>0.60989332482452796</v>
      </c>
      <c r="Q62">
        <v>0.69683095330910583</v>
      </c>
      <c r="R62">
        <v>0.67589868333323577</v>
      </c>
      <c r="S62">
        <v>0.40772771576112876</v>
      </c>
      <c r="T62">
        <v>0.50449722671900632</v>
      </c>
      <c r="U62">
        <v>0.47946298988651997</v>
      </c>
      <c r="V62">
        <v>0.45453197946718848</v>
      </c>
      <c r="W62">
        <v>0.64599970243088245</v>
      </c>
      <c r="Y62">
        <v>0.54630742632624618</v>
      </c>
      <c r="Z62">
        <v>8.7898523158792083E-2</v>
      </c>
      <c r="AA62">
        <v>22</v>
      </c>
    </row>
    <row r="63" spans="1:27" x14ac:dyDescent="0.2">
      <c r="A63">
        <v>77.88</v>
      </c>
      <c r="B63">
        <v>0.64450994700015085</v>
      </c>
      <c r="C63">
        <v>0.62332221967960288</v>
      </c>
      <c r="D63">
        <v>0.57023172842919956</v>
      </c>
      <c r="E63">
        <v>0.5301001478058126</v>
      </c>
      <c r="F63">
        <v>0.53872991907949908</v>
      </c>
      <c r="G63">
        <v>0.47908221462638967</v>
      </c>
      <c r="H63">
        <v>0.49212751615496036</v>
      </c>
      <c r="I63">
        <v>0.44396893339081672</v>
      </c>
      <c r="J63">
        <v>0.50669157769814333</v>
      </c>
      <c r="K63">
        <v>0.4421133786157837</v>
      </c>
      <c r="L63">
        <v>0.43246361028107616</v>
      </c>
      <c r="M63">
        <v>0.57129241257581687</v>
      </c>
      <c r="N63">
        <v>0.57354878044968771</v>
      </c>
      <c r="O63">
        <v>0.58606633330949531</v>
      </c>
      <c r="P63">
        <v>0.59873003017712023</v>
      </c>
      <c r="Q63">
        <v>0.66433823458256169</v>
      </c>
      <c r="R63">
        <v>0.61148603876743657</v>
      </c>
      <c r="S63">
        <v>0.40444451513977303</v>
      </c>
      <c r="T63">
        <v>0.4626464625448295</v>
      </c>
      <c r="U63">
        <v>0.44040787772982382</v>
      </c>
      <c r="V63">
        <v>0.39342275958215284</v>
      </c>
      <c r="W63">
        <v>0.58462274401153713</v>
      </c>
      <c r="Y63">
        <v>0.52701579007416677</v>
      </c>
      <c r="Z63">
        <v>8.1254859328004608E-2</v>
      </c>
      <c r="AA63">
        <v>22</v>
      </c>
    </row>
    <row r="64" spans="1:27" x14ac:dyDescent="0.2">
      <c r="A64">
        <v>79.177999999999997</v>
      </c>
      <c r="B64">
        <v>0.64238618180615847</v>
      </c>
      <c r="C64">
        <v>0.63438798246145112</v>
      </c>
      <c r="D64">
        <v>0.56380014437792902</v>
      </c>
      <c r="E64">
        <v>0.51927015316117431</v>
      </c>
      <c r="F64">
        <v>0.53922838509011994</v>
      </c>
      <c r="G64">
        <v>0.47603214383941878</v>
      </c>
      <c r="H64">
        <v>0.48387847590794453</v>
      </c>
      <c r="I64">
        <v>0.44290863592247315</v>
      </c>
      <c r="J64">
        <v>0.50677992554357376</v>
      </c>
      <c r="K64">
        <v>0.4605087016876811</v>
      </c>
      <c r="L64">
        <v>0.45507055164290117</v>
      </c>
      <c r="M64">
        <v>0.59931697271061124</v>
      </c>
      <c r="N64">
        <v>0.60212521016154441</v>
      </c>
      <c r="O64">
        <v>0.60711169712281721</v>
      </c>
      <c r="P64">
        <v>0.59674134280944569</v>
      </c>
      <c r="Q64">
        <v>0.6779054479574208</v>
      </c>
      <c r="R64">
        <v>0.68497483335482312</v>
      </c>
      <c r="S64">
        <v>0.39922761908188259</v>
      </c>
      <c r="T64">
        <v>0.48424111795745173</v>
      </c>
      <c r="U64">
        <v>0.44322844561983415</v>
      </c>
      <c r="V64">
        <v>0.40903890066511794</v>
      </c>
      <c r="W64">
        <v>0.58921363596344456</v>
      </c>
      <c r="Y64">
        <v>0.5371534774929646</v>
      </c>
      <c r="Z64">
        <v>8.688111426755557E-2</v>
      </c>
      <c r="AA64">
        <v>22</v>
      </c>
    </row>
    <row r="65" spans="1:27" x14ac:dyDescent="0.2">
      <c r="A65">
        <v>80.475999999999999</v>
      </c>
      <c r="B65">
        <v>0.66535532020773569</v>
      </c>
      <c r="C65">
        <v>0.64949565186408298</v>
      </c>
      <c r="D65">
        <v>0.55620558067040826</v>
      </c>
      <c r="E65">
        <v>0.53880210158041875</v>
      </c>
      <c r="F65">
        <v>0.54692899956737751</v>
      </c>
      <c r="G65">
        <v>0.51325775164579157</v>
      </c>
      <c r="H65">
        <v>0.51687221498385416</v>
      </c>
      <c r="I65">
        <v>0.45187286064689913</v>
      </c>
      <c r="J65">
        <v>0.52903895850752458</v>
      </c>
      <c r="K65">
        <v>0.46703113046207489</v>
      </c>
      <c r="L65">
        <v>0.46920928940817319</v>
      </c>
      <c r="M65">
        <v>0.58703668209022319</v>
      </c>
      <c r="N65">
        <v>0.58569051919032977</v>
      </c>
      <c r="O65">
        <v>0.59145475943841597</v>
      </c>
      <c r="P65">
        <v>0.59488129038055071</v>
      </c>
      <c r="Q65">
        <v>0.66724661955997422</v>
      </c>
      <c r="R65">
        <v>0.64451426676192802</v>
      </c>
      <c r="S65">
        <v>0.38967439038261137</v>
      </c>
      <c r="T65">
        <v>0.48885932871618099</v>
      </c>
      <c r="U65">
        <v>0.4749348207082944</v>
      </c>
      <c r="V65">
        <v>0.41079593982996715</v>
      </c>
      <c r="W65">
        <v>0.62282983316145135</v>
      </c>
      <c r="Y65">
        <v>0.54372674135292121</v>
      </c>
      <c r="Z65">
        <v>8.0846059578433993E-2</v>
      </c>
      <c r="AA65">
        <v>22</v>
      </c>
    </row>
    <row r="66" spans="1:27" x14ac:dyDescent="0.2">
      <c r="A66">
        <v>81.774000000000001</v>
      </c>
      <c r="B66">
        <v>0.65329545696802382</v>
      </c>
      <c r="C66">
        <v>0.63260607816390046</v>
      </c>
      <c r="D66">
        <v>0.58550659224950063</v>
      </c>
      <c r="E66">
        <v>0.51609497867811771</v>
      </c>
      <c r="F66">
        <v>0.55240749739059858</v>
      </c>
      <c r="G66">
        <v>0.45291005096030129</v>
      </c>
      <c r="H66">
        <v>0.45757059183870918</v>
      </c>
      <c r="I66">
        <v>0.42649729781238871</v>
      </c>
      <c r="J66">
        <v>0.49014052617597631</v>
      </c>
      <c r="K66">
        <v>0.44208484554194799</v>
      </c>
      <c r="L66">
        <v>0.42043520035794796</v>
      </c>
      <c r="M66">
        <v>0.59500978110570946</v>
      </c>
      <c r="N66">
        <v>0.59772706785553253</v>
      </c>
      <c r="O66">
        <v>0.58239151300260628</v>
      </c>
      <c r="P66">
        <v>0.58990248599610051</v>
      </c>
      <c r="Q66">
        <v>0.65197646651323404</v>
      </c>
      <c r="R66">
        <v>0.66176353121282949</v>
      </c>
      <c r="S66">
        <v>0.4242764024225642</v>
      </c>
      <c r="T66">
        <v>0.4914637642709917</v>
      </c>
      <c r="U66">
        <v>0.47279681740759411</v>
      </c>
      <c r="V66">
        <v>0.4235769048785582</v>
      </c>
      <c r="W66">
        <v>0.60854886676784525</v>
      </c>
      <c r="Y66">
        <v>0.5331355780714081</v>
      </c>
      <c r="Z66">
        <v>8.5448593962409558E-2</v>
      </c>
      <c r="AA66">
        <v>22</v>
      </c>
    </row>
    <row r="67" spans="1:27" x14ac:dyDescent="0.2">
      <c r="A67">
        <v>83.072000000000003</v>
      </c>
      <c r="B67">
        <v>0.66467432620329758</v>
      </c>
      <c r="C67">
        <v>0.6275604123199845</v>
      </c>
      <c r="D67">
        <v>0.56391464724342699</v>
      </c>
      <c r="E67">
        <v>0.52201095649642038</v>
      </c>
      <c r="F67">
        <v>0.56448076549171133</v>
      </c>
      <c r="G67">
        <v>0.47050182627627907</v>
      </c>
      <c r="H67">
        <v>0.48389911578330852</v>
      </c>
      <c r="I67">
        <v>0.44371811760183605</v>
      </c>
      <c r="J67">
        <v>0.4985030844483071</v>
      </c>
      <c r="K67">
        <v>0.46214639463978208</v>
      </c>
      <c r="L67">
        <v>0.44013113871497844</v>
      </c>
      <c r="M67">
        <v>0.61874470099543311</v>
      </c>
      <c r="N67">
        <v>0.62122490683734155</v>
      </c>
      <c r="O67">
        <v>0.6243782504541785</v>
      </c>
      <c r="P67">
        <v>0.59578081641194769</v>
      </c>
      <c r="Q67">
        <v>0.70400395529739102</v>
      </c>
      <c r="R67">
        <v>0.66102882033201438</v>
      </c>
      <c r="S67">
        <v>0.45244839325606268</v>
      </c>
      <c r="T67">
        <v>0.48795632300631858</v>
      </c>
      <c r="U67">
        <v>0.4989077295685409</v>
      </c>
      <c r="V67">
        <v>0.43002367638714534</v>
      </c>
      <c r="W67">
        <v>0.626673300521006</v>
      </c>
      <c r="Y67">
        <v>0.54830507537666873</v>
      </c>
      <c r="Z67">
        <v>8.5756162402524233E-2</v>
      </c>
      <c r="AA67">
        <v>22</v>
      </c>
    </row>
    <row r="68" spans="1:27" x14ac:dyDescent="0.2">
      <c r="A68">
        <v>84.37</v>
      </c>
      <c r="B68">
        <v>0.66262436726462082</v>
      </c>
      <c r="C68">
        <v>0.64595256344131313</v>
      </c>
      <c r="D68">
        <v>0.56293307811675053</v>
      </c>
      <c r="E68">
        <v>0.52247354025679271</v>
      </c>
      <c r="F68">
        <v>0.54690442376727522</v>
      </c>
      <c r="G68">
        <v>0.4949139338224719</v>
      </c>
      <c r="H68">
        <v>0.49151487982752923</v>
      </c>
      <c r="I68">
        <v>0.43651435273047023</v>
      </c>
      <c r="J68">
        <v>0.53142627709695611</v>
      </c>
      <c r="K68">
        <v>0.45427527437073933</v>
      </c>
      <c r="L68">
        <v>0.43862430528946478</v>
      </c>
      <c r="M68">
        <v>0.58488473119541085</v>
      </c>
      <c r="N68">
        <v>0.60892066215153462</v>
      </c>
      <c r="O68">
        <v>0.60410432134178016</v>
      </c>
      <c r="P68">
        <v>0.59387856095066671</v>
      </c>
      <c r="Q68">
        <v>0.66768992774314806</v>
      </c>
      <c r="R68">
        <v>0.63427236819008248</v>
      </c>
      <c r="S68">
        <v>0.42423637615863086</v>
      </c>
      <c r="T68">
        <v>0.49383023209575155</v>
      </c>
      <c r="U68">
        <v>0.46125736406347501</v>
      </c>
      <c r="V68">
        <v>0.40428172451927508</v>
      </c>
      <c r="W68">
        <v>0.59755904423495654</v>
      </c>
      <c r="Y68">
        <v>0.53923055948314058</v>
      </c>
      <c r="Z68">
        <v>8.2334178596068355E-2</v>
      </c>
      <c r="AA68">
        <v>22</v>
      </c>
    </row>
    <row r="69" spans="1:27" x14ac:dyDescent="0.2">
      <c r="A69">
        <v>85.668000000000006</v>
      </c>
      <c r="B69">
        <v>0.67791655434174858</v>
      </c>
      <c r="C69">
        <v>0.65820616106776819</v>
      </c>
      <c r="D69">
        <v>0.5977231604485399</v>
      </c>
      <c r="E69">
        <v>0.54257332198308705</v>
      </c>
      <c r="F69">
        <v>0.56909207946326379</v>
      </c>
      <c r="G69">
        <v>0.50044535275783231</v>
      </c>
      <c r="H69">
        <v>0.49436431774749229</v>
      </c>
      <c r="I69">
        <v>0.44608423425215699</v>
      </c>
      <c r="J69">
        <v>0.5156789654399192</v>
      </c>
      <c r="K69">
        <v>0.46280728306427221</v>
      </c>
      <c r="L69">
        <v>0.45681408314366934</v>
      </c>
      <c r="M69">
        <v>0.63258827096909598</v>
      </c>
      <c r="N69">
        <v>0.59985077077213567</v>
      </c>
      <c r="O69">
        <v>0.58881353554896143</v>
      </c>
      <c r="P69">
        <v>0.59855708628995319</v>
      </c>
      <c r="Q69">
        <v>0.6840637329387218</v>
      </c>
      <c r="R69">
        <v>0.64469237558093084</v>
      </c>
      <c r="S69">
        <v>0.4200358712808287</v>
      </c>
      <c r="T69">
        <v>0.49724336364287142</v>
      </c>
      <c r="U69">
        <v>0.44133901224002842</v>
      </c>
      <c r="V69">
        <v>0.42778053748534128</v>
      </c>
      <c r="W69">
        <v>0.61887981449527307</v>
      </c>
      <c r="Y69">
        <v>0.54888863113426778</v>
      </c>
      <c r="Z69">
        <v>8.6141608825354099E-2</v>
      </c>
      <c r="AA69">
        <v>22</v>
      </c>
    </row>
    <row r="70" spans="1:27" x14ac:dyDescent="0.2">
      <c r="A70">
        <v>86.966000000000008</v>
      </c>
      <c r="B70">
        <v>0.65496880688253856</v>
      </c>
      <c r="C70">
        <v>0.65321871422890099</v>
      </c>
      <c r="D70">
        <v>0.56518442428958082</v>
      </c>
      <c r="E70">
        <v>0.53050983793587203</v>
      </c>
      <c r="F70">
        <v>0.57643246559786931</v>
      </c>
      <c r="G70">
        <v>0.47446434801907322</v>
      </c>
      <c r="H70">
        <v>0.47368803845160001</v>
      </c>
      <c r="I70">
        <v>0.42941991035630023</v>
      </c>
      <c r="J70">
        <v>0.51455857645860026</v>
      </c>
      <c r="K70">
        <v>0.44839674532412799</v>
      </c>
      <c r="L70">
        <v>0.44785689708600329</v>
      </c>
      <c r="M70">
        <v>0.59719737020036257</v>
      </c>
      <c r="N70">
        <v>0.60135904022811426</v>
      </c>
      <c r="O70">
        <v>0.60980858238901647</v>
      </c>
      <c r="P70">
        <v>0.5913404695995238</v>
      </c>
      <c r="Q70">
        <v>0.66450233951341586</v>
      </c>
      <c r="R70">
        <v>0.61564368874372144</v>
      </c>
      <c r="S70">
        <v>0.41310736250901064</v>
      </c>
      <c r="T70">
        <v>0.48708720914304737</v>
      </c>
      <c r="U70">
        <v>0.45274183650728439</v>
      </c>
      <c r="V70">
        <v>0.40338105464501967</v>
      </c>
      <c r="W70">
        <v>0.62134110331618964</v>
      </c>
      <c r="Y70">
        <v>0.53755494642841706</v>
      </c>
      <c r="Z70">
        <v>8.5626628249183726E-2</v>
      </c>
      <c r="AA70">
        <v>22</v>
      </c>
    </row>
    <row r="71" spans="1:27" x14ac:dyDescent="0.2">
      <c r="A71">
        <v>88.26400000000001</v>
      </c>
      <c r="B71">
        <v>0.66642513826653893</v>
      </c>
      <c r="C71">
        <v>0.65584172248121919</v>
      </c>
      <c r="D71">
        <v>0.58557960697356093</v>
      </c>
      <c r="E71">
        <v>0.55007780255410732</v>
      </c>
      <c r="F71">
        <v>0.56921342120296614</v>
      </c>
      <c r="G71">
        <v>0.50519727270978987</v>
      </c>
      <c r="H71">
        <v>0.50101124928162755</v>
      </c>
      <c r="I71">
        <v>0.46219420281933682</v>
      </c>
      <c r="J71">
        <v>0.51848236023734651</v>
      </c>
      <c r="K71">
        <v>0.47452969484767504</v>
      </c>
      <c r="L71">
        <v>0.46763450511644788</v>
      </c>
      <c r="M71">
        <v>0.62704921081293608</v>
      </c>
      <c r="N71">
        <v>0.61654378482496242</v>
      </c>
      <c r="O71">
        <v>0.61087751432689275</v>
      </c>
      <c r="P71">
        <v>0.62304123047701154</v>
      </c>
      <c r="Q71">
        <v>0.68622345826135567</v>
      </c>
      <c r="R71">
        <v>0.65119114122011901</v>
      </c>
      <c r="S71">
        <v>0.40311246316481275</v>
      </c>
      <c r="T71">
        <v>0.51322931099183577</v>
      </c>
      <c r="U71">
        <v>0.46442383055689018</v>
      </c>
      <c r="V71">
        <v>0.43478703149643444</v>
      </c>
      <c r="W71">
        <v>0.60233430415283051</v>
      </c>
      <c r="Y71">
        <v>0.55404546621712258</v>
      </c>
      <c r="Z71">
        <v>8.3406347883453053E-2</v>
      </c>
      <c r="AA71">
        <v>22</v>
      </c>
    </row>
    <row r="72" spans="1:27" x14ac:dyDescent="0.2">
      <c r="A72">
        <v>89.561999999999998</v>
      </c>
      <c r="B72">
        <v>0.66318413595341175</v>
      </c>
      <c r="C72">
        <v>0.65103806305794409</v>
      </c>
      <c r="D72">
        <v>0.58221246291485274</v>
      </c>
      <c r="E72">
        <v>0.5281451873467754</v>
      </c>
      <c r="F72">
        <v>0.54034111259580764</v>
      </c>
      <c r="G72">
        <v>0.47469072276333601</v>
      </c>
      <c r="H72">
        <v>0.47639320409086278</v>
      </c>
      <c r="I72">
        <v>0.42797839966823725</v>
      </c>
      <c r="J72">
        <v>0.51297307942741033</v>
      </c>
      <c r="K72">
        <v>0.45370119216952198</v>
      </c>
      <c r="L72">
        <v>0.432264660084765</v>
      </c>
      <c r="M72">
        <v>0.59547457672340076</v>
      </c>
      <c r="N72">
        <v>0.63258762630510856</v>
      </c>
      <c r="O72">
        <v>0.60010274680986253</v>
      </c>
      <c r="P72">
        <v>0.60086796203570703</v>
      </c>
      <c r="Q72">
        <v>0.66788697455431034</v>
      </c>
      <c r="R72">
        <v>0.67391259097904366</v>
      </c>
      <c r="S72">
        <v>0.42781106322689516</v>
      </c>
      <c r="T72">
        <v>0.50329768084649096</v>
      </c>
      <c r="U72">
        <v>0.46689034867463486</v>
      </c>
      <c r="V72">
        <v>0.45232812088197027</v>
      </c>
      <c r="W72">
        <v>0.62721212183182995</v>
      </c>
      <c r="Y72">
        <v>0.5450588196791899</v>
      </c>
      <c r="Z72">
        <v>8.6556801198428748E-2</v>
      </c>
      <c r="AA72">
        <v>22</v>
      </c>
    </row>
    <row r="73" spans="1:27" x14ac:dyDescent="0.2">
      <c r="A73">
        <v>90.86</v>
      </c>
      <c r="B73">
        <v>0.68388723206659152</v>
      </c>
      <c r="C73">
        <v>0.67013013253601694</v>
      </c>
      <c r="D73">
        <v>0.59237266779258524</v>
      </c>
      <c r="E73">
        <v>0.53436182203135052</v>
      </c>
      <c r="F73">
        <v>0.57178953326283444</v>
      </c>
      <c r="G73">
        <v>0.52297850177696026</v>
      </c>
      <c r="H73">
        <v>0.50660968168157761</v>
      </c>
      <c r="I73">
        <v>0.46646916414335349</v>
      </c>
      <c r="J73">
        <v>0.5785716660852056</v>
      </c>
      <c r="K73">
        <v>0.48757652118384937</v>
      </c>
      <c r="L73">
        <v>0.4911503807793553</v>
      </c>
      <c r="M73">
        <v>0.57591049025484276</v>
      </c>
      <c r="N73">
        <v>0.57652433573897488</v>
      </c>
      <c r="O73">
        <v>0.59625624110147268</v>
      </c>
      <c r="P73">
        <v>0.58376906550590446</v>
      </c>
      <c r="Q73">
        <v>0.66666561484431852</v>
      </c>
      <c r="R73">
        <v>0.68367008418135389</v>
      </c>
      <c r="S73">
        <v>0.4537721197121386</v>
      </c>
      <c r="T73">
        <v>0.50405878239573731</v>
      </c>
      <c r="U73">
        <v>0.4740418916703048</v>
      </c>
      <c r="V73">
        <v>0.44596214903457027</v>
      </c>
      <c r="W73">
        <v>0.6309494280503849</v>
      </c>
      <c r="Y73">
        <v>0.55897625026498565</v>
      </c>
      <c r="Z73">
        <v>7.6068878935522111E-2</v>
      </c>
      <c r="AA73">
        <v>22</v>
      </c>
    </row>
    <row r="74" spans="1:27" x14ac:dyDescent="0.2">
      <c r="A74">
        <v>92.158000000000001</v>
      </c>
      <c r="B74">
        <v>0.67960594483408376</v>
      </c>
      <c r="C74">
        <v>0.63650800076141334</v>
      </c>
      <c r="D74">
        <v>0.55747275662402462</v>
      </c>
      <c r="E74">
        <v>0.53761128423054949</v>
      </c>
      <c r="F74">
        <v>0.5689330500737495</v>
      </c>
      <c r="G74">
        <v>0.51549641636758803</v>
      </c>
      <c r="H74">
        <v>0.51667855112197092</v>
      </c>
      <c r="I74">
        <v>0.45508084080694405</v>
      </c>
      <c r="J74">
        <v>0.53851586432998999</v>
      </c>
      <c r="K74">
        <v>0.4768895877077784</v>
      </c>
      <c r="L74">
        <v>0.47676424929176042</v>
      </c>
      <c r="M74">
        <v>0.61780886784233235</v>
      </c>
      <c r="N74">
        <v>0.6155313138063464</v>
      </c>
      <c r="O74">
        <v>0.59436233731104526</v>
      </c>
      <c r="P74">
        <v>0.61313849388569175</v>
      </c>
      <c r="Q74">
        <v>0.6726711539738176</v>
      </c>
      <c r="R74">
        <v>0.64539922354054735</v>
      </c>
      <c r="S74">
        <v>0.46098700552269517</v>
      </c>
      <c r="T74">
        <v>0.49105551552778376</v>
      </c>
      <c r="U74">
        <v>0.47760774896889996</v>
      </c>
      <c r="V74">
        <v>0.46053116541094163</v>
      </c>
      <c r="W74">
        <v>0.61648512666957733</v>
      </c>
      <c r="Y74">
        <v>0.55568793175497866</v>
      </c>
      <c r="Z74">
        <v>7.3791137399637649E-2</v>
      </c>
      <c r="AA74">
        <v>22</v>
      </c>
    </row>
    <row r="75" spans="1:27" x14ac:dyDescent="0.2">
      <c r="A75">
        <v>93.456000000000003</v>
      </c>
      <c r="B75">
        <v>0.66596002062363646</v>
      </c>
      <c r="C75">
        <v>0.64657204721887185</v>
      </c>
      <c r="D75">
        <v>0.57893033066740618</v>
      </c>
      <c r="E75">
        <v>0.53602732364786176</v>
      </c>
      <c r="F75">
        <v>0.57899907764807912</v>
      </c>
      <c r="G75">
        <v>0.47717876408492238</v>
      </c>
      <c r="H75">
        <v>0.48863712095406192</v>
      </c>
      <c r="I75">
        <v>0.45344879178649533</v>
      </c>
      <c r="J75">
        <v>0.52914602323041293</v>
      </c>
      <c r="K75">
        <v>0.46983102655148923</v>
      </c>
      <c r="L75">
        <v>0.45408682560310487</v>
      </c>
      <c r="M75">
        <v>0.58380890311146938</v>
      </c>
      <c r="N75">
        <v>0.60106827201079027</v>
      </c>
      <c r="O75">
        <v>0.57908378302802632</v>
      </c>
      <c r="P75">
        <v>0.5756890762903758</v>
      </c>
      <c r="Q75">
        <v>0.65505330424464403</v>
      </c>
      <c r="R75">
        <v>0.69413598419768929</v>
      </c>
      <c r="S75">
        <v>0.46927726345673304</v>
      </c>
      <c r="T75">
        <v>0.55316826441975442</v>
      </c>
      <c r="U75">
        <v>0.54422467516454154</v>
      </c>
      <c r="V75">
        <v>0.49429686523957894</v>
      </c>
      <c r="W75">
        <v>0.68974722454245407</v>
      </c>
      <c r="Y75">
        <v>0.55992595307829096</v>
      </c>
      <c r="Z75">
        <v>7.6591096175718548E-2</v>
      </c>
      <c r="AA75">
        <v>22</v>
      </c>
    </row>
    <row r="76" spans="1:27" x14ac:dyDescent="0.2">
      <c r="A76">
        <v>94.754000000000005</v>
      </c>
      <c r="B76">
        <v>0.67463295514484256</v>
      </c>
      <c r="C76">
        <v>0.65828764454584121</v>
      </c>
      <c r="D76">
        <v>0.59290233872374398</v>
      </c>
      <c r="E76">
        <v>0.55364683244647572</v>
      </c>
      <c r="F76">
        <v>0.56809424920524765</v>
      </c>
      <c r="G76">
        <v>0.48850895840872877</v>
      </c>
      <c r="H76">
        <v>0.49294859000093177</v>
      </c>
      <c r="I76">
        <v>0.44378096773915776</v>
      </c>
      <c r="J76">
        <v>0.52037861002569941</v>
      </c>
      <c r="K76">
        <v>0.45913335821699186</v>
      </c>
      <c r="L76">
        <v>0.46344842741462128</v>
      </c>
      <c r="M76">
        <v>0.58770006499354799</v>
      </c>
      <c r="N76">
        <v>0.57829439243147429</v>
      </c>
      <c r="O76">
        <v>0.58838926624080268</v>
      </c>
      <c r="P76">
        <v>0.58247223852128849</v>
      </c>
      <c r="Q76">
        <v>0.65140175579479498</v>
      </c>
      <c r="R76">
        <v>0.63951781756254766</v>
      </c>
      <c r="S76">
        <v>0.41835206592072632</v>
      </c>
      <c r="T76">
        <v>0.48978927599535943</v>
      </c>
      <c r="U76">
        <v>0.47846331010828602</v>
      </c>
      <c r="V76">
        <v>0.42838115467112992</v>
      </c>
      <c r="W76">
        <v>0.61659049889353468</v>
      </c>
      <c r="Y76">
        <v>0.54432339877298974</v>
      </c>
      <c r="Z76">
        <v>7.9288823875963421E-2</v>
      </c>
      <c r="AA76">
        <v>22</v>
      </c>
    </row>
    <row r="77" spans="1:27" x14ac:dyDescent="0.2">
      <c r="A77">
        <v>96.052000000000007</v>
      </c>
      <c r="B77">
        <v>0.67697189918391076</v>
      </c>
      <c r="C77">
        <v>0.64436780877302602</v>
      </c>
      <c r="D77">
        <v>0.59148652134305779</v>
      </c>
      <c r="E77">
        <v>0.54530448273018073</v>
      </c>
      <c r="F77">
        <v>0.57651870900257485</v>
      </c>
      <c r="G77">
        <v>0.51014832997278425</v>
      </c>
      <c r="H77">
        <v>0.51545753509758185</v>
      </c>
      <c r="I77">
        <v>0.46058805931606883</v>
      </c>
      <c r="J77">
        <v>0.56483335588069272</v>
      </c>
      <c r="K77">
        <v>0.48376495574067468</v>
      </c>
      <c r="L77">
        <v>0.47931993302146803</v>
      </c>
      <c r="M77">
        <v>0.59930220485523977</v>
      </c>
      <c r="N77">
        <v>0.61083934172321908</v>
      </c>
      <c r="O77">
        <v>0.60491823751327212</v>
      </c>
      <c r="P77">
        <v>0.58913650482615154</v>
      </c>
      <c r="Q77">
        <v>0.66816106841517853</v>
      </c>
      <c r="R77">
        <v>0.7234374249504395</v>
      </c>
      <c r="S77">
        <v>0.48446838382627977</v>
      </c>
      <c r="T77">
        <v>0.51890328669586094</v>
      </c>
      <c r="U77">
        <v>0.53471907849535782</v>
      </c>
      <c r="V77">
        <v>0.4760200737733824</v>
      </c>
      <c r="W77">
        <v>0.6601203279327994</v>
      </c>
      <c r="Y77">
        <v>0.56903579650314562</v>
      </c>
      <c r="Z77">
        <v>7.4864016053184143E-2</v>
      </c>
      <c r="AA77">
        <v>22</v>
      </c>
    </row>
    <row r="78" spans="1:27" x14ac:dyDescent="0.2">
      <c r="A78">
        <v>97.350000000000009</v>
      </c>
      <c r="B78">
        <v>0.69742969693708046</v>
      </c>
      <c r="C78">
        <v>0.66039185180994553</v>
      </c>
      <c r="D78">
        <v>0.61032031939732112</v>
      </c>
      <c r="E78">
        <v>0.58574063552019273</v>
      </c>
      <c r="F78">
        <v>0.56800661658758334</v>
      </c>
      <c r="G78">
        <v>0.51967577428487766</v>
      </c>
      <c r="H78">
        <v>0.51936695952996104</v>
      </c>
      <c r="I78">
        <v>0.45989933151934531</v>
      </c>
      <c r="J78">
        <v>0.56443003937526326</v>
      </c>
      <c r="K78">
        <v>0.50033014122016461</v>
      </c>
      <c r="L78">
        <v>0.47794093987426306</v>
      </c>
      <c r="M78">
        <v>0.62100131846797713</v>
      </c>
      <c r="N78">
        <v>0.66465760350071668</v>
      </c>
      <c r="O78">
        <v>0.61372017588983541</v>
      </c>
      <c r="P78">
        <v>0.6320044499044859</v>
      </c>
      <c r="Q78">
        <v>0.67772669816491415</v>
      </c>
      <c r="R78">
        <v>0.66981755388625697</v>
      </c>
      <c r="S78">
        <v>0.40060061111281986</v>
      </c>
      <c r="T78">
        <v>0.52240823383982571</v>
      </c>
      <c r="U78">
        <v>0.48621144116101389</v>
      </c>
      <c r="V78">
        <v>0.4411806775521826</v>
      </c>
      <c r="W78">
        <v>0.61650844089088819</v>
      </c>
      <c r="Y78">
        <v>0.56860770501940516</v>
      </c>
      <c r="Z78">
        <v>8.5201973851919202E-2</v>
      </c>
      <c r="AA78">
        <v>22</v>
      </c>
    </row>
    <row r="79" spans="1:27" x14ac:dyDescent="0.2">
      <c r="A79">
        <v>98.647999999999996</v>
      </c>
      <c r="B79">
        <v>0.70014078189417617</v>
      </c>
      <c r="C79">
        <v>0.65744064677151881</v>
      </c>
      <c r="D79">
        <v>0.6051542466423806</v>
      </c>
      <c r="E79">
        <v>0.56458113320257008</v>
      </c>
      <c r="F79">
        <v>0.59504327711439398</v>
      </c>
      <c r="G79">
        <v>0.51858036225566284</v>
      </c>
      <c r="H79">
        <v>0.49290886624753499</v>
      </c>
      <c r="I79">
        <v>0.46479568887476908</v>
      </c>
      <c r="J79">
        <v>0.55398781421083521</v>
      </c>
      <c r="K79">
        <v>0.47382172489727553</v>
      </c>
      <c r="L79">
        <v>0.48901132865970132</v>
      </c>
      <c r="M79">
        <v>0.56432764259604196</v>
      </c>
      <c r="N79">
        <v>0.61812469423826544</v>
      </c>
      <c r="O79">
        <v>0.59737728428899706</v>
      </c>
      <c r="P79">
        <v>0.55310299824701559</v>
      </c>
      <c r="Q79">
        <v>0.6458248993268404</v>
      </c>
      <c r="R79">
        <v>0.64557759011815496</v>
      </c>
      <c r="S79">
        <v>0.4244451000522203</v>
      </c>
      <c r="T79">
        <v>0.49915845006924026</v>
      </c>
      <c r="U79">
        <v>0.46194742423860097</v>
      </c>
      <c r="V79">
        <v>0.44064157174289958</v>
      </c>
      <c r="W79">
        <v>0.62733252427723696</v>
      </c>
      <c r="Y79">
        <v>0.55424209318028783</v>
      </c>
      <c r="Z79">
        <v>7.8521479572459113E-2</v>
      </c>
      <c r="AA79">
        <v>22</v>
      </c>
    </row>
    <row r="80" spans="1:27" x14ac:dyDescent="0.2">
      <c r="A80">
        <v>99.945999999999998</v>
      </c>
      <c r="B80">
        <v>0.68383412595867976</v>
      </c>
      <c r="C80">
        <v>0.67581959963857763</v>
      </c>
      <c r="D80">
        <v>0.59379350259950869</v>
      </c>
      <c r="E80">
        <v>0.56923073947023006</v>
      </c>
      <c r="F80">
        <v>0.59682096758856329</v>
      </c>
      <c r="G80">
        <v>0.55090668218766992</v>
      </c>
      <c r="H80">
        <v>0.49153909890716346</v>
      </c>
      <c r="I80">
        <v>0.49486315921318991</v>
      </c>
      <c r="J80">
        <v>0.57537410231660679</v>
      </c>
      <c r="K80">
        <v>0.4973071956531569</v>
      </c>
      <c r="L80">
        <v>0.49981057966295706</v>
      </c>
      <c r="M80">
        <v>0.57421279275467296</v>
      </c>
      <c r="N80">
        <v>0.58498896298584269</v>
      </c>
      <c r="O80">
        <v>0.55017815136347814</v>
      </c>
      <c r="P80">
        <v>0.56409026234384974</v>
      </c>
      <c r="Q80">
        <v>0.61882665443568241</v>
      </c>
      <c r="R80">
        <v>0.71141178163730301</v>
      </c>
      <c r="S80">
        <v>0.41458753613195509</v>
      </c>
      <c r="T80">
        <v>0.51539396675006133</v>
      </c>
      <c r="U80">
        <v>0.48948733644873255</v>
      </c>
      <c r="V80">
        <v>0.45873109976675741</v>
      </c>
      <c r="W80">
        <v>0.65775219465764079</v>
      </c>
      <c r="Y80">
        <v>0.56222547693055802</v>
      </c>
      <c r="Z80">
        <v>7.6615354474492831E-2</v>
      </c>
      <c r="AA80">
        <v>22</v>
      </c>
    </row>
    <row r="81" spans="1:27" x14ac:dyDescent="0.2">
      <c r="A81">
        <v>101.244</v>
      </c>
      <c r="B81">
        <v>0.67573131572318146</v>
      </c>
      <c r="C81">
        <v>0.66990532955680127</v>
      </c>
      <c r="D81">
        <v>0.60272788755888196</v>
      </c>
      <c r="E81">
        <v>0.56397682056256082</v>
      </c>
      <c r="F81">
        <v>0.5923655843060972</v>
      </c>
      <c r="G81">
        <v>0.49875416568525899</v>
      </c>
      <c r="H81">
        <v>0.4855906340593627</v>
      </c>
      <c r="I81">
        <v>0.47413236186185809</v>
      </c>
      <c r="J81">
        <v>0.5391185681742342</v>
      </c>
      <c r="K81">
        <v>0.47692958512237027</v>
      </c>
      <c r="L81">
        <v>0.46560483894250765</v>
      </c>
      <c r="M81">
        <v>0.62558901004130674</v>
      </c>
      <c r="N81">
        <v>0.63535214084951075</v>
      </c>
      <c r="O81">
        <v>0.58935555781442106</v>
      </c>
      <c r="P81">
        <v>0.60557098052016123</v>
      </c>
      <c r="Q81">
        <v>0.67227709615338271</v>
      </c>
      <c r="R81">
        <v>0.68867355195349012</v>
      </c>
      <c r="S81">
        <v>0.42613841104769157</v>
      </c>
      <c r="T81">
        <v>0.51587471482074165</v>
      </c>
      <c r="U81">
        <v>0.48538595895074393</v>
      </c>
      <c r="V81">
        <v>0.4612029498432576</v>
      </c>
      <c r="W81">
        <v>0.64724610716128628</v>
      </c>
      <c r="Y81">
        <v>0.56352288957768681</v>
      </c>
      <c r="Z81">
        <v>8.3347936686617288E-2</v>
      </c>
      <c r="AA81">
        <v>22</v>
      </c>
    </row>
    <row r="82" spans="1:27" x14ac:dyDescent="0.2">
      <c r="A82">
        <v>102.542</v>
      </c>
      <c r="B82">
        <v>0.7118625009585593</v>
      </c>
      <c r="C82">
        <v>0.67846734364586736</v>
      </c>
      <c r="D82">
        <v>0.58048806275374987</v>
      </c>
      <c r="E82">
        <v>0.57447633800963793</v>
      </c>
      <c r="F82">
        <v>0.59284128459938046</v>
      </c>
      <c r="G82">
        <v>0.49223949252359822</v>
      </c>
      <c r="H82">
        <v>0.47167730637607991</v>
      </c>
      <c r="I82">
        <v>0.45574032531100472</v>
      </c>
      <c r="J82">
        <v>0.51156806641720975</v>
      </c>
      <c r="K82">
        <v>0.45807085952564458</v>
      </c>
      <c r="L82">
        <v>0.45660809492303739</v>
      </c>
      <c r="M82">
        <v>0.5900672802931789</v>
      </c>
      <c r="N82">
        <v>0.63349516543254614</v>
      </c>
      <c r="O82">
        <v>0.61868735622863724</v>
      </c>
      <c r="P82">
        <v>0.61942938925885094</v>
      </c>
      <c r="Q82">
        <v>0.65731001163216152</v>
      </c>
      <c r="R82">
        <v>0.69647602018253696</v>
      </c>
      <c r="S82">
        <v>0.42791331032912211</v>
      </c>
      <c r="T82">
        <v>0.53366860097180535</v>
      </c>
      <c r="U82">
        <v>0.49100376427195203</v>
      </c>
      <c r="V82">
        <v>0.45589350147910862</v>
      </c>
      <c r="W82">
        <v>0.65688848889376339</v>
      </c>
      <c r="Y82">
        <v>0.56203966200079236</v>
      </c>
      <c r="Z82">
        <v>8.994799380863748E-2</v>
      </c>
      <c r="AA82">
        <v>22</v>
      </c>
    </row>
    <row r="83" spans="1:27" x14ac:dyDescent="0.2">
      <c r="A83">
        <v>103.84</v>
      </c>
      <c r="B83">
        <v>0.7144841771458067</v>
      </c>
      <c r="C83">
        <v>0.64062369198126445</v>
      </c>
      <c r="D83">
        <v>0.58381200636134567</v>
      </c>
      <c r="E83">
        <v>0.56582722787008854</v>
      </c>
      <c r="F83">
        <v>0.58284773856086691</v>
      </c>
      <c r="G83">
        <v>0.5309420855822391</v>
      </c>
      <c r="H83">
        <v>0.4937012295451228</v>
      </c>
      <c r="I83">
        <v>0.47131075942974526</v>
      </c>
      <c r="J83">
        <v>0.54911428851990163</v>
      </c>
      <c r="K83">
        <v>0.50301744234932733</v>
      </c>
      <c r="L83">
        <v>0.47686432578155535</v>
      </c>
      <c r="M83">
        <v>0.61343395752852825</v>
      </c>
      <c r="N83">
        <v>0.63305940214714262</v>
      </c>
      <c r="O83">
        <v>0.62237884347167016</v>
      </c>
      <c r="P83">
        <v>0.61682541077019171</v>
      </c>
      <c r="Q83">
        <v>0.67875472191816566</v>
      </c>
      <c r="R83">
        <v>0.6447097803611691</v>
      </c>
      <c r="S83">
        <v>0.41586907489520697</v>
      </c>
      <c r="T83">
        <v>0.50674853829236777</v>
      </c>
      <c r="U83">
        <v>0.47895870820487901</v>
      </c>
      <c r="V83">
        <v>0.42576446899566678</v>
      </c>
      <c r="W83">
        <v>0.62095670166292838</v>
      </c>
      <c r="Y83">
        <v>0.5622729355170536</v>
      </c>
      <c r="Z83">
        <v>8.2595158653732556E-2</v>
      </c>
      <c r="AA83">
        <v>22</v>
      </c>
    </row>
    <row r="84" spans="1:27" x14ac:dyDescent="0.2">
      <c r="A84">
        <v>105.13800000000001</v>
      </c>
      <c r="B84">
        <v>0.69726317122189319</v>
      </c>
      <c r="C84">
        <v>0.674145044594752</v>
      </c>
      <c r="D84">
        <v>0.61726497664663094</v>
      </c>
      <c r="E84">
        <v>0.56444504663214712</v>
      </c>
      <c r="F84">
        <v>0.59735902153705056</v>
      </c>
      <c r="G84">
        <v>0.49482120331497964</v>
      </c>
      <c r="H84">
        <v>0.50024963002685152</v>
      </c>
      <c r="I84">
        <v>0.46755923613718731</v>
      </c>
      <c r="J84">
        <v>0.51340531697233194</v>
      </c>
      <c r="K84">
        <v>0.47812093879194933</v>
      </c>
      <c r="L84">
        <v>0.48712693842104832</v>
      </c>
      <c r="M84">
        <v>0.62420861690847074</v>
      </c>
      <c r="N84">
        <v>0.62752228781669805</v>
      </c>
      <c r="O84">
        <v>0.62924710534738293</v>
      </c>
      <c r="P84">
        <v>0.62715451431369684</v>
      </c>
      <c r="Q84">
        <v>0.67151336621883106</v>
      </c>
      <c r="R84">
        <v>0.66019520414581367</v>
      </c>
      <c r="S84">
        <v>0.4424958269935052</v>
      </c>
      <c r="T84">
        <v>0.49056611838780795</v>
      </c>
      <c r="U84">
        <v>0.44427782105312114</v>
      </c>
      <c r="V84">
        <v>0.45150610105915318</v>
      </c>
      <c r="W84">
        <v>0.63251924672861615</v>
      </c>
      <c r="Y84">
        <v>0.56331666969408711</v>
      </c>
      <c r="Z84">
        <v>8.6295034119027558E-2</v>
      </c>
      <c r="AA84">
        <v>22</v>
      </c>
    </row>
    <row r="85" spans="1:27" x14ac:dyDescent="0.2">
      <c r="A85">
        <v>106.43600000000001</v>
      </c>
      <c r="B85">
        <v>0.69414367079928618</v>
      </c>
      <c r="C85">
        <v>0.64971459302413137</v>
      </c>
      <c r="D85">
        <v>0.5968847783407345</v>
      </c>
      <c r="E85">
        <v>0.54363957284777609</v>
      </c>
      <c r="F85">
        <v>0.5856140159590234</v>
      </c>
      <c r="G85">
        <v>0.50721331194772556</v>
      </c>
      <c r="H85">
        <v>0.50128530562787854</v>
      </c>
      <c r="I85">
        <v>0.472719859172678</v>
      </c>
      <c r="J85">
        <v>0.53889964915253386</v>
      </c>
      <c r="K85">
        <v>0.45674396375658083</v>
      </c>
      <c r="L85">
        <v>0.47393104434189753</v>
      </c>
      <c r="M85">
        <v>0.61342311305989961</v>
      </c>
      <c r="N85">
        <v>0.6544791813409726</v>
      </c>
      <c r="O85">
        <v>0.6089065039345769</v>
      </c>
      <c r="P85">
        <v>0.63896818739264516</v>
      </c>
      <c r="Q85">
        <v>0.70619567805384731</v>
      </c>
      <c r="R85">
        <v>0.71143973920219072</v>
      </c>
      <c r="S85">
        <v>0.50064254444712497</v>
      </c>
      <c r="T85">
        <v>0.52840879448307521</v>
      </c>
      <c r="U85">
        <v>0.4988741209124945</v>
      </c>
      <c r="V85">
        <v>0.45997226028505694</v>
      </c>
      <c r="W85">
        <v>0.65853940305022851</v>
      </c>
      <c r="Y85">
        <v>0.57275633141510718</v>
      </c>
      <c r="Z85">
        <v>8.4459821017669634E-2</v>
      </c>
      <c r="AA85">
        <v>22</v>
      </c>
    </row>
    <row r="86" spans="1:27" x14ac:dyDescent="0.2">
      <c r="A86">
        <v>107.73400000000001</v>
      </c>
      <c r="B86">
        <v>0.69845526541565739</v>
      </c>
      <c r="C86">
        <v>0.66128851216319062</v>
      </c>
      <c r="D86">
        <v>0.60606429648029547</v>
      </c>
      <c r="E86">
        <v>0.56422953540399512</v>
      </c>
      <c r="F86">
        <v>0.60424360805577604</v>
      </c>
      <c r="G86">
        <v>0.4936052751358545</v>
      </c>
      <c r="H86">
        <v>0.51420210077491668</v>
      </c>
      <c r="I86">
        <v>0.4750803977267824</v>
      </c>
      <c r="J86">
        <v>0.53645935904810416</v>
      </c>
      <c r="K86">
        <v>0.48243978147975869</v>
      </c>
      <c r="L86">
        <v>0.46317997620962686</v>
      </c>
      <c r="M86">
        <v>0.64440837554795727</v>
      </c>
      <c r="N86">
        <v>0.69213292234269574</v>
      </c>
      <c r="O86">
        <v>0.65220868625864681</v>
      </c>
      <c r="P86">
        <v>0.66725359873708145</v>
      </c>
      <c r="Q86">
        <v>0.70461298908255854</v>
      </c>
      <c r="R86">
        <v>0.68626950587429925</v>
      </c>
      <c r="S86">
        <v>0.40116778369276573</v>
      </c>
      <c r="T86">
        <v>0.50753205654988809</v>
      </c>
      <c r="U86">
        <v>0.4914666238077845</v>
      </c>
      <c r="V86">
        <v>0.44417208300322303</v>
      </c>
      <c r="W86">
        <v>0.65294617850699965</v>
      </c>
      <c r="Y86">
        <v>0.57470085960444817</v>
      </c>
      <c r="Z86">
        <v>9.6266482519141369E-2</v>
      </c>
      <c r="AA86">
        <v>22</v>
      </c>
    </row>
    <row r="87" spans="1:27" x14ac:dyDescent="0.2">
      <c r="A87">
        <v>109.03200000000001</v>
      </c>
      <c r="B87">
        <v>0.68894000688692425</v>
      </c>
      <c r="C87">
        <v>0.6649707637210589</v>
      </c>
      <c r="D87">
        <v>0.6002529853636982</v>
      </c>
      <c r="E87">
        <v>0.56546046891308854</v>
      </c>
      <c r="F87">
        <v>0.58094060280250426</v>
      </c>
      <c r="G87">
        <v>0.50598744279635688</v>
      </c>
      <c r="H87">
        <v>0.49895796639191997</v>
      </c>
      <c r="I87">
        <v>0.46953490293230843</v>
      </c>
      <c r="J87">
        <v>0.5482116953784596</v>
      </c>
      <c r="K87">
        <v>0.46425007587889944</v>
      </c>
      <c r="L87">
        <v>0.47248994958206725</v>
      </c>
      <c r="M87">
        <v>0.64764054390533898</v>
      </c>
      <c r="N87">
        <v>0.62672591724941862</v>
      </c>
      <c r="O87">
        <v>0.6174702734899129</v>
      </c>
      <c r="P87">
        <v>0.62986279023844505</v>
      </c>
      <c r="Q87">
        <v>0.68015179394983816</v>
      </c>
      <c r="R87">
        <v>0.66514569959144743</v>
      </c>
      <c r="S87">
        <v>0.43311594583826685</v>
      </c>
      <c r="T87">
        <v>0.52061572664906786</v>
      </c>
      <c r="U87">
        <v>0.50046589638865013</v>
      </c>
      <c r="V87">
        <v>0.47221377096689349</v>
      </c>
      <c r="W87">
        <v>0.6623654625014932</v>
      </c>
      <c r="Y87">
        <v>0.56889866733709349</v>
      </c>
      <c r="Z87">
        <v>8.3086984811896553E-2</v>
      </c>
      <c r="AA87">
        <v>22</v>
      </c>
    </row>
    <row r="88" spans="1:27" x14ac:dyDescent="0.2">
      <c r="A88">
        <v>110.33</v>
      </c>
      <c r="B88">
        <v>0.71150481257577969</v>
      </c>
      <c r="C88">
        <v>0.69661099487165323</v>
      </c>
      <c r="D88">
        <v>0.60395884945170009</v>
      </c>
      <c r="E88">
        <v>0.58254905397078915</v>
      </c>
      <c r="F88">
        <v>0.59875032392028893</v>
      </c>
      <c r="G88">
        <v>0.52697492979607852</v>
      </c>
      <c r="H88">
        <v>0.51262021876241592</v>
      </c>
      <c r="I88">
        <v>0.48036937674064428</v>
      </c>
      <c r="J88">
        <v>0.54405420821596262</v>
      </c>
      <c r="K88">
        <v>0.48834286744667438</v>
      </c>
      <c r="L88">
        <v>0.49029339502702812</v>
      </c>
      <c r="M88">
        <v>0.65042022584051296</v>
      </c>
      <c r="N88">
        <v>0.68323084230573394</v>
      </c>
      <c r="O88">
        <v>0.64840858166516691</v>
      </c>
      <c r="P88">
        <v>0.66266371922825296</v>
      </c>
      <c r="Q88">
        <v>0.69554553240537287</v>
      </c>
      <c r="R88">
        <v>0.68714539685763376</v>
      </c>
      <c r="S88">
        <v>0.45035394791208205</v>
      </c>
      <c r="T88">
        <v>0.51300624692686758</v>
      </c>
      <c r="U88">
        <v>0.47083314744317123</v>
      </c>
      <c r="V88">
        <v>0.49880581351311654</v>
      </c>
      <c r="W88">
        <v>0.66827123480079342</v>
      </c>
      <c r="Y88">
        <v>0.58475971453080544</v>
      </c>
      <c r="Z88">
        <v>8.888226726726918E-2</v>
      </c>
      <c r="AA88">
        <v>22</v>
      </c>
    </row>
    <row r="89" spans="1:27" x14ac:dyDescent="0.2">
      <c r="A89">
        <v>111.628</v>
      </c>
      <c r="B89">
        <v>0.70866820085577731</v>
      </c>
      <c r="C89">
        <v>0.68912611521236622</v>
      </c>
      <c r="D89">
        <v>0.62370369294820016</v>
      </c>
      <c r="E89">
        <v>0.57812416097092312</v>
      </c>
      <c r="F89">
        <v>0.60477611037640278</v>
      </c>
      <c r="G89">
        <v>0.50415085660211045</v>
      </c>
      <c r="H89">
        <v>0.49333245868086567</v>
      </c>
      <c r="I89">
        <v>0.46243234425385443</v>
      </c>
      <c r="J89">
        <v>0.53258435030874418</v>
      </c>
      <c r="K89">
        <v>0.48200237064478124</v>
      </c>
      <c r="L89">
        <v>0.46666778957557403</v>
      </c>
      <c r="M89">
        <v>0.61512755054280222</v>
      </c>
      <c r="N89">
        <v>0.67592701197013494</v>
      </c>
      <c r="O89">
        <v>0.63992574493833076</v>
      </c>
      <c r="P89">
        <v>0.66583803311565881</v>
      </c>
      <c r="Q89">
        <v>0.66412185490671649</v>
      </c>
      <c r="R89">
        <v>0.65411775122439397</v>
      </c>
      <c r="S89">
        <v>0.43077619665332262</v>
      </c>
      <c r="T89">
        <v>0.51038868914124169</v>
      </c>
      <c r="U89">
        <v>0.48171118467944674</v>
      </c>
      <c r="V89">
        <v>0.44040314520140894</v>
      </c>
      <c r="W89">
        <v>0.62594028653907208</v>
      </c>
      <c r="Y89">
        <v>0.5704475408791877</v>
      </c>
      <c r="Z89">
        <v>9.0791094492797986E-2</v>
      </c>
      <c r="AA89">
        <v>22</v>
      </c>
    </row>
    <row r="90" spans="1:27" x14ac:dyDescent="0.2">
      <c r="A90">
        <v>112.926</v>
      </c>
      <c r="B90">
        <v>0.69623625063322392</v>
      </c>
      <c r="C90">
        <v>0.66234586634997927</v>
      </c>
      <c r="D90">
        <v>0.61726800936396431</v>
      </c>
      <c r="E90">
        <v>0.5669745007122291</v>
      </c>
      <c r="F90">
        <v>0.58617301462250915</v>
      </c>
      <c r="G90">
        <v>0.52657882747570661</v>
      </c>
      <c r="H90">
        <v>0.51531054123784548</v>
      </c>
      <c r="I90">
        <v>0.48316456583039213</v>
      </c>
      <c r="J90">
        <v>0.56245241470750518</v>
      </c>
      <c r="K90">
        <v>0.49835705866863428</v>
      </c>
      <c r="L90">
        <v>0.49838746162427405</v>
      </c>
      <c r="M90">
        <v>0.604017813347969</v>
      </c>
      <c r="N90">
        <v>0.61703629646617031</v>
      </c>
      <c r="O90">
        <v>0.6028367954964382</v>
      </c>
      <c r="P90">
        <v>0.60394781057326052</v>
      </c>
      <c r="Q90">
        <v>0.6453643865055636</v>
      </c>
      <c r="R90">
        <v>0.64030153474501783</v>
      </c>
      <c r="S90">
        <v>0.43171563800080348</v>
      </c>
      <c r="T90">
        <v>0.50104830390544441</v>
      </c>
      <c r="U90">
        <v>0.47229806346682307</v>
      </c>
      <c r="V90">
        <v>0.44441066945764074</v>
      </c>
      <c r="W90">
        <v>0.64829782889206633</v>
      </c>
      <c r="Y90">
        <v>0.56475107509470268</v>
      </c>
      <c r="Z90">
        <v>7.5795840579337623E-2</v>
      </c>
      <c r="AA90">
        <v>22</v>
      </c>
    </row>
    <row r="91" spans="1:27" x14ac:dyDescent="0.2">
      <c r="A91">
        <v>114.224</v>
      </c>
      <c r="B91">
        <v>0.68541300084119661</v>
      </c>
      <c r="C91">
        <v>0.66260084157221077</v>
      </c>
      <c r="D91">
        <v>0.61508052780260791</v>
      </c>
      <c r="E91">
        <v>0.56250882656180468</v>
      </c>
      <c r="F91">
        <v>0.58629003243711508</v>
      </c>
      <c r="G91">
        <v>0.51161132909740137</v>
      </c>
      <c r="H91">
        <v>0.51914450702161541</v>
      </c>
      <c r="I91">
        <v>0.48061514552890255</v>
      </c>
      <c r="J91">
        <v>0.55184931503512691</v>
      </c>
      <c r="K91">
        <v>0.49279657984541025</v>
      </c>
      <c r="L91">
        <v>0.47105461502782725</v>
      </c>
      <c r="M91">
        <v>0.59438970058048146</v>
      </c>
      <c r="N91">
        <v>0.60767150861250985</v>
      </c>
      <c r="O91">
        <v>0.60491032121743338</v>
      </c>
      <c r="P91">
        <v>0.62330995792481525</v>
      </c>
      <c r="Q91">
        <v>0.66744552442630178</v>
      </c>
      <c r="R91">
        <v>0.69433781425425845</v>
      </c>
      <c r="S91">
        <v>0.43360142199376467</v>
      </c>
      <c r="T91">
        <v>0.53106994055091405</v>
      </c>
      <c r="U91">
        <v>0.46997252421110791</v>
      </c>
      <c r="V91">
        <v>0.46569180390737208</v>
      </c>
      <c r="W91">
        <v>0.6685565999652463</v>
      </c>
      <c r="Y91">
        <v>0.56817826538251925</v>
      </c>
      <c r="Z91">
        <v>8.0471941802193997E-2</v>
      </c>
      <c r="AA91">
        <v>22</v>
      </c>
    </row>
    <row r="92" spans="1:27" x14ac:dyDescent="0.2">
      <c r="A92">
        <v>115.52200000000001</v>
      </c>
      <c r="B92">
        <v>0.70404950091760965</v>
      </c>
      <c r="C92">
        <v>0.69044299593496561</v>
      </c>
      <c r="D92">
        <v>0.61671920754305642</v>
      </c>
      <c r="E92">
        <v>0.57046839068355337</v>
      </c>
      <c r="F92">
        <v>0.60924062833530424</v>
      </c>
      <c r="G92">
        <v>0.49133526547970507</v>
      </c>
      <c r="H92">
        <v>0.49011677145002291</v>
      </c>
      <c r="I92">
        <v>0.47016853125998609</v>
      </c>
      <c r="J92">
        <v>0.58990526766335449</v>
      </c>
      <c r="K92">
        <v>0.48003407344024301</v>
      </c>
      <c r="L92">
        <v>0.47625504638523147</v>
      </c>
      <c r="M92">
        <v>0.64490328686780285</v>
      </c>
      <c r="N92">
        <v>0.65946666490051031</v>
      </c>
      <c r="O92">
        <v>0.63671182188947517</v>
      </c>
      <c r="P92">
        <v>0.6548700726464306</v>
      </c>
      <c r="Q92">
        <v>0.66756276730132247</v>
      </c>
      <c r="R92">
        <v>0.73821915284938489</v>
      </c>
      <c r="S92">
        <v>0.49133634014179889</v>
      </c>
      <c r="T92">
        <v>0.56086532892357266</v>
      </c>
      <c r="U92">
        <v>0.52380932499044708</v>
      </c>
      <c r="V92">
        <v>0.52112074370419281</v>
      </c>
      <c r="W92">
        <v>0.7356528617709458</v>
      </c>
      <c r="Y92">
        <v>0.59196609295813263</v>
      </c>
      <c r="Z92">
        <v>8.9100454903323745E-2</v>
      </c>
      <c r="AA92">
        <v>22</v>
      </c>
    </row>
    <row r="93" spans="1:27" x14ac:dyDescent="0.2">
      <c r="A93">
        <v>116.82000000000001</v>
      </c>
      <c r="B93">
        <v>0.7207776067080971</v>
      </c>
      <c r="C93">
        <v>0.67354991662286279</v>
      </c>
      <c r="D93">
        <v>0.60943330717433697</v>
      </c>
      <c r="E93">
        <v>0.58898067007376176</v>
      </c>
      <c r="F93">
        <v>0.57777786740975756</v>
      </c>
      <c r="G93">
        <v>0.50659713680485563</v>
      </c>
      <c r="H93">
        <v>0.48686981795341028</v>
      </c>
      <c r="I93">
        <v>0.46689630091111706</v>
      </c>
      <c r="J93">
        <v>0.53657522398404922</v>
      </c>
      <c r="K93">
        <v>0.48113264851835835</v>
      </c>
      <c r="L93">
        <v>0.46541475312002634</v>
      </c>
      <c r="M93">
        <v>0.67109250755350303</v>
      </c>
      <c r="N93">
        <v>0.65212943686082991</v>
      </c>
      <c r="O93">
        <v>0.6525158321011959</v>
      </c>
      <c r="P93">
        <v>0.65765780739171731</v>
      </c>
      <c r="Q93">
        <v>0.68747364132415001</v>
      </c>
      <c r="R93">
        <v>0.66029499918461598</v>
      </c>
      <c r="S93">
        <v>0.43848489354402409</v>
      </c>
      <c r="T93">
        <v>0.5268004813731213</v>
      </c>
      <c r="U93">
        <v>0.45587602500799251</v>
      </c>
      <c r="V93">
        <v>0.45057109692160124</v>
      </c>
      <c r="W93">
        <v>0.65111105244318279</v>
      </c>
      <c r="Y93">
        <v>0.57354604649938923</v>
      </c>
      <c r="Z93">
        <v>9.3378162300245898E-2</v>
      </c>
      <c r="AA93">
        <v>22</v>
      </c>
    </row>
    <row r="94" spans="1:27" x14ac:dyDescent="0.2">
      <c r="A94">
        <v>118.11800000000001</v>
      </c>
      <c r="B94">
        <v>0.71382319101091418</v>
      </c>
      <c r="C94">
        <v>0.6716537617740268</v>
      </c>
      <c r="D94">
        <v>0.62491573986116433</v>
      </c>
      <c r="E94">
        <v>0.57246745750658556</v>
      </c>
      <c r="F94">
        <v>0.62354246743829356</v>
      </c>
      <c r="G94">
        <v>0.53562174471010537</v>
      </c>
      <c r="H94">
        <v>0.50378163929473763</v>
      </c>
      <c r="I94">
        <v>0.46995893443677395</v>
      </c>
      <c r="J94">
        <v>0.54354501130991684</v>
      </c>
      <c r="K94">
        <v>0.46589482137427379</v>
      </c>
      <c r="L94">
        <v>0.47553892729021985</v>
      </c>
      <c r="M94">
        <v>0.63983494869575352</v>
      </c>
      <c r="N94">
        <v>0.65768423521979424</v>
      </c>
      <c r="O94">
        <v>0.64468126236527823</v>
      </c>
      <c r="P94">
        <v>0.65706781386315705</v>
      </c>
      <c r="Q94">
        <v>0.69331171174459461</v>
      </c>
      <c r="R94">
        <v>0.72735930456964415</v>
      </c>
      <c r="S94">
        <v>0.46803630746806935</v>
      </c>
      <c r="T94">
        <v>0.51556036950610151</v>
      </c>
      <c r="U94">
        <v>0.51344409943358182</v>
      </c>
      <c r="V94">
        <v>0.49288546839486091</v>
      </c>
      <c r="W94">
        <v>0.7110565627470854</v>
      </c>
      <c r="Y94">
        <v>0.58734844454613333</v>
      </c>
      <c r="Z94">
        <v>9.113444387292656E-2</v>
      </c>
      <c r="AA94">
        <v>22</v>
      </c>
    </row>
    <row r="95" spans="1:27" x14ac:dyDescent="0.2">
      <c r="A95">
        <v>119.416</v>
      </c>
      <c r="B95">
        <v>0.70368844004111242</v>
      </c>
      <c r="C95">
        <v>0.67098229916720331</v>
      </c>
      <c r="D95">
        <v>0.62141732017377183</v>
      </c>
      <c r="E95">
        <v>0.57401428880422922</v>
      </c>
      <c r="F95">
        <v>0.58404480877410025</v>
      </c>
      <c r="G95">
        <v>0.51115880794110868</v>
      </c>
      <c r="H95">
        <v>0.50367302675140957</v>
      </c>
      <c r="I95">
        <v>0.47916534791827159</v>
      </c>
      <c r="J95">
        <v>0.57204976643472039</v>
      </c>
      <c r="K95">
        <v>0.48234245717692553</v>
      </c>
      <c r="L95">
        <v>0.47400314758846046</v>
      </c>
      <c r="M95">
        <v>0.66417177502556646</v>
      </c>
      <c r="N95">
        <v>0.6868618113722067</v>
      </c>
      <c r="O95">
        <v>0.6523277110645691</v>
      </c>
      <c r="P95">
        <v>0.65301896003233018</v>
      </c>
      <c r="Q95">
        <v>0.6970410426123762</v>
      </c>
      <c r="R95">
        <v>0.75117647118001074</v>
      </c>
      <c r="S95">
        <v>0.45933644501699783</v>
      </c>
      <c r="T95">
        <v>0.57322514730646013</v>
      </c>
      <c r="U95">
        <v>0.54474796894563215</v>
      </c>
      <c r="V95">
        <v>0.4917182079655939</v>
      </c>
      <c r="W95">
        <v>0.70505388835435534</v>
      </c>
      <c r="Y95">
        <v>0.59341905180215504</v>
      </c>
      <c r="Z95">
        <v>9.1103956374979519E-2</v>
      </c>
      <c r="AA95">
        <v>22</v>
      </c>
    </row>
    <row r="96" spans="1:27" x14ac:dyDescent="0.2">
      <c r="A96">
        <v>120.714</v>
      </c>
      <c r="B96">
        <v>0.70824781142516746</v>
      </c>
      <c r="C96">
        <v>0.675210871761042</v>
      </c>
      <c r="D96">
        <v>0.62573007895998167</v>
      </c>
      <c r="E96">
        <v>0.5884416231918862</v>
      </c>
      <c r="F96">
        <v>0.60357593474331628</v>
      </c>
      <c r="G96">
        <v>0.51977626306246216</v>
      </c>
      <c r="H96">
        <v>0.52639084297063832</v>
      </c>
      <c r="I96">
        <v>0.48248097181977212</v>
      </c>
      <c r="J96">
        <v>0.56878206281539179</v>
      </c>
      <c r="K96">
        <v>0.5022231047140242</v>
      </c>
      <c r="L96">
        <v>0.49695999367449889</v>
      </c>
      <c r="M96">
        <v>0.64886850831038223</v>
      </c>
      <c r="N96">
        <v>0.63958353453827288</v>
      </c>
      <c r="O96">
        <v>0.63899268288996447</v>
      </c>
      <c r="P96">
        <v>0.6465943762527967</v>
      </c>
      <c r="Q96">
        <v>0.64573874561657141</v>
      </c>
      <c r="R96">
        <v>0.69909439145739749</v>
      </c>
      <c r="S96">
        <v>0.45707972682368458</v>
      </c>
      <c r="T96">
        <v>0.53011319342645657</v>
      </c>
      <c r="U96">
        <v>0.50590188677526204</v>
      </c>
      <c r="V96">
        <v>0.48132839504799024</v>
      </c>
      <c r="W96">
        <v>0.67795326359863817</v>
      </c>
      <c r="Y96">
        <v>0.5849576483579817</v>
      </c>
      <c r="Z96">
        <v>7.9852353179939259E-2</v>
      </c>
      <c r="AA96">
        <v>22</v>
      </c>
    </row>
    <row r="98" spans="1:27" x14ac:dyDescent="0.2">
      <c r="B98" t="s">
        <v>44</v>
      </c>
      <c r="E98" t="s">
        <v>352</v>
      </c>
    </row>
    <row r="99" spans="1:27" x14ac:dyDescent="0.2">
      <c r="A99" t="s">
        <v>45</v>
      </c>
      <c r="B99">
        <v>1</v>
      </c>
      <c r="C99">
        <v>2</v>
      </c>
      <c r="D99">
        <v>3</v>
      </c>
      <c r="E99">
        <v>4</v>
      </c>
      <c r="F99">
        <v>5</v>
      </c>
      <c r="G99">
        <v>6</v>
      </c>
      <c r="H99">
        <v>7</v>
      </c>
      <c r="I99">
        <v>8</v>
      </c>
      <c r="J99">
        <v>9</v>
      </c>
      <c r="K99">
        <v>10</v>
      </c>
      <c r="L99">
        <v>11</v>
      </c>
      <c r="M99">
        <v>12</v>
      </c>
      <c r="N99">
        <v>13</v>
      </c>
      <c r="O99">
        <v>14</v>
      </c>
      <c r="P99">
        <v>15</v>
      </c>
      <c r="Q99">
        <v>16</v>
      </c>
      <c r="R99">
        <v>17</v>
      </c>
      <c r="S99">
        <v>18</v>
      </c>
      <c r="T99">
        <v>19</v>
      </c>
      <c r="Y99" t="s">
        <v>23</v>
      </c>
      <c r="Z99" t="s">
        <v>46</v>
      </c>
      <c r="AA99" t="s">
        <v>26</v>
      </c>
    </row>
    <row r="100" spans="1:27" x14ac:dyDescent="0.2">
      <c r="A100">
        <v>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Y100">
        <v>0</v>
      </c>
      <c r="Z100">
        <v>0</v>
      </c>
      <c r="AA100">
        <v>19</v>
      </c>
    </row>
    <row r="101" spans="1:27" x14ac:dyDescent="0.2">
      <c r="A101">
        <v>1.298</v>
      </c>
      <c r="B101">
        <v>2.0290335138690118E-2</v>
      </c>
      <c r="C101">
        <v>1.5614965575249622E-2</v>
      </c>
      <c r="D101">
        <v>4.4232379264900368E-2</v>
      </c>
      <c r="E101">
        <v>2.2628838347832792E-2</v>
      </c>
      <c r="F101">
        <v>1.7859484371139111E-2</v>
      </c>
      <c r="G101">
        <v>2.4324608555232802E-2</v>
      </c>
      <c r="H101">
        <v>3.468676419626044E-2</v>
      </c>
      <c r="I101">
        <v>3.1422571159668886E-2</v>
      </c>
      <c r="J101">
        <v>5.4927862352477277E-2</v>
      </c>
      <c r="K101">
        <v>4.4871934377443322E-2</v>
      </c>
      <c r="L101">
        <v>4.1757823325857445E-2</v>
      </c>
      <c r="M101">
        <v>3.2159219792545511E-2</v>
      </c>
      <c r="N101">
        <v>4.3546136686339262E-2</v>
      </c>
      <c r="O101">
        <v>5.3610758545411252E-2</v>
      </c>
      <c r="P101">
        <v>5.9827216472550272E-2</v>
      </c>
      <c r="Q101">
        <v>2.889674785819385E-2</v>
      </c>
      <c r="R101">
        <v>5.3926581265242801E-2</v>
      </c>
      <c r="S101">
        <v>4.5328483162909251E-2</v>
      </c>
      <c r="T101">
        <v>2.9884745961258678E-2</v>
      </c>
      <c r="Y101">
        <v>3.6831445074168578E-2</v>
      </c>
      <c r="Z101">
        <v>1.3539598347354517E-2</v>
      </c>
      <c r="AA101">
        <v>19</v>
      </c>
    </row>
    <row r="102" spans="1:27" x14ac:dyDescent="0.2">
      <c r="A102">
        <v>2.5960000000000001</v>
      </c>
      <c r="B102">
        <v>2.989474922790241E-2</v>
      </c>
      <c r="C102">
        <v>3.334702077490255E-2</v>
      </c>
      <c r="D102">
        <v>4.3443219884192745E-2</v>
      </c>
      <c r="E102">
        <v>5.0697007594165205E-2</v>
      </c>
      <c r="F102">
        <v>3.9039755581303515E-2</v>
      </c>
      <c r="G102">
        <v>4.8049054004031706E-2</v>
      </c>
      <c r="H102">
        <v>4.9505633802329682E-2</v>
      </c>
      <c r="I102">
        <v>6.0586574912616029E-2</v>
      </c>
      <c r="J102">
        <v>9.6603481016687309E-2</v>
      </c>
      <c r="K102">
        <v>8.488128790012707E-2</v>
      </c>
      <c r="L102">
        <v>6.8550801936761593E-2</v>
      </c>
      <c r="M102">
        <v>5.7340701146906474E-2</v>
      </c>
      <c r="N102">
        <v>5.9928672380070859E-2</v>
      </c>
      <c r="O102">
        <v>9.653135697113531E-2</v>
      </c>
      <c r="P102">
        <v>0.10303451267708952</v>
      </c>
      <c r="Q102">
        <v>5.2942768557730252E-2</v>
      </c>
      <c r="R102">
        <v>8.519487754700901E-2</v>
      </c>
      <c r="S102">
        <v>7.0347219445814541E-2</v>
      </c>
      <c r="T102">
        <v>7.0068469024321289E-2</v>
      </c>
      <c r="Y102">
        <v>6.3157219178163013E-2</v>
      </c>
      <c r="Z102">
        <v>2.1857164319975805E-2</v>
      </c>
      <c r="AA102">
        <v>19</v>
      </c>
    </row>
    <row r="103" spans="1:27" x14ac:dyDescent="0.2">
      <c r="A103">
        <v>3.8940000000000001</v>
      </c>
      <c r="B103">
        <v>4.6643486732583041E-2</v>
      </c>
      <c r="C103">
        <v>6.0211682615805541E-2</v>
      </c>
      <c r="D103">
        <v>5.6579415202985844E-2</v>
      </c>
      <c r="E103">
        <v>5.4750405314377623E-2</v>
      </c>
      <c r="F103">
        <v>6.1623952854485568E-2</v>
      </c>
      <c r="G103">
        <v>6.356895745876015E-2</v>
      </c>
      <c r="H103">
        <v>7.8142781890205376E-2</v>
      </c>
      <c r="I103">
        <v>8.9950003545927512E-2</v>
      </c>
      <c r="J103">
        <v>0.14007094955707305</v>
      </c>
      <c r="K103">
        <v>0.12435512460853146</v>
      </c>
      <c r="L103">
        <v>9.8898077897342895E-2</v>
      </c>
      <c r="M103">
        <v>8.8761865739245979E-2</v>
      </c>
      <c r="N103">
        <v>8.0372494571524594E-2</v>
      </c>
      <c r="O103">
        <v>0.1311832394977358</v>
      </c>
      <c r="P103">
        <v>0.13503458761633411</v>
      </c>
      <c r="Q103">
        <v>8.1849661069243809E-2</v>
      </c>
      <c r="R103">
        <v>0.11622249293367527</v>
      </c>
      <c r="S103">
        <v>9.7763087053711173E-2</v>
      </c>
      <c r="T103">
        <v>9.4052276515104935E-2</v>
      </c>
      <c r="Y103">
        <v>8.9475502246034413E-2</v>
      </c>
      <c r="Z103">
        <v>2.9041587956332382E-2</v>
      </c>
      <c r="AA103">
        <v>19</v>
      </c>
    </row>
    <row r="104" spans="1:27" x14ac:dyDescent="0.2">
      <c r="A104">
        <v>5.1920000000000002</v>
      </c>
      <c r="B104">
        <v>6.9512820131819489E-2</v>
      </c>
      <c r="C104">
        <v>6.6674578386400535E-2</v>
      </c>
      <c r="D104">
        <v>8.7340579564124929E-2</v>
      </c>
      <c r="E104">
        <v>4.5146371063668221E-2</v>
      </c>
      <c r="F104">
        <v>9.8494461554325466E-2</v>
      </c>
      <c r="G104">
        <v>8.7423994229164345E-2</v>
      </c>
      <c r="H104">
        <v>9.1695049279404389E-2</v>
      </c>
      <c r="I104">
        <v>0.11136409224331524</v>
      </c>
      <c r="J104">
        <v>0.17336592869141962</v>
      </c>
      <c r="K104">
        <v>0.1425702191403134</v>
      </c>
      <c r="L104">
        <v>0.12289355357447095</v>
      </c>
      <c r="M104">
        <v>9.2780943518165487E-2</v>
      </c>
      <c r="N104">
        <v>9.484378401097697E-2</v>
      </c>
      <c r="O104">
        <v>0.18109625536953627</v>
      </c>
      <c r="P104">
        <v>0.17807351749976444</v>
      </c>
      <c r="Q104">
        <v>9.8867569296076624E-2</v>
      </c>
      <c r="R104">
        <v>0.14342101421476544</v>
      </c>
      <c r="S104">
        <v>0.12895380848192203</v>
      </c>
      <c r="T104">
        <v>0.12492888484402294</v>
      </c>
      <c r="Y104">
        <v>0.11260249605756088</v>
      </c>
      <c r="Z104">
        <v>3.8272597308906142E-2</v>
      </c>
      <c r="AA104">
        <v>19</v>
      </c>
    </row>
    <row r="105" spans="1:27" x14ac:dyDescent="0.2">
      <c r="A105">
        <v>6.49</v>
      </c>
      <c r="B105">
        <v>7.9343193002401571E-2</v>
      </c>
      <c r="C105">
        <v>7.0227100213257232E-2</v>
      </c>
      <c r="D105">
        <v>8.9951536561656581E-2</v>
      </c>
      <c r="E105">
        <v>9.5321377369791127E-2</v>
      </c>
      <c r="F105">
        <v>0.11715650071738425</v>
      </c>
      <c r="G105">
        <v>0.11424782079937354</v>
      </c>
      <c r="H105">
        <v>0.10942301573859667</v>
      </c>
      <c r="I105">
        <v>0.1258750202059051</v>
      </c>
      <c r="J105">
        <v>0.20152307441597475</v>
      </c>
      <c r="K105">
        <v>0.16492831373852898</v>
      </c>
      <c r="L105">
        <v>0.13704522738491193</v>
      </c>
      <c r="M105">
        <v>0.11398362108395604</v>
      </c>
      <c r="N105">
        <v>0.12856033204521664</v>
      </c>
      <c r="O105">
        <v>0.2302440531505239</v>
      </c>
      <c r="P105">
        <v>0.21207613280621007</v>
      </c>
      <c r="Q105">
        <v>0.12764086238092295</v>
      </c>
      <c r="R105">
        <v>0.17836997159745266</v>
      </c>
      <c r="S105">
        <v>0.16232776339245725</v>
      </c>
      <c r="T105">
        <v>0.15107249602274864</v>
      </c>
      <c r="Y105">
        <v>0.13733249540143527</v>
      </c>
      <c r="Z105">
        <v>4.4746727613128423E-2</v>
      </c>
      <c r="AA105">
        <v>19</v>
      </c>
    </row>
    <row r="106" spans="1:27" x14ac:dyDescent="0.2">
      <c r="A106">
        <v>7.7880000000000003</v>
      </c>
      <c r="B106">
        <v>9.651391062778332E-2</v>
      </c>
      <c r="C106">
        <v>9.5959044304717744E-2</v>
      </c>
      <c r="D106">
        <v>0.11081799536050467</v>
      </c>
      <c r="E106">
        <v>0.11216257370870347</v>
      </c>
      <c r="F106">
        <v>0.13573716919567913</v>
      </c>
      <c r="G106">
        <v>0.13386662234255781</v>
      </c>
      <c r="H106">
        <v>0.12359831262165967</v>
      </c>
      <c r="I106">
        <v>0.12870169006423537</v>
      </c>
      <c r="J106">
        <v>0.20666306202372112</v>
      </c>
      <c r="K106">
        <v>0.1916893235358206</v>
      </c>
      <c r="L106">
        <v>0.15133682636737505</v>
      </c>
      <c r="M106">
        <v>0.13819948883637609</v>
      </c>
      <c r="N106">
        <v>0.13859542461815658</v>
      </c>
      <c r="O106">
        <v>0.27183440543425286</v>
      </c>
      <c r="P106">
        <v>0.26659934790226986</v>
      </c>
      <c r="Q106">
        <v>0.1455953296673973</v>
      </c>
      <c r="R106">
        <v>0.22034369953529276</v>
      </c>
      <c r="S106">
        <v>0.19853724929712255</v>
      </c>
      <c r="T106">
        <v>0.18204019827929446</v>
      </c>
      <c r="Y106">
        <v>0.16046271966962738</v>
      </c>
      <c r="Z106">
        <v>5.2858027284527889E-2</v>
      </c>
      <c r="AA106">
        <v>19</v>
      </c>
    </row>
    <row r="107" spans="1:27" x14ac:dyDescent="0.2">
      <c r="A107">
        <v>9.0860000000000003</v>
      </c>
      <c r="B107">
        <v>0.11309226210551268</v>
      </c>
      <c r="C107">
        <v>9.2886892887252201E-2</v>
      </c>
      <c r="D107">
        <v>0.1127813345899205</v>
      </c>
      <c r="E107">
        <v>0.12475370821882216</v>
      </c>
      <c r="F107">
        <v>0.17686791090378323</v>
      </c>
      <c r="G107">
        <v>0.16086672928431969</v>
      </c>
      <c r="H107">
        <v>0.12769959214173826</v>
      </c>
      <c r="I107">
        <v>0.15012457980441749</v>
      </c>
      <c r="J107">
        <v>0.23778436661080646</v>
      </c>
      <c r="K107">
        <v>0.23495125490326746</v>
      </c>
      <c r="L107">
        <v>0.18025016008898453</v>
      </c>
      <c r="M107">
        <v>0.13572923642031842</v>
      </c>
      <c r="N107">
        <v>0.1529726029238615</v>
      </c>
      <c r="O107">
        <v>0.30448768309439622</v>
      </c>
      <c r="P107">
        <v>0.29593603734525481</v>
      </c>
      <c r="Q107">
        <v>0.16109812837156715</v>
      </c>
      <c r="R107">
        <v>0.24062507140792294</v>
      </c>
      <c r="S107">
        <v>0.22315492243365637</v>
      </c>
      <c r="T107">
        <v>0.21279258632045708</v>
      </c>
      <c r="Y107">
        <v>0.18099237157138201</v>
      </c>
      <c r="Z107">
        <v>6.1724630666056261E-2</v>
      </c>
      <c r="AA107">
        <v>19</v>
      </c>
    </row>
    <row r="108" spans="1:27" x14ac:dyDescent="0.2">
      <c r="A108">
        <v>10.384</v>
      </c>
      <c r="B108">
        <v>0.11746913145553188</v>
      </c>
      <c r="C108">
        <v>0.11081170328629183</v>
      </c>
      <c r="D108">
        <v>0.12492711971412322</v>
      </c>
      <c r="E108">
        <v>0.12178871200473977</v>
      </c>
      <c r="F108">
        <v>0.16854211356143031</v>
      </c>
      <c r="G108">
        <v>0.1766186056339672</v>
      </c>
      <c r="H108">
        <v>0.14988643337506247</v>
      </c>
      <c r="I108">
        <v>0.16419773901077109</v>
      </c>
      <c r="J108">
        <v>0.26186545254788873</v>
      </c>
      <c r="K108">
        <v>0.24035520167215355</v>
      </c>
      <c r="L108">
        <v>0.19475932391048431</v>
      </c>
      <c r="M108">
        <v>0.14643885119501926</v>
      </c>
      <c r="N108">
        <v>0.16379001458490702</v>
      </c>
      <c r="O108">
        <v>0.30006563856130869</v>
      </c>
      <c r="P108">
        <v>0.29840086648451364</v>
      </c>
      <c r="Q108">
        <v>0.16688446006607283</v>
      </c>
      <c r="R108">
        <v>0.24166609553579982</v>
      </c>
      <c r="S108">
        <v>0.22260022127702808</v>
      </c>
      <c r="T108">
        <v>0.20571808413642265</v>
      </c>
      <c r="Y108">
        <v>0.18825188252702718</v>
      </c>
      <c r="Z108">
        <v>5.8671062600424297E-2</v>
      </c>
      <c r="AA108">
        <v>19</v>
      </c>
    </row>
    <row r="109" spans="1:27" x14ac:dyDescent="0.2">
      <c r="A109">
        <v>11.682</v>
      </c>
      <c r="B109">
        <v>0.13585625444215843</v>
      </c>
      <c r="C109">
        <v>0.12157959643624612</v>
      </c>
      <c r="D109">
        <v>0.14579973919673173</v>
      </c>
      <c r="E109">
        <v>0.13875186536249653</v>
      </c>
      <c r="F109">
        <v>0.20696584862167974</v>
      </c>
      <c r="G109">
        <v>0.18980989067358175</v>
      </c>
      <c r="H109">
        <v>0.16047921197247877</v>
      </c>
      <c r="I109">
        <v>0.18205575429843307</v>
      </c>
      <c r="J109">
        <v>0.26370842320942106</v>
      </c>
      <c r="K109">
        <v>0.24905122654011855</v>
      </c>
      <c r="L109">
        <v>0.21413440977328443</v>
      </c>
      <c r="M109">
        <v>0.17613997029037357</v>
      </c>
      <c r="N109">
        <v>0.17647617090145629</v>
      </c>
      <c r="O109">
        <v>0.33694062514018758</v>
      </c>
      <c r="P109">
        <v>0.33442365727371376</v>
      </c>
      <c r="Q109">
        <v>0.18815112743635512</v>
      </c>
      <c r="R109">
        <v>0.27315756963961058</v>
      </c>
      <c r="S109">
        <v>0.24730926467191158</v>
      </c>
      <c r="T109">
        <v>0.24527823156451489</v>
      </c>
      <c r="Y109">
        <v>0.20979309670761861</v>
      </c>
      <c r="Z109">
        <v>6.3050969708488905E-2</v>
      </c>
      <c r="AA109">
        <v>19</v>
      </c>
    </row>
    <row r="110" spans="1:27" x14ac:dyDescent="0.2">
      <c r="A110">
        <v>12.98</v>
      </c>
      <c r="B110">
        <v>0.13816621571767221</v>
      </c>
      <c r="C110">
        <v>0.15476322825471059</v>
      </c>
      <c r="D110">
        <v>0.15570830070638031</v>
      </c>
      <c r="E110">
        <v>0.14027597715924142</v>
      </c>
      <c r="F110">
        <v>0.22030169789470505</v>
      </c>
      <c r="G110">
        <v>0.21213471685541652</v>
      </c>
      <c r="H110">
        <v>0.16556921104462971</v>
      </c>
      <c r="I110">
        <v>0.17687692443808026</v>
      </c>
      <c r="J110">
        <v>0.28102882663429474</v>
      </c>
      <c r="K110">
        <v>0.25397867955991404</v>
      </c>
      <c r="L110">
        <v>0.21807652930144242</v>
      </c>
      <c r="M110">
        <v>0.17539157861697327</v>
      </c>
      <c r="N110">
        <v>0.19284590527990872</v>
      </c>
      <c r="O110">
        <v>0.35879668764141709</v>
      </c>
      <c r="P110">
        <v>0.34827232200161823</v>
      </c>
      <c r="Q110">
        <v>0.19291033511901048</v>
      </c>
      <c r="R110">
        <v>0.28032347797262219</v>
      </c>
      <c r="S110">
        <v>0.2701193936846536</v>
      </c>
      <c r="T110">
        <v>0.24354221015508451</v>
      </c>
      <c r="Y110">
        <v>0.21995169568619871</v>
      </c>
      <c r="Z110">
        <v>6.5444404467040571E-2</v>
      </c>
      <c r="AA110">
        <v>19</v>
      </c>
    </row>
    <row r="111" spans="1:27" x14ac:dyDescent="0.2">
      <c r="A111">
        <v>14.278</v>
      </c>
      <c r="B111">
        <v>0.15323759236058221</v>
      </c>
      <c r="C111">
        <v>0.12684703022639063</v>
      </c>
      <c r="D111">
        <v>0.14734970681057266</v>
      </c>
      <c r="E111">
        <v>0.13738833993075122</v>
      </c>
      <c r="F111">
        <v>0.23663672425034604</v>
      </c>
      <c r="G111">
        <v>0.23138726812073065</v>
      </c>
      <c r="H111">
        <v>0.17369113179819304</v>
      </c>
      <c r="I111">
        <v>0.19236362553412337</v>
      </c>
      <c r="J111">
        <v>0.28262078995579343</v>
      </c>
      <c r="K111">
        <v>0.26422534939406683</v>
      </c>
      <c r="L111">
        <v>0.21073377653002193</v>
      </c>
      <c r="M111">
        <v>0.18667296292159344</v>
      </c>
      <c r="N111">
        <v>0.21102152426971651</v>
      </c>
      <c r="O111">
        <v>0.38785062869481701</v>
      </c>
      <c r="P111">
        <v>0.37556568004416119</v>
      </c>
      <c r="Q111">
        <v>0.21395890362791334</v>
      </c>
      <c r="R111">
        <v>0.3069202778789234</v>
      </c>
      <c r="S111">
        <v>0.27706000550487281</v>
      </c>
      <c r="T111">
        <v>0.27600875282968773</v>
      </c>
      <c r="Y111">
        <v>0.23113368793069777</v>
      </c>
      <c r="Z111">
        <v>7.4427569883905254E-2</v>
      </c>
      <c r="AA111">
        <v>19</v>
      </c>
    </row>
    <row r="112" spans="1:27" x14ac:dyDescent="0.2">
      <c r="A112">
        <v>15.576000000000001</v>
      </c>
      <c r="B112">
        <v>0.14897544538010729</v>
      </c>
      <c r="C112">
        <v>0.14514483755258026</v>
      </c>
      <c r="D112">
        <v>0.1496943182295836</v>
      </c>
      <c r="E112">
        <v>0.14756395222023072</v>
      </c>
      <c r="F112">
        <v>0.24761760037245292</v>
      </c>
      <c r="G112">
        <v>0.2464161266319394</v>
      </c>
      <c r="H112">
        <v>0.18296073641135235</v>
      </c>
      <c r="I112">
        <v>0.19019294998341094</v>
      </c>
      <c r="J112">
        <v>0.29209700089190666</v>
      </c>
      <c r="K112">
        <v>0.26536383986654377</v>
      </c>
      <c r="L112">
        <v>0.21224890329925239</v>
      </c>
      <c r="M112">
        <v>0.18126369655725083</v>
      </c>
      <c r="N112">
        <v>0.20104445800895504</v>
      </c>
      <c r="O112">
        <v>0.38377274082742463</v>
      </c>
      <c r="P112">
        <v>0.38180287770692639</v>
      </c>
      <c r="Q112">
        <v>0.22360149727251966</v>
      </c>
      <c r="R112">
        <v>0.31000953841918838</v>
      </c>
      <c r="S112">
        <v>0.28557405675440523</v>
      </c>
      <c r="T112">
        <v>0.27571166155637061</v>
      </c>
      <c r="Y112">
        <v>0.23531874936538957</v>
      </c>
      <c r="Z112">
        <v>5.1237284293427304E-2</v>
      </c>
      <c r="AA112">
        <v>19</v>
      </c>
    </row>
    <row r="113" spans="1:27" x14ac:dyDescent="0.2">
      <c r="A113">
        <v>16.874000000000002</v>
      </c>
      <c r="B113">
        <v>0.15308883402948431</v>
      </c>
      <c r="C113">
        <v>0.15430758126472705</v>
      </c>
      <c r="D113">
        <v>0.17316676476674361</v>
      </c>
      <c r="E113">
        <v>0.19192118267925026</v>
      </c>
      <c r="F113">
        <v>0.27628128205040148</v>
      </c>
      <c r="G113">
        <v>0.26696922644158483</v>
      </c>
      <c r="H113">
        <v>0.2052762715090527</v>
      </c>
      <c r="I113">
        <v>0.20857047881215776</v>
      </c>
      <c r="J113">
        <v>0.3269386887615563</v>
      </c>
      <c r="K113">
        <v>0.29679674456499278</v>
      </c>
      <c r="L113">
        <v>0.22025996423197436</v>
      </c>
      <c r="M113">
        <v>0.19602600512245055</v>
      </c>
      <c r="N113">
        <v>0.20374382840654279</v>
      </c>
      <c r="O113">
        <v>0.38111109355417028</v>
      </c>
      <c r="P113">
        <v>0.37567991308711446</v>
      </c>
      <c r="Q113">
        <v>0.21570962870182325</v>
      </c>
      <c r="R113">
        <v>0.31224981879059577</v>
      </c>
      <c r="S113">
        <v>0.29252134438240607</v>
      </c>
      <c r="T113">
        <v>0.26630232972182188</v>
      </c>
      <c r="Y113">
        <v>0.24825899899362375</v>
      </c>
      <c r="Z113">
        <v>6.9370201366400458E-2</v>
      </c>
      <c r="AA113">
        <v>19</v>
      </c>
    </row>
    <row r="114" spans="1:27" x14ac:dyDescent="0.2">
      <c r="A114">
        <v>18.172000000000001</v>
      </c>
      <c r="B114">
        <v>0.15847332681017737</v>
      </c>
      <c r="C114">
        <v>0.16195826719643119</v>
      </c>
      <c r="D114">
        <v>0.16955768751276951</v>
      </c>
      <c r="E114">
        <v>0.18853829795798913</v>
      </c>
      <c r="F114">
        <v>0.30544257867381069</v>
      </c>
      <c r="G114">
        <v>0.298285700371969</v>
      </c>
      <c r="H114">
        <v>0.20308340064174737</v>
      </c>
      <c r="I114">
        <v>0.21094626847765127</v>
      </c>
      <c r="J114">
        <v>0.33656705954137189</v>
      </c>
      <c r="K114">
        <v>0.31278463137662965</v>
      </c>
      <c r="L114">
        <v>0.25524107325954415</v>
      </c>
      <c r="M114">
        <v>0.19945356637456918</v>
      </c>
      <c r="N114">
        <v>0.22595726776640612</v>
      </c>
      <c r="O114">
        <v>0.36743847850169009</v>
      </c>
      <c r="P114">
        <v>0.36248497316008088</v>
      </c>
      <c r="Q114">
        <v>0.20783223767403</v>
      </c>
      <c r="R114">
        <v>0.28233408368550472</v>
      </c>
      <c r="S114">
        <v>0.26566875674343243</v>
      </c>
      <c r="T114">
        <v>0.24763678723097429</v>
      </c>
      <c r="Y114">
        <v>0.250509707524041</v>
      </c>
      <c r="Z114">
        <v>6.6507894795860542E-2</v>
      </c>
      <c r="AA114">
        <v>19</v>
      </c>
    </row>
    <row r="115" spans="1:27" x14ac:dyDescent="0.2">
      <c r="A115">
        <v>19.47</v>
      </c>
      <c r="B115">
        <v>0.16355431167339601</v>
      </c>
      <c r="C115">
        <v>0.17270623168558094</v>
      </c>
      <c r="D115">
        <v>0.17503011751219366</v>
      </c>
      <c r="E115">
        <v>0.18355283228367297</v>
      </c>
      <c r="F115">
        <v>0.28308590222571239</v>
      </c>
      <c r="G115">
        <v>0.25594741287264039</v>
      </c>
      <c r="H115">
        <v>0.20421717722438407</v>
      </c>
      <c r="I115">
        <v>0.20791764552199737</v>
      </c>
      <c r="J115">
        <v>0.34124741505582651</v>
      </c>
      <c r="K115">
        <v>0.30124680162230932</v>
      </c>
      <c r="L115">
        <v>0.23955029675354178</v>
      </c>
      <c r="M115">
        <v>0.21488251248191451</v>
      </c>
      <c r="N115">
        <v>0.23236277801441454</v>
      </c>
      <c r="O115">
        <v>0.36613400825553927</v>
      </c>
      <c r="P115">
        <v>0.36491298386836379</v>
      </c>
      <c r="Q115">
        <v>0.21228402301036253</v>
      </c>
      <c r="R115">
        <v>0.29211498174257916</v>
      </c>
      <c r="S115">
        <v>0.27525347350746865</v>
      </c>
      <c r="T115">
        <v>0.25657789299739925</v>
      </c>
      <c r="Y115">
        <v>0.24960941043733142</v>
      </c>
      <c r="Z115">
        <v>6.3092586574002782E-2</v>
      </c>
      <c r="AA115">
        <v>19</v>
      </c>
    </row>
    <row r="116" spans="1:27" x14ac:dyDescent="0.2">
      <c r="A116">
        <v>20.768000000000001</v>
      </c>
      <c r="B116">
        <v>0.16848530146581778</v>
      </c>
      <c r="C116">
        <v>0.17671752113177513</v>
      </c>
      <c r="D116">
        <v>0.18688223120636263</v>
      </c>
      <c r="E116">
        <v>0.21132211911659132</v>
      </c>
      <c r="F116">
        <v>0.30422213806810433</v>
      </c>
      <c r="G116">
        <v>0.2544385157157939</v>
      </c>
      <c r="H116">
        <v>0.21440081943906589</v>
      </c>
      <c r="I116">
        <v>0.22096140705519754</v>
      </c>
      <c r="J116">
        <v>0.35484595496266458</v>
      </c>
      <c r="K116">
        <v>0.32064270977220682</v>
      </c>
      <c r="L116">
        <v>0.25304844862330161</v>
      </c>
      <c r="M116">
        <v>0.22294407505119709</v>
      </c>
      <c r="N116">
        <v>0.23088634705294786</v>
      </c>
      <c r="O116">
        <v>0.35921355547346118</v>
      </c>
      <c r="P116">
        <v>0.35927569957494726</v>
      </c>
      <c r="Q116">
        <v>0.20277767180506584</v>
      </c>
      <c r="R116">
        <v>0.27539898723336581</v>
      </c>
      <c r="S116">
        <v>0.27192157151187601</v>
      </c>
      <c r="T116">
        <v>0.24524918379898</v>
      </c>
      <c r="Y116">
        <v>0.25440180305572224</v>
      </c>
      <c r="Z116">
        <v>6.079730249690643E-2</v>
      </c>
      <c r="AA116">
        <v>19</v>
      </c>
    </row>
    <row r="117" spans="1:27" x14ac:dyDescent="0.2">
      <c r="A117">
        <v>22.066000000000003</v>
      </c>
      <c r="B117">
        <v>0.17034506437175417</v>
      </c>
      <c r="C117">
        <v>0.18391295836535354</v>
      </c>
      <c r="D117">
        <v>0.18419853850964588</v>
      </c>
      <c r="E117">
        <v>0.22956771512828228</v>
      </c>
      <c r="F117">
        <v>0.29134321897478804</v>
      </c>
      <c r="G117">
        <v>0.28213674020808965</v>
      </c>
      <c r="H117">
        <v>0.2183625023439906</v>
      </c>
      <c r="I117">
        <v>0.22212338909021545</v>
      </c>
      <c r="J117">
        <v>0.36457619114460271</v>
      </c>
      <c r="K117">
        <v>0.33967223785589301</v>
      </c>
      <c r="L117">
        <v>0.25037863195297227</v>
      </c>
      <c r="M117">
        <v>0.22106373513822372</v>
      </c>
      <c r="N117">
        <v>0.23432386949230902</v>
      </c>
      <c r="O117">
        <v>0.36853603317019829</v>
      </c>
      <c r="P117">
        <v>0.36700237339465158</v>
      </c>
      <c r="Q117">
        <v>0.20300099298958929</v>
      </c>
      <c r="R117">
        <v>0.27195731082338404</v>
      </c>
      <c r="S117">
        <v>0.27256531682916413</v>
      </c>
      <c r="T117">
        <v>0.25475596176038151</v>
      </c>
      <c r="Y117">
        <v>0.25946435692334152</v>
      </c>
      <c r="Z117">
        <v>6.3022514954490502E-2</v>
      </c>
      <c r="AA117">
        <v>19</v>
      </c>
    </row>
    <row r="118" spans="1:27" x14ac:dyDescent="0.2">
      <c r="A118">
        <v>23.364000000000001</v>
      </c>
      <c r="B118">
        <v>0.16853549115954974</v>
      </c>
      <c r="C118">
        <v>0.19338502148266312</v>
      </c>
      <c r="D118">
        <v>0.20170591132430804</v>
      </c>
      <c r="E118">
        <v>0.21865498774595282</v>
      </c>
      <c r="F118">
        <v>0.30858423110613731</v>
      </c>
      <c r="G118">
        <v>0.27788035915129744</v>
      </c>
      <c r="H118">
        <v>0.23262923395969692</v>
      </c>
      <c r="I118">
        <v>0.23064902785320265</v>
      </c>
      <c r="J118">
        <v>0.36597440909102313</v>
      </c>
      <c r="K118">
        <v>0.33737317932255378</v>
      </c>
      <c r="L118">
        <v>0.23329796743027884</v>
      </c>
      <c r="M118">
        <v>0.21770126911657967</v>
      </c>
      <c r="N118">
        <v>0.24414703740704255</v>
      </c>
      <c r="O118">
        <v>0.36961573334524422</v>
      </c>
      <c r="P118">
        <v>0.38321299237569739</v>
      </c>
      <c r="Q118">
        <v>0.20398144457383011</v>
      </c>
      <c r="R118">
        <v>0.29496832753521612</v>
      </c>
      <c r="S118">
        <v>0.27724869758921578</v>
      </c>
      <c r="T118">
        <v>0.26075443937670673</v>
      </c>
      <c r="Y118">
        <v>0.26422630320769452</v>
      </c>
      <c r="Z118">
        <v>6.3983073347249522E-2</v>
      </c>
      <c r="AA118">
        <v>19</v>
      </c>
    </row>
    <row r="119" spans="1:27" x14ac:dyDescent="0.2">
      <c r="A119">
        <v>24.661999999999999</v>
      </c>
      <c r="B119">
        <v>0.19129280063378154</v>
      </c>
      <c r="C119">
        <v>0.19920481876889545</v>
      </c>
      <c r="D119">
        <v>0.19463633737107178</v>
      </c>
      <c r="E119">
        <v>0.24498194851021762</v>
      </c>
      <c r="F119">
        <v>0.30731169405078007</v>
      </c>
      <c r="G119">
        <v>0.28639066242766753</v>
      </c>
      <c r="H119">
        <v>0.22457764146775822</v>
      </c>
      <c r="I119">
        <v>0.23260910994821321</v>
      </c>
      <c r="J119">
        <v>0.36687323980409703</v>
      </c>
      <c r="K119">
        <v>0.33679864600268544</v>
      </c>
      <c r="L119">
        <v>0.26657989114933051</v>
      </c>
      <c r="M119">
        <v>0.23612655178480391</v>
      </c>
      <c r="N119">
        <v>0.2748830770608231</v>
      </c>
      <c r="O119">
        <v>0.40926136643655914</v>
      </c>
      <c r="P119">
        <v>0.40574215448480189</v>
      </c>
      <c r="Q119">
        <v>0.23574072186307823</v>
      </c>
      <c r="R119">
        <v>0.31532546007142126</v>
      </c>
      <c r="S119">
        <v>0.31150990499266096</v>
      </c>
      <c r="T119">
        <v>0.29852454083386648</v>
      </c>
      <c r="Y119">
        <v>0.28096687198223763</v>
      </c>
      <c r="Z119">
        <v>6.6233254210270376E-2</v>
      </c>
      <c r="AA119">
        <v>19</v>
      </c>
    </row>
    <row r="120" spans="1:27" x14ac:dyDescent="0.2">
      <c r="A120">
        <v>25.96</v>
      </c>
      <c r="B120">
        <v>0.19428106446885954</v>
      </c>
      <c r="C120">
        <v>0.19342343308785645</v>
      </c>
      <c r="D120">
        <v>0.20853730745564536</v>
      </c>
      <c r="E120">
        <v>0.23146977047083336</v>
      </c>
      <c r="F120">
        <v>0.32501232125314117</v>
      </c>
      <c r="G120">
        <v>0.30185852094199883</v>
      </c>
      <c r="H120">
        <v>0.24909042595999639</v>
      </c>
      <c r="I120">
        <v>0.24576508979585193</v>
      </c>
      <c r="J120">
        <v>0.39470383252937918</v>
      </c>
      <c r="K120">
        <v>0.3506989187712331</v>
      </c>
      <c r="L120">
        <v>0.27478629734326415</v>
      </c>
      <c r="M120">
        <v>0.23880466679343196</v>
      </c>
      <c r="N120">
        <v>0.25670812894278844</v>
      </c>
      <c r="O120">
        <v>0.43081569579357848</v>
      </c>
      <c r="P120">
        <v>0.42452919127277217</v>
      </c>
      <c r="Q120">
        <v>0.23925270406700352</v>
      </c>
      <c r="R120">
        <v>0.33883350723359396</v>
      </c>
      <c r="S120">
        <v>0.33483464396804524</v>
      </c>
      <c r="T120">
        <v>0.31060765075304952</v>
      </c>
      <c r="Y120">
        <v>0.29179016688959597</v>
      </c>
      <c r="Z120">
        <v>7.3566684322773801E-2</v>
      </c>
      <c r="AA120">
        <v>19</v>
      </c>
    </row>
    <row r="121" spans="1:27" x14ac:dyDescent="0.2">
      <c r="A121">
        <v>27.258000000000003</v>
      </c>
      <c r="B121">
        <v>0.17800443647273873</v>
      </c>
      <c r="C121">
        <v>0.1984643243802732</v>
      </c>
      <c r="D121">
        <v>0.18679164031675494</v>
      </c>
      <c r="E121">
        <v>0.24536578770423179</v>
      </c>
      <c r="F121">
        <v>0.34992796819883198</v>
      </c>
      <c r="G121">
        <v>0.30867193840762008</v>
      </c>
      <c r="H121">
        <v>0.23783277738210784</v>
      </c>
      <c r="I121">
        <v>0.24000352068252123</v>
      </c>
      <c r="J121">
        <v>0.39524331186834571</v>
      </c>
      <c r="K121">
        <v>0.34613559092550539</v>
      </c>
      <c r="L121">
        <v>0.28662531516878292</v>
      </c>
      <c r="M121">
        <v>0.25236598708227326</v>
      </c>
      <c r="N121">
        <v>0.27879648316850714</v>
      </c>
      <c r="O121">
        <v>0.45319327599438658</v>
      </c>
      <c r="P121">
        <v>0.44532047002941683</v>
      </c>
      <c r="Q121">
        <v>0.25360097043549873</v>
      </c>
      <c r="R121">
        <v>0.34808901676397747</v>
      </c>
      <c r="S121">
        <v>0.33144420428047033</v>
      </c>
      <c r="T121">
        <v>0.32691889952758768</v>
      </c>
      <c r="Y121">
        <v>0.29804189046262275</v>
      </c>
      <c r="Z121">
        <v>8.0213325264690036E-2</v>
      </c>
      <c r="AA121">
        <v>19</v>
      </c>
    </row>
    <row r="122" spans="1:27" x14ac:dyDescent="0.2">
      <c r="A122">
        <v>28.556000000000001</v>
      </c>
      <c r="B122">
        <v>0.19364071297928456</v>
      </c>
      <c r="C122">
        <v>0.19854882343859065</v>
      </c>
      <c r="D122">
        <v>0.21720739111722068</v>
      </c>
      <c r="E122">
        <v>0.27659667943304728</v>
      </c>
      <c r="F122">
        <v>0.36052984212546957</v>
      </c>
      <c r="G122">
        <v>0.33964797382303757</v>
      </c>
      <c r="H122">
        <v>0.24621045308653172</v>
      </c>
      <c r="I122">
        <v>0.25065368116209702</v>
      </c>
      <c r="J122">
        <v>0.38501811057906848</v>
      </c>
      <c r="K122">
        <v>0.35131373411021055</v>
      </c>
      <c r="L122">
        <v>0.27913929386099873</v>
      </c>
      <c r="M122">
        <v>0.26289411934231061</v>
      </c>
      <c r="N122">
        <v>0.27253587242711913</v>
      </c>
      <c r="O122">
        <v>0.46578699586822014</v>
      </c>
      <c r="P122">
        <v>0.43990009907041755</v>
      </c>
      <c r="Q122">
        <v>0.25928701993753855</v>
      </c>
      <c r="R122">
        <v>0.3555475601452755</v>
      </c>
      <c r="S122">
        <v>0.34841246624253958</v>
      </c>
      <c r="T122">
        <v>0.3162672879972227</v>
      </c>
      <c r="Y122">
        <v>0.3062704271971684</v>
      </c>
      <c r="Z122">
        <v>7.6616080976709508E-2</v>
      </c>
      <c r="AA122">
        <v>19</v>
      </c>
    </row>
    <row r="123" spans="1:27" x14ac:dyDescent="0.2">
      <c r="A123">
        <v>29.853999999999999</v>
      </c>
      <c r="B123">
        <v>0.20553611276995559</v>
      </c>
      <c r="C123">
        <v>0.19925699020277213</v>
      </c>
      <c r="D123">
        <v>0.20194565073631482</v>
      </c>
      <c r="E123">
        <v>0.25631267193394291</v>
      </c>
      <c r="F123">
        <v>0.35363360443668812</v>
      </c>
      <c r="G123">
        <v>0.34396441355165097</v>
      </c>
      <c r="H123">
        <v>0.24469115723454821</v>
      </c>
      <c r="I123">
        <v>0.24896227866368872</v>
      </c>
      <c r="J123">
        <v>0.39802962279628323</v>
      </c>
      <c r="K123">
        <v>0.35109745259840447</v>
      </c>
      <c r="L123">
        <v>0.29455064246132479</v>
      </c>
      <c r="M123">
        <v>0.25828272678187186</v>
      </c>
      <c r="N123">
        <v>0.28320425840194074</v>
      </c>
      <c r="O123">
        <v>0.45056162803467487</v>
      </c>
      <c r="P123">
        <v>0.44021298001153775</v>
      </c>
      <c r="Q123">
        <v>0.25902276724510287</v>
      </c>
      <c r="R123">
        <v>0.340400461296549</v>
      </c>
      <c r="S123">
        <v>0.33504513388357982</v>
      </c>
      <c r="T123">
        <v>0.32495227648818942</v>
      </c>
      <c r="Y123">
        <v>0.30471909629100102</v>
      </c>
      <c r="Z123">
        <v>7.5428226633571391E-2</v>
      </c>
      <c r="AA123">
        <v>19</v>
      </c>
    </row>
    <row r="124" spans="1:27" x14ac:dyDescent="0.2">
      <c r="A124">
        <v>31.152000000000001</v>
      </c>
      <c r="B124">
        <v>0.21163386415040206</v>
      </c>
      <c r="C124">
        <v>0.21624363529217885</v>
      </c>
      <c r="D124">
        <v>0.20480169014062827</v>
      </c>
      <c r="E124">
        <v>0.24648699267403265</v>
      </c>
      <c r="F124">
        <v>0.36119979100835242</v>
      </c>
      <c r="G124">
        <v>0.35740273249923876</v>
      </c>
      <c r="H124">
        <v>0.25992584958641951</v>
      </c>
      <c r="I124">
        <v>0.25291483177922797</v>
      </c>
      <c r="J124">
        <v>0.41713488058173565</v>
      </c>
      <c r="K124">
        <v>0.37736352502692938</v>
      </c>
      <c r="L124">
        <v>0.28363821050361598</v>
      </c>
      <c r="M124">
        <v>0.26706651291865313</v>
      </c>
      <c r="N124">
        <v>0.2873597457114484</v>
      </c>
      <c r="O124">
        <v>0.4283321399714885</v>
      </c>
      <c r="P124">
        <v>0.42684559444406245</v>
      </c>
      <c r="Q124">
        <v>0.25214404856878886</v>
      </c>
      <c r="R124">
        <v>0.32967814654185013</v>
      </c>
      <c r="S124">
        <v>0.33714914227731541</v>
      </c>
      <c r="T124">
        <v>0.31020329605600516</v>
      </c>
      <c r="Y124">
        <v>0.30671182261749336</v>
      </c>
      <c r="Z124">
        <v>7.2720723872195678E-2</v>
      </c>
      <c r="AA124">
        <v>19</v>
      </c>
    </row>
    <row r="125" spans="1:27" x14ac:dyDescent="0.2">
      <c r="A125">
        <v>32.450000000000003</v>
      </c>
      <c r="B125">
        <v>0.21415463876980376</v>
      </c>
      <c r="C125">
        <v>0.20630844092075223</v>
      </c>
      <c r="D125">
        <v>0.23828517041910519</v>
      </c>
      <c r="E125">
        <v>0.28865956507441676</v>
      </c>
      <c r="F125">
        <v>0.37183458514166506</v>
      </c>
      <c r="G125">
        <v>0.36685633144482011</v>
      </c>
      <c r="H125">
        <v>0.26945551451310368</v>
      </c>
      <c r="I125">
        <v>0.25438637010855197</v>
      </c>
      <c r="J125">
        <v>0.41622378229133206</v>
      </c>
      <c r="K125">
        <v>0.38367082938966979</v>
      </c>
      <c r="L125">
        <v>0.28981414912325232</v>
      </c>
      <c r="M125">
        <v>0.26292261529862571</v>
      </c>
      <c r="N125">
        <v>0.27958364480486331</v>
      </c>
      <c r="O125">
        <v>0.41170673499881716</v>
      </c>
      <c r="P125">
        <v>0.41099190303778388</v>
      </c>
      <c r="Q125">
        <v>0.23427230417406167</v>
      </c>
      <c r="R125">
        <v>0.31277797710281713</v>
      </c>
      <c r="S125">
        <v>0.31238743363811289</v>
      </c>
      <c r="T125">
        <v>0.29287995754956625</v>
      </c>
      <c r="Y125">
        <v>0.30616694462111166</v>
      </c>
      <c r="Z125">
        <v>6.8270315154688899E-2</v>
      </c>
      <c r="AA125">
        <v>19</v>
      </c>
    </row>
    <row r="126" spans="1:27" x14ac:dyDescent="0.2">
      <c r="A126">
        <v>33.748000000000005</v>
      </c>
      <c r="B126">
        <v>0.21216780066505347</v>
      </c>
      <c r="C126">
        <v>0.20692891395194857</v>
      </c>
      <c r="D126">
        <v>0.23387407041346675</v>
      </c>
      <c r="E126">
        <v>0.28812774726261703</v>
      </c>
      <c r="F126">
        <v>0.38463646605122898</v>
      </c>
      <c r="G126">
        <v>0.37363469188531856</v>
      </c>
      <c r="H126">
        <v>0.26243811752348772</v>
      </c>
      <c r="I126">
        <v>0.26194633379635673</v>
      </c>
      <c r="J126">
        <v>0.43069521294329366</v>
      </c>
      <c r="K126">
        <v>0.3828823863359998</v>
      </c>
      <c r="L126">
        <v>0.2762460110176852</v>
      </c>
      <c r="M126">
        <v>0.26585094621881655</v>
      </c>
      <c r="N126">
        <v>0.28074291002643031</v>
      </c>
      <c r="O126">
        <v>0.41998698224055386</v>
      </c>
      <c r="P126">
        <v>0.42969391723440881</v>
      </c>
      <c r="Q126">
        <v>0.24318820846238379</v>
      </c>
      <c r="R126">
        <v>0.31765915312939363</v>
      </c>
      <c r="S126">
        <v>0.32896756842181829</v>
      </c>
      <c r="T126">
        <v>0.30196420116718087</v>
      </c>
      <c r="Y126">
        <v>0.31061219151302327</v>
      </c>
      <c r="Z126">
        <v>7.2971341027041808E-2</v>
      </c>
      <c r="AA126">
        <v>19</v>
      </c>
    </row>
    <row r="127" spans="1:27" x14ac:dyDescent="0.2">
      <c r="A127">
        <v>35.045999999999999</v>
      </c>
      <c r="B127">
        <v>0.21431098283218877</v>
      </c>
      <c r="C127">
        <v>0.23315354756495382</v>
      </c>
      <c r="D127">
        <v>0.22722457819405678</v>
      </c>
      <c r="E127">
        <v>0.30348273879031601</v>
      </c>
      <c r="F127">
        <v>0.39531166484750219</v>
      </c>
      <c r="G127">
        <v>0.3611942417512064</v>
      </c>
      <c r="H127">
        <v>0.26618385050261423</v>
      </c>
      <c r="I127">
        <v>0.26924941881093828</v>
      </c>
      <c r="J127">
        <v>0.42723911359739597</v>
      </c>
      <c r="K127">
        <v>0.39719384306118155</v>
      </c>
      <c r="L127">
        <v>0.28616339382641004</v>
      </c>
      <c r="M127">
        <v>0.27322312182177139</v>
      </c>
      <c r="N127">
        <v>0.29271164859411047</v>
      </c>
      <c r="O127">
        <v>0.41756973447064427</v>
      </c>
      <c r="P127">
        <v>0.42597330936282018</v>
      </c>
      <c r="Q127">
        <v>0.23614688936461634</v>
      </c>
      <c r="R127">
        <v>0.31816603311078451</v>
      </c>
      <c r="S127">
        <v>0.32209505314880199</v>
      </c>
      <c r="T127">
        <v>0.29682057522696798</v>
      </c>
      <c r="Y127">
        <v>0.31386388099364637</v>
      </c>
      <c r="Z127">
        <v>7.054594222681082E-2</v>
      </c>
      <c r="AA127">
        <v>19</v>
      </c>
    </row>
    <row r="128" spans="1:27" x14ac:dyDescent="0.2">
      <c r="A128">
        <v>36.344000000000001</v>
      </c>
      <c r="B128">
        <v>0.21584374249142099</v>
      </c>
      <c r="C128">
        <v>0.22758530113316713</v>
      </c>
      <c r="D128">
        <v>0.2278307233337942</v>
      </c>
      <c r="E128">
        <v>0.31180125112482121</v>
      </c>
      <c r="F128">
        <v>0.39142453876637412</v>
      </c>
      <c r="G128">
        <v>0.37142743646355753</v>
      </c>
      <c r="H128">
        <v>0.27753912312287726</v>
      </c>
      <c r="I128">
        <v>0.26991908040703583</v>
      </c>
      <c r="J128">
        <v>0.43816863908372256</v>
      </c>
      <c r="K128">
        <v>0.38437359785947767</v>
      </c>
      <c r="L128">
        <v>0.28614345013529291</v>
      </c>
      <c r="M128">
        <v>0.28001992374249518</v>
      </c>
      <c r="N128">
        <v>0.30145712354918108</v>
      </c>
      <c r="O128">
        <v>0.4055213424439057</v>
      </c>
      <c r="P128">
        <v>0.41091049269214591</v>
      </c>
      <c r="Q128">
        <v>0.22798288098775835</v>
      </c>
      <c r="R128">
        <v>0.29998751975839844</v>
      </c>
      <c r="S128">
        <v>0.31373637709667329</v>
      </c>
      <c r="T128">
        <v>0.28915076510097226</v>
      </c>
      <c r="Y128">
        <v>0.31214859522595118</v>
      </c>
      <c r="Z128">
        <v>6.8908512276234707E-2</v>
      </c>
      <c r="AA128">
        <v>19</v>
      </c>
    </row>
    <row r="129" spans="1:27" x14ac:dyDescent="0.2">
      <c r="A129">
        <v>37.642000000000003</v>
      </c>
      <c r="B129">
        <v>0.22854327132370106</v>
      </c>
      <c r="C129">
        <v>0.21701331446325398</v>
      </c>
      <c r="D129">
        <v>0.23783127767172729</v>
      </c>
      <c r="E129">
        <v>0.28379133142037266</v>
      </c>
      <c r="F129">
        <v>0.38382833901614039</v>
      </c>
      <c r="G129">
        <v>0.36466569123749043</v>
      </c>
      <c r="H129">
        <v>0.27015762467144622</v>
      </c>
      <c r="I129">
        <v>0.2634872707335334</v>
      </c>
      <c r="J129">
        <v>0.42880699485721396</v>
      </c>
      <c r="K129">
        <v>0.38781525199794725</v>
      </c>
      <c r="L129">
        <v>0.28882337710041411</v>
      </c>
      <c r="M129">
        <v>0.28323595397299167</v>
      </c>
      <c r="N129">
        <v>0.29947915461625724</v>
      </c>
      <c r="O129">
        <v>0.39353483927327576</v>
      </c>
      <c r="P129">
        <v>0.38461368410268881</v>
      </c>
      <c r="Q129">
        <v>0.22808164314389687</v>
      </c>
      <c r="R129">
        <v>0.28320290630514028</v>
      </c>
      <c r="S129">
        <v>0.3005777839523498</v>
      </c>
      <c r="T129">
        <v>0.27633896118851692</v>
      </c>
      <c r="Y129">
        <v>0.30546466689728202</v>
      </c>
      <c r="Z129">
        <v>6.4814915658580025E-2</v>
      </c>
      <c r="AA129">
        <v>19</v>
      </c>
    </row>
    <row r="130" spans="1:27" x14ac:dyDescent="0.2">
      <c r="A130">
        <v>38.94</v>
      </c>
      <c r="B130">
        <v>0.21524612687205788</v>
      </c>
      <c r="C130">
        <v>0.22063501388113974</v>
      </c>
      <c r="D130">
        <v>0.24425079102733763</v>
      </c>
      <c r="E130">
        <v>0.30240333952307458</v>
      </c>
      <c r="F130">
        <v>0.40366911169793201</v>
      </c>
      <c r="G130">
        <v>0.38206741814762246</v>
      </c>
      <c r="H130">
        <v>0.26851691402341293</v>
      </c>
      <c r="I130">
        <v>0.26054555146756742</v>
      </c>
      <c r="J130">
        <v>0.43371121099716398</v>
      </c>
      <c r="K130">
        <v>0.39705488951776979</v>
      </c>
      <c r="L130">
        <v>0.28198808966695871</v>
      </c>
      <c r="M130">
        <v>0.27214034989525215</v>
      </c>
      <c r="N130">
        <v>0.30248037528676353</v>
      </c>
      <c r="O130">
        <v>0.40122822996319979</v>
      </c>
      <c r="P130">
        <v>0.39562046973385517</v>
      </c>
      <c r="Q130">
        <v>0.23518475554677076</v>
      </c>
      <c r="R130">
        <v>0.28763817735089392</v>
      </c>
      <c r="S130">
        <v>0.30072154997471306</v>
      </c>
      <c r="T130">
        <v>0.27738624217507962</v>
      </c>
      <c r="Y130">
        <v>0.30960466351308247</v>
      </c>
      <c r="Z130">
        <v>6.9735394963518549E-2</v>
      </c>
      <c r="AA130">
        <v>19</v>
      </c>
    </row>
    <row r="131" spans="1:27" x14ac:dyDescent="0.2">
      <c r="A131">
        <v>40.238</v>
      </c>
      <c r="B131">
        <v>0.21886432740164305</v>
      </c>
      <c r="C131">
        <v>0.21553056500954229</v>
      </c>
      <c r="D131">
        <v>0.25456904442616507</v>
      </c>
      <c r="E131">
        <v>0.32072311468018011</v>
      </c>
      <c r="F131">
        <v>0.41110906165365646</v>
      </c>
      <c r="G131">
        <v>0.3965949964777723</v>
      </c>
      <c r="H131">
        <v>0.28657948921162896</v>
      </c>
      <c r="I131">
        <v>0.27045188274196785</v>
      </c>
      <c r="J131">
        <v>0.44573460862378572</v>
      </c>
      <c r="K131">
        <v>0.4008579504957468</v>
      </c>
      <c r="L131">
        <v>0.27361551362915565</v>
      </c>
      <c r="M131">
        <v>0.27871581625881198</v>
      </c>
      <c r="N131">
        <v>0.31108657834385994</v>
      </c>
      <c r="O131">
        <v>0.41841595506581514</v>
      </c>
      <c r="P131">
        <v>0.41413278435454992</v>
      </c>
      <c r="Q131">
        <v>0.23856395097481795</v>
      </c>
      <c r="R131">
        <v>0.30754630177399039</v>
      </c>
      <c r="S131">
        <v>0.33508452000724054</v>
      </c>
      <c r="T131">
        <v>0.30039291339544871</v>
      </c>
      <c r="Y131">
        <v>0.32097733550135676</v>
      </c>
      <c r="Z131">
        <v>7.2791029874083632E-2</v>
      </c>
      <c r="AA131">
        <v>19</v>
      </c>
    </row>
    <row r="132" spans="1:27" x14ac:dyDescent="0.2">
      <c r="A132">
        <v>41.536000000000001</v>
      </c>
      <c r="B132">
        <v>0.21727209597911995</v>
      </c>
      <c r="C132">
        <v>0.24045606208281087</v>
      </c>
      <c r="D132">
        <v>0.24292880375846074</v>
      </c>
      <c r="E132">
        <v>0.28153529094908797</v>
      </c>
      <c r="F132">
        <v>0.42132497693611626</v>
      </c>
      <c r="G132">
        <v>0.39939507245387285</v>
      </c>
      <c r="H132">
        <v>0.30307689441740038</v>
      </c>
      <c r="I132">
        <v>0.28601868466440189</v>
      </c>
      <c r="J132">
        <v>0.46490194881300845</v>
      </c>
      <c r="K132">
        <v>0.40494943682941253</v>
      </c>
      <c r="L132">
        <v>0.26853775303669758</v>
      </c>
      <c r="M132">
        <v>0.28415500689190881</v>
      </c>
      <c r="N132">
        <v>0.30197681396395842</v>
      </c>
      <c r="O132">
        <v>0.39736042814182831</v>
      </c>
      <c r="P132">
        <v>0.39628050679588683</v>
      </c>
      <c r="Q132">
        <v>0.22650237342530241</v>
      </c>
      <c r="R132">
        <v>0.29895562885258298</v>
      </c>
      <c r="S132">
        <v>0.305744752561463</v>
      </c>
      <c r="T132">
        <v>0.28004583071008515</v>
      </c>
      <c r="Y132">
        <v>0.31691675585596873</v>
      </c>
      <c r="Z132">
        <v>7.3556178820343127E-2</v>
      </c>
      <c r="AA132">
        <v>19</v>
      </c>
    </row>
    <row r="133" spans="1:27" x14ac:dyDescent="0.2">
      <c r="A133">
        <v>42.834000000000003</v>
      </c>
      <c r="B133">
        <v>0.22060634108795193</v>
      </c>
      <c r="C133">
        <v>0.23040151393063285</v>
      </c>
      <c r="D133">
        <v>0.2423186296054686</v>
      </c>
      <c r="E133">
        <v>0.31281990264101983</v>
      </c>
      <c r="F133">
        <v>0.4199624209630945</v>
      </c>
      <c r="G133">
        <v>0.39060836400743915</v>
      </c>
      <c r="H133">
        <v>0.29201288177596407</v>
      </c>
      <c r="I133">
        <v>0.27269324128472461</v>
      </c>
      <c r="J133">
        <v>0.44168198587785495</v>
      </c>
      <c r="K133">
        <v>0.40220736810950958</v>
      </c>
      <c r="L133">
        <v>0.28430549262354055</v>
      </c>
      <c r="M133">
        <v>0.29611462025734869</v>
      </c>
      <c r="N133">
        <v>0.32447722959539832</v>
      </c>
      <c r="O133">
        <v>0.43974995701800496</v>
      </c>
      <c r="P133">
        <v>0.4265032183919632</v>
      </c>
      <c r="Q133">
        <v>0.24596592239090001</v>
      </c>
      <c r="R133">
        <v>0.33456107184955453</v>
      </c>
      <c r="S133">
        <v>0.34321229042338552</v>
      </c>
      <c r="T133">
        <v>0.3108685477148897</v>
      </c>
      <c r="Y133">
        <v>0.32795110523940241</v>
      </c>
      <c r="Z133">
        <v>7.3112718764842446E-2</v>
      </c>
      <c r="AA133">
        <v>19</v>
      </c>
    </row>
    <row r="134" spans="1:27" x14ac:dyDescent="0.2">
      <c r="A134">
        <v>44.132000000000005</v>
      </c>
      <c r="B134">
        <v>0.22129794802274702</v>
      </c>
      <c r="C134">
        <v>0.2375961914656585</v>
      </c>
      <c r="D134">
        <v>0.24558782181454078</v>
      </c>
      <c r="E134">
        <v>0.32943916557634279</v>
      </c>
      <c r="F134">
        <v>0.46768509646696194</v>
      </c>
      <c r="G134">
        <v>0.42629885259789846</v>
      </c>
      <c r="H134">
        <v>0.29460588224459</v>
      </c>
      <c r="I134">
        <v>0.2827383164247888</v>
      </c>
      <c r="J134">
        <v>0.45542633853517051</v>
      </c>
      <c r="K134">
        <v>0.40277427164326757</v>
      </c>
      <c r="L134">
        <v>0.29128281054894523</v>
      </c>
      <c r="M134">
        <v>0.29847999670203834</v>
      </c>
      <c r="N134">
        <v>0.30914359544379072</v>
      </c>
      <c r="O134">
        <v>0.42293175471558431</v>
      </c>
      <c r="P134">
        <v>0.42549807937778039</v>
      </c>
      <c r="Q134">
        <v>0.24502396693490802</v>
      </c>
      <c r="R134">
        <v>0.3082992750705108</v>
      </c>
      <c r="S134">
        <v>0.33166651209831238</v>
      </c>
      <c r="T134">
        <v>0.3036512487561035</v>
      </c>
      <c r="Y134">
        <v>0.33154879602315473</v>
      </c>
      <c r="Z134">
        <v>7.7907451002939318E-2</v>
      </c>
      <c r="AA134">
        <v>19</v>
      </c>
    </row>
    <row r="135" spans="1:27" x14ac:dyDescent="0.2">
      <c r="A135">
        <v>45.43</v>
      </c>
      <c r="B135">
        <v>0.2294016908164693</v>
      </c>
      <c r="C135">
        <v>0.23450947122593671</v>
      </c>
      <c r="D135">
        <v>0.22751805878156847</v>
      </c>
      <c r="E135">
        <v>0.33649114288502252</v>
      </c>
      <c r="F135">
        <v>0.45132899934462389</v>
      </c>
      <c r="G135">
        <v>0.45937363021624067</v>
      </c>
      <c r="H135">
        <v>0.29804532349309582</v>
      </c>
      <c r="I135">
        <v>0.28684163611929464</v>
      </c>
      <c r="J135">
        <v>0.47928285909037177</v>
      </c>
      <c r="K135">
        <v>0.40501837368569893</v>
      </c>
      <c r="L135">
        <v>0.29401304504979947</v>
      </c>
      <c r="M135">
        <v>0.30359241013212585</v>
      </c>
      <c r="N135">
        <v>0.32493161465599457</v>
      </c>
      <c r="O135">
        <v>0.4510350218134363</v>
      </c>
      <c r="P135">
        <v>0.44814528869655929</v>
      </c>
      <c r="Q135">
        <v>0.25873198356155247</v>
      </c>
      <c r="R135">
        <v>0.33693296324581257</v>
      </c>
      <c r="S135">
        <v>0.34315257671364346</v>
      </c>
      <c r="T135">
        <v>0.31987664830012985</v>
      </c>
      <c r="Y135">
        <v>0.3414854072540725</v>
      </c>
      <c r="Z135">
        <v>8.3519947110945222E-2</v>
      </c>
      <c r="AA135">
        <v>19</v>
      </c>
    </row>
    <row r="136" spans="1:27" x14ac:dyDescent="0.2">
      <c r="A136">
        <v>46.728000000000002</v>
      </c>
      <c r="B136">
        <v>0.22905567665510418</v>
      </c>
      <c r="C136">
        <v>0.25755391839271041</v>
      </c>
      <c r="D136">
        <v>0.25555364731071928</v>
      </c>
      <c r="E136">
        <v>0.34623849896676684</v>
      </c>
      <c r="F136">
        <v>0.45297242729554643</v>
      </c>
      <c r="G136">
        <v>0.4388612855812189</v>
      </c>
      <c r="H136">
        <v>0.30596358129085033</v>
      </c>
      <c r="I136">
        <v>0.29787359610443603</v>
      </c>
      <c r="J136">
        <v>0.4709643742832379</v>
      </c>
      <c r="K136">
        <v>0.40535124194614952</v>
      </c>
      <c r="L136">
        <v>0.30772879443631829</v>
      </c>
      <c r="M136">
        <v>0.30325337842323397</v>
      </c>
      <c r="N136">
        <v>0.31474670428358753</v>
      </c>
      <c r="O136">
        <v>0.47859864180508094</v>
      </c>
      <c r="P136">
        <v>0.46918163454546341</v>
      </c>
      <c r="Q136">
        <v>0.26721856076350003</v>
      </c>
      <c r="R136">
        <v>0.35116936492006334</v>
      </c>
      <c r="S136">
        <v>0.3682880199022126</v>
      </c>
      <c r="T136">
        <v>0.34115897563774084</v>
      </c>
      <c r="Y136">
        <v>0.35061749066020736</v>
      </c>
      <c r="Z136">
        <v>8.0338347181053732E-2</v>
      </c>
      <c r="AA136">
        <v>19</v>
      </c>
    </row>
    <row r="137" spans="1:27" x14ac:dyDescent="0.2">
      <c r="A137">
        <v>48.026000000000003</v>
      </c>
      <c r="B137">
        <v>0.24425157028967867</v>
      </c>
      <c r="C137">
        <v>0.25044006650196327</v>
      </c>
      <c r="D137">
        <v>0.2504424676827674</v>
      </c>
      <c r="E137">
        <v>0.38003975545095625</v>
      </c>
      <c r="F137">
        <v>0.45282322118985702</v>
      </c>
      <c r="G137">
        <v>0.44041377174902063</v>
      </c>
      <c r="H137">
        <v>0.28671966769693613</v>
      </c>
      <c r="I137">
        <v>0.29095566153011621</v>
      </c>
      <c r="J137">
        <v>0.45602501390509687</v>
      </c>
      <c r="K137">
        <v>0.42273598316343486</v>
      </c>
      <c r="L137">
        <v>0.30773893567629479</v>
      </c>
      <c r="M137">
        <v>0.31819436388882427</v>
      </c>
      <c r="N137">
        <v>0.35190756455908401</v>
      </c>
      <c r="O137">
        <v>0.45422717330732548</v>
      </c>
      <c r="P137">
        <v>0.44975876909433854</v>
      </c>
      <c r="Q137">
        <v>0.25902004685166585</v>
      </c>
      <c r="R137">
        <v>0.32113431229275968</v>
      </c>
      <c r="S137">
        <v>0.34975110309425383</v>
      </c>
      <c r="T137">
        <v>0.33101977199978877</v>
      </c>
      <c r="Y137">
        <v>0.34829469578548222</v>
      </c>
      <c r="Z137">
        <v>7.735585668694106E-2</v>
      </c>
      <c r="AA137">
        <v>19</v>
      </c>
    </row>
    <row r="138" spans="1:27" x14ac:dyDescent="0.2">
      <c r="A138">
        <v>49.323999999999998</v>
      </c>
      <c r="B138">
        <v>0.23956214823854488</v>
      </c>
      <c r="C138">
        <v>0.24163202279218995</v>
      </c>
      <c r="D138">
        <v>0.25018900381538689</v>
      </c>
      <c r="E138">
        <v>0.36540485978809573</v>
      </c>
      <c r="F138">
        <v>0.44092064771517214</v>
      </c>
      <c r="G138">
        <v>0.42295959131996436</v>
      </c>
      <c r="H138">
        <v>0.30214921611944351</v>
      </c>
      <c r="I138">
        <v>0.30664193556148267</v>
      </c>
      <c r="J138">
        <v>0.46003123124617895</v>
      </c>
      <c r="K138">
        <v>0.42377513803669564</v>
      </c>
      <c r="L138">
        <v>0.31334594939794291</v>
      </c>
      <c r="M138">
        <v>0.32315951618067928</v>
      </c>
      <c r="N138">
        <v>0.33049756725445018</v>
      </c>
      <c r="O138">
        <v>0.45758697559344363</v>
      </c>
      <c r="P138">
        <v>0.45249355943739988</v>
      </c>
      <c r="Q138">
        <v>0.25499321271958397</v>
      </c>
      <c r="R138">
        <v>0.3368292319159793</v>
      </c>
      <c r="S138">
        <v>0.34382482735377279</v>
      </c>
      <c r="T138">
        <v>0.32487587297381548</v>
      </c>
      <c r="Y138">
        <v>0.34688802670843277</v>
      </c>
      <c r="Z138">
        <v>7.5886568688589492E-2</v>
      </c>
      <c r="AA138">
        <v>19</v>
      </c>
    </row>
    <row r="139" spans="1:27" x14ac:dyDescent="0.2">
      <c r="A139">
        <v>50.622</v>
      </c>
      <c r="B139">
        <v>0.2363640585525941</v>
      </c>
      <c r="C139">
        <v>0.26422231341998836</v>
      </c>
      <c r="D139">
        <v>0.26548018855599986</v>
      </c>
      <c r="E139">
        <v>0.34620466779493719</v>
      </c>
      <c r="F139">
        <v>0.43894856438794516</v>
      </c>
      <c r="G139">
        <v>0.41871779043028268</v>
      </c>
      <c r="H139">
        <v>0.32181006807389106</v>
      </c>
      <c r="I139">
        <v>0.30516165048648236</v>
      </c>
      <c r="J139">
        <v>0.47799092796860582</v>
      </c>
      <c r="K139">
        <v>0.43859178533404136</v>
      </c>
      <c r="L139">
        <v>0.34825277802694754</v>
      </c>
      <c r="M139">
        <v>0.31771139079648753</v>
      </c>
      <c r="N139">
        <v>0.33362214345973967</v>
      </c>
      <c r="O139">
        <v>0.44212333458106046</v>
      </c>
      <c r="P139">
        <v>0.44381427458865375</v>
      </c>
      <c r="Q139">
        <v>0.25506246859045362</v>
      </c>
      <c r="R139">
        <v>0.33177408152432525</v>
      </c>
      <c r="S139">
        <v>0.35030673980449384</v>
      </c>
      <c r="T139">
        <v>0.32469377943532418</v>
      </c>
      <c r="Y139">
        <v>0.35057121083222387</v>
      </c>
      <c r="Z139">
        <v>7.290768218106726E-2</v>
      </c>
      <c r="AA139">
        <v>19</v>
      </c>
    </row>
    <row r="140" spans="1:27" x14ac:dyDescent="0.2">
      <c r="A140">
        <v>51.92</v>
      </c>
      <c r="B140">
        <v>0.26545283518132379</v>
      </c>
      <c r="C140">
        <v>0.25211546850795563</v>
      </c>
      <c r="D140">
        <v>0.25621129250007502</v>
      </c>
      <c r="E140">
        <v>0.36867279857181673</v>
      </c>
      <c r="F140">
        <v>0.44795058970211188</v>
      </c>
      <c r="G140">
        <v>0.42517321408144954</v>
      </c>
      <c r="H140">
        <v>0.3154114856687727</v>
      </c>
      <c r="I140">
        <v>0.30206218870452384</v>
      </c>
      <c r="J140">
        <v>0.47087091435130463</v>
      </c>
      <c r="K140">
        <v>0.44294288982732433</v>
      </c>
      <c r="L140">
        <v>0.33589448550745471</v>
      </c>
      <c r="M140">
        <v>0.33238513808822839</v>
      </c>
      <c r="N140">
        <v>0.34951916415509959</v>
      </c>
      <c r="O140">
        <v>0.42908129763198499</v>
      </c>
      <c r="P140">
        <v>0.4200381665770323</v>
      </c>
      <c r="Q140">
        <v>0.24377299258261831</v>
      </c>
      <c r="R140">
        <v>0.30947291750135725</v>
      </c>
      <c r="S140">
        <v>0.33007879508739918</v>
      </c>
      <c r="T140">
        <v>0.31144209781651866</v>
      </c>
      <c r="Y140">
        <v>0.34781835431812375</v>
      </c>
      <c r="Z140">
        <v>7.2361330928188694E-2</v>
      </c>
      <c r="AA140">
        <v>19</v>
      </c>
    </row>
    <row r="141" spans="1:27" x14ac:dyDescent="0.2">
      <c r="A141">
        <v>53.218000000000004</v>
      </c>
      <c r="B141">
        <v>0.26228870880271221</v>
      </c>
      <c r="C141">
        <v>0.26067724110305235</v>
      </c>
      <c r="D141">
        <v>0.27496863370515756</v>
      </c>
      <c r="E141">
        <v>0.34514493229110804</v>
      </c>
      <c r="F141">
        <v>0.41549564560169994</v>
      </c>
      <c r="G141">
        <v>0.4015956433197696</v>
      </c>
      <c r="H141">
        <v>0.31279304056055823</v>
      </c>
      <c r="I141">
        <v>0.29716188905862878</v>
      </c>
      <c r="J141">
        <v>0.48791356939084862</v>
      </c>
      <c r="K141">
        <v>0.43040007725194745</v>
      </c>
      <c r="L141">
        <v>0.34486370963069291</v>
      </c>
      <c r="M141">
        <v>0.33472817108425373</v>
      </c>
      <c r="N141">
        <v>0.36177985897931192</v>
      </c>
      <c r="O141">
        <v>0.44741204402251405</v>
      </c>
      <c r="P141">
        <v>0.44354886639053853</v>
      </c>
      <c r="Q141">
        <v>0.25478039156029303</v>
      </c>
      <c r="R141">
        <v>0.32959915621564928</v>
      </c>
      <c r="S141">
        <v>0.34024072460057875</v>
      </c>
      <c r="T141">
        <v>0.3175309253743866</v>
      </c>
      <c r="Y141">
        <v>0.35068016994440537</v>
      </c>
      <c r="Z141">
        <v>6.9602034167477927E-2</v>
      </c>
      <c r="AA141">
        <v>19</v>
      </c>
    </row>
    <row r="142" spans="1:27" x14ac:dyDescent="0.2">
      <c r="A142">
        <v>54.516000000000005</v>
      </c>
      <c r="B142">
        <v>0.24290190247715912</v>
      </c>
      <c r="C142">
        <v>0.26716865026944575</v>
      </c>
      <c r="D142">
        <v>0.25279842331252683</v>
      </c>
      <c r="E142">
        <v>0.36239997532545232</v>
      </c>
      <c r="F142">
        <v>0.44671784216426857</v>
      </c>
      <c r="G142">
        <v>0.42740203226941165</v>
      </c>
      <c r="H142">
        <v>0.3245462338480064</v>
      </c>
      <c r="I142">
        <v>0.30885585890603684</v>
      </c>
      <c r="J142">
        <v>0.49500762917245306</v>
      </c>
      <c r="K142">
        <v>0.44584234203784695</v>
      </c>
      <c r="L142">
        <v>0.35678644897287287</v>
      </c>
      <c r="M142">
        <v>0.32940498538071594</v>
      </c>
      <c r="N142">
        <v>0.36004881953327517</v>
      </c>
      <c r="O142">
        <v>0.45268271881993422</v>
      </c>
      <c r="P142">
        <v>0.44327054912140035</v>
      </c>
      <c r="Q142">
        <v>0.25612387042407581</v>
      </c>
      <c r="R142">
        <v>0.32682258357875144</v>
      </c>
      <c r="S142">
        <v>0.33983243455157885</v>
      </c>
      <c r="T142">
        <v>0.32097493685029638</v>
      </c>
      <c r="Y142">
        <v>0.35576780194818464</v>
      </c>
      <c r="Z142">
        <v>7.6488944088890579E-2</v>
      </c>
      <c r="AA142">
        <v>19</v>
      </c>
    </row>
    <row r="143" spans="1:27" x14ac:dyDescent="0.2">
      <c r="A143">
        <v>55.814</v>
      </c>
      <c r="B143">
        <v>0.22641999289621967</v>
      </c>
      <c r="C143">
        <v>0.25062909948363754</v>
      </c>
      <c r="D143">
        <v>0.26444517913782822</v>
      </c>
      <c r="E143">
        <v>0.36794881471929913</v>
      </c>
      <c r="F143">
        <v>0.47741188530347506</v>
      </c>
      <c r="G143">
        <v>0.4430299976675684</v>
      </c>
      <c r="H143">
        <v>0.31796392891025971</v>
      </c>
      <c r="I143">
        <v>0.32111058554051441</v>
      </c>
      <c r="J143">
        <v>0.50848019123550581</v>
      </c>
      <c r="K143">
        <v>0.44045404167135782</v>
      </c>
      <c r="L143">
        <v>0.32856768297650174</v>
      </c>
      <c r="M143">
        <v>0.33414099114411905</v>
      </c>
      <c r="N143">
        <v>0.35911229112139648</v>
      </c>
      <c r="O143">
        <v>0.47219148629010987</v>
      </c>
      <c r="P143">
        <v>0.46192733212730286</v>
      </c>
      <c r="Q143">
        <v>0.25922561419440332</v>
      </c>
      <c r="R143">
        <v>0.34771288705929698</v>
      </c>
      <c r="S143">
        <v>0.35941247448489122</v>
      </c>
      <c r="T143">
        <v>0.32872775965791573</v>
      </c>
      <c r="Y143">
        <v>0.36152169661166333</v>
      </c>
      <c r="Z143">
        <v>8.4113685921287817E-2</v>
      </c>
      <c r="AA143">
        <v>19</v>
      </c>
    </row>
    <row r="144" spans="1:27" x14ac:dyDescent="0.2">
      <c r="A144">
        <v>57.112000000000002</v>
      </c>
      <c r="B144">
        <v>0.25193705984873732</v>
      </c>
      <c r="C144">
        <v>0.26338658833459799</v>
      </c>
      <c r="D144">
        <v>0.27329970419276434</v>
      </c>
      <c r="E144">
        <v>0.38360264279572681</v>
      </c>
      <c r="F144">
        <v>0.45448841035385928</v>
      </c>
      <c r="G144">
        <v>0.44086597041189035</v>
      </c>
      <c r="H144">
        <v>0.31543453069624344</v>
      </c>
      <c r="I144">
        <v>0.30132461206487876</v>
      </c>
      <c r="J144">
        <v>0.47907346259288858</v>
      </c>
      <c r="K144">
        <v>0.43493860437508108</v>
      </c>
      <c r="L144">
        <v>0.31433833372347475</v>
      </c>
      <c r="M144">
        <v>0.32619260557159091</v>
      </c>
      <c r="N144">
        <v>0.36212057885647786</v>
      </c>
      <c r="O144">
        <v>0.44724341946097257</v>
      </c>
      <c r="P144">
        <v>0.44458858881181401</v>
      </c>
      <c r="Q144">
        <v>0.2667852368026386</v>
      </c>
      <c r="R144">
        <v>0.3422259184008985</v>
      </c>
      <c r="S144">
        <v>0.34253564259524755</v>
      </c>
      <c r="T144">
        <v>0.33328418641532448</v>
      </c>
      <c r="Y144">
        <v>0.35671926822658462</v>
      </c>
      <c r="Z144">
        <v>7.3633674067542843E-2</v>
      </c>
      <c r="AA144">
        <v>19</v>
      </c>
    </row>
    <row r="145" spans="1:27" x14ac:dyDescent="0.2">
      <c r="A145">
        <v>58.410000000000004</v>
      </c>
      <c r="B145">
        <v>0.26842234291614131</v>
      </c>
      <c r="C145">
        <v>0.27447760530135967</v>
      </c>
      <c r="D145">
        <v>0.28511200907892581</v>
      </c>
      <c r="E145">
        <v>0.36471011696410771</v>
      </c>
      <c r="F145">
        <v>0.47046766236416443</v>
      </c>
      <c r="G145">
        <v>0.43843710098235511</v>
      </c>
      <c r="H145">
        <v>0.3266356597231001</v>
      </c>
      <c r="I145">
        <v>0.31687739427068834</v>
      </c>
      <c r="J145">
        <v>0.49841597388516828</v>
      </c>
      <c r="K145">
        <v>0.44830340698203774</v>
      </c>
      <c r="L145">
        <v>0.33071940188315729</v>
      </c>
      <c r="M145">
        <v>0.33913925128546629</v>
      </c>
      <c r="N145">
        <v>0.34737217676840243</v>
      </c>
      <c r="O145">
        <v>0.46081482803285662</v>
      </c>
      <c r="P145">
        <v>0.45067356331152292</v>
      </c>
      <c r="Q145">
        <v>0.25622259906248857</v>
      </c>
      <c r="R145">
        <v>0.33736494094116432</v>
      </c>
      <c r="S145">
        <v>0.35245427503399901</v>
      </c>
      <c r="T145">
        <v>0.32652101630769464</v>
      </c>
      <c r="Y145">
        <v>0.36279691184709473</v>
      </c>
      <c r="Z145">
        <v>7.5190200716778843E-2</v>
      </c>
      <c r="AA145">
        <v>19</v>
      </c>
    </row>
    <row r="146" spans="1:27" x14ac:dyDescent="0.2">
      <c r="A146">
        <v>59.707999999999998</v>
      </c>
      <c r="B146">
        <v>0.24568737150220854</v>
      </c>
      <c r="C146">
        <v>0.25294001733544513</v>
      </c>
      <c r="D146">
        <v>0.27757199779120817</v>
      </c>
      <c r="E146">
        <v>0.39208998782452853</v>
      </c>
      <c r="F146">
        <v>0.4907322299136237</v>
      </c>
      <c r="G146">
        <v>0.48036031334439883</v>
      </c>
      <c r="H146">
        <v>0.32328213184399601</v>
      </c>
      <c r="I146">
        <v>0.31261822539995021</v>
      </c>
      <c r="J146">
        <v>0.50056600667599127</v>
      </c>
      <c r="K146">
        <v>0.4491639238316722</v>
      </c>
      <c r="L146">
        <v>0.34066876429925558</v>
      </c>
      <c r="M146">
        <v>0.34888852068630088</v>
      </c>
      <c r="N146">
        <v>0.36003285273216751</v>
      </c>
      <c r="O146">
        <v>0.48046209191579548</v>
      </c>
      <c r="P146">
        <v>0.47984013686709481</v>
      </c>
      <c r="Q146">
        <v>0.27781358391079308</v>
      </c>
      <c r="R146">
        <v>0.3733997258923874</v>
      </c>
      <c r="S146">
        <v>0.3854330130021994</v>
      </c>
      <c r="T146">
        <v>0.35287452959486271</v>
      </c>
      <c r="Y146">
        <v>0.37496975917704622</v>
      </c>
      <c r="Z146">
        <v>8.431984392842054E-2</v>
      </c>
      <c r="AA146">
        <v>19</v>
      </c>
    </row>
    <row r="147" spans="1:27" x14ac:dyDescent="0.2">
      <c r="A147">
        <v>61.006</v>
      </c>
      <c r="B147">
        <v>0.25398067211161374</v>
      </c>
      <c r="C147">
        <v>0.28095667070703451</v>
      </c>
      <c r="D147">
        <v>0.28382273777772704</v>
      </c>
      <c r="E147">
        <v>0.37744295698864322</v>
      </c>
      <c r="F147">
        <v>0.47691383902201973</v>
      </c>
      <c r="G147">
        <v>0.46454483010565278</v>
      </c>
      <c r="H147">
        <v>0.31901533492005335</v>
      </c>
      <c r="I147">
        <v>0.30590344804441916</v>
      </c>
      <c r="J147">
        <v>0.50079784228995983</v>
      </c>
      <c r="K147">
        <v>0.46391239511128507</v>
      </c>
      <c r="L147">
        <v>0.33908380309222141</v>
      </c>
      <c r="M147">
        <v>0.3342021283852748</v>
      </c>
      <c r="N147">
        <v>0.35544100202399342</v>
      </c>
      <c r="O147">
        <v>0.5092413146919772</v>
      </c>
      <c r="P147">
        <v>0.50231446598822194</v>
      </c>
      <c r="Q147">
        <v>0.29241557721997113</v>
      </c>
      <c r="R147">
        <v>0.38192612090953282</v>
      </c>
      <c r="S147">
        <v>0.39808865347893146</v>
      </c>
      <c r="T147">
        <v>0.37492173221063158</v>
      </c>
      <c r="Y147">
        <v>0.37973292237258766</v>
      </c>
      <c r="Z147">
        <v>8.3797128870104806E-2</v>
      </c>
      <c r="AA147">
        <v>19</v>
      </c>
    </row>
    <row r="148" spans="1:27" x14ac:dyDescent="0.2">
      <c r="A148">
        <v>62.304000000000002</v>
      </c>
      <c r="B148">
        <v>0.25460605885176041</v>
      </c>
      <c r="C148">
        <v>0.27081058125611074</v>
      </c>
      <c r="D148">
        <v>0.28872877095462851</v>
      </c>
      <c r="E148">
        <v>0.36891635758743235</v>
      </c>
      <c r="F148">
        <v>0.49261480881064013</v>
      </c>
      <c r="G148">
        <v>0.47186439522550672</v>
      </c>
      <c r="H148">
        <v>0.3367919494515102</v>
      </c>
      <c r="I148">
        <v>0.32062076604563977</v>
      </c>
      <c r="J148">
        <v>0.49775009606977977</v>
      </c>
      <c r="K148">
        <v>0.45551148113808509</v>
      </c>
      <c r="L148">
        <v>0.31486612455569912</v>
      </c>
      <c r="M148">
        <v>0.33680303900626801</v>
      </c>
      <c r="N148">
        <v>0.35675046040147124</v>
      </c>
      <c r="O148">
        <v>0.51867409261543429</v>
      </c>
      <c r="P148">
        <v>0.51977696859246969</v>
      </c>
      <c r="Q148">
        <v>0.30229845042960907</v>
      </c>
      <c r="R148">
        <v>0.39926355972264232</v>
      </c>
      <c r="S148">
        <v>0.42014541808182515</v>
      </c>
      <c r="T148">
        <v>0.38973884852082624</v>
      </c>
      <c r="Y148">
        <v>0.3850806435430178</v>
      </c>
      <c r="Z148">
        <v>8.667372692375272E-2</v>
      </c>
      <c r="AA148">
        <v>19</v>
      </c>
    </row>
    <row r="149" spans="1:27" x14ac:dyDescent="0.2">
      <c r="A149">
        <v>63.602000000000004</v>
      </c>
      <c r="B149">
        <v>0.25579262548358911</v>
      </c>
      <c r="C149">
        <v>0.26731220801032091</v>
      </c>
      <c r="D149">
        <v>0.27895696202977349</v>
      </c>
      <c r="E149">
        <v>0.39735473459889703</v>
      </c>
      <c r="F149">
        <v>0.50383183894461769</v>
      </c>
      <c r="G149">
        <v>0.46685967300497905</v>
      </c>
      <c r="H149">
        <v>0.33123529843734029</v>
      </c>
      <c r="I149">
        <v>0.30802132352510186</v>
      </c>
      <c r="J149">
        <v>0.49268431076254021</v>
      </c>
      <c r="K149">
        <v>0.44304634023533312</v>
      </c>
      <c r="L149">
        <v>0.32728423011231905</v>
      </c>
      <c r="M149">
        <v>0.34141314933937661</v>
      </c>
      <c r="N149">
        <v>0.35781620404158898</v>
      </c>
      <c r="O149">
        <v>0.50399967247573685</v>
      </c>
      <c r="P149">
        <v>0.48927910900516935</v>
      </c>
      <c r="Q149">
        <v>0.28802058859672464</v>
      </c>
      <c r="R149">
        <v>0.38363037283294732</v>
      </c>
      <c r="S149">
        <v>0.38601814203233265</v>
      </c>
      <c r="T149">
        <v>0.35791914567687677</v>
      </c>
      <c r="Y149">
        <v>0.37791978574450341</v>
      </c>
      <c r="Z149">
        <v>8.3911380748480466E-2</v>
      </c>
      <c r="AA149">
        <v>19</v>
      </c>
    </row>
    <row r="150" spans="1:27" x14ac:dyDescent="0.2">
      <c r="A150">
        <v>64.900000000000006</v>
      </c>
      <c r="B150">
        <v>0.261525207678725</v>
      </c>
      <c r="C150">
        <v>0.2650153020006128</v>
      </c>
      <c r="D150">
        <v>0.26443543252762597</v>
      </c>
      <c r="E150">
        <v>0.38443917361129665</v>
      </c>
      <c r="F150">
        <v>0.4819977317957797</v>
      </c>
      <c r="G150">
        <v>0.45684498061536732</v>
      </c>
      <c r="H150">
        <v>0.33688894305891198</v>
      </c>
      <c r="I150">
        <v>0.32067167075265696</v>
      </c>
      <c r="J150">
        <v>0.51257312442041947</v>
      </c>
      <c r="K150">
        <v>0.45688766554187965</v>
      </c>
      <c r="L150">
        <v>0.32566796528629888</v>
      </c>
      <c r="M150">
        <v>0.34164360639855945</v>
      </c>
      <c r="N150">
        <v>0.35700911128132423</v>
      </c>
      <c r="O150">
        <v>0.50464860221417107</v>
      </c>
      <c r="P150">
        <v>0.49770496822460614</v>
      </c>
      <c r="Q150">
        <v>0.28875678034730023</v>
      </c>
      <c r="R150">
        <v>0.37209044960878823</v>
      </c>
      <c r="S150">
        <v>0.3919415892016464</v>
      </c>
      <c r="T150">
        <v>0.36729743583149227</v>
      </c>
      <c r="Y150">
        <v>0.37831788107355069</v>
      </c>
      <c r="Z150">
        <v>8.4586793255258017E-2</v>
      </c>
      <c r="AA150">
        <v>19</v>
      </c>
    </row>
    <row r="151" spans="1:27" x14ac:dyDescent="0.2">
      <c r="A151">
        <v>66.198000000000008</v>
      </c>
      <c r="B151">
        <v>0.27588819705896789</v>
      </c>
      <c r="C151">
        <v>0.27839243174699202</v>
      </c>
      <c r="D151">
        <v>0.29268397478402708</v>
      </c>
      <c r="E151">
        <v>0.36292605975685943</v>
      </c>
      <c r="F151">
        <v>0.48966232095637657</v>
      </c>
      <c r="G151">
        <v>0.46830521415765225</v>
      </c>
      <c r="H151">
        <v>0.34120698079772727</v>
      </c>
      <c r="I151">
        <v>0.3224937962380372</v>
      </c>
      <c r="J151">
        <v>0.51045685431911136</v>
      </c>
      <c r="K151">
        <v>0.43938184009347209</v>
      </c>
      <c r="L151">
        <v>0.299639664722819</v>
      </c>
      <c r="M151">
        <v>0.3318953395029981</v>
      </c>
      <c r="N151">
        <v>0.36265076741487218</v>
      </c>
      <c r="O151">
        <v>0.49658770580702732</v>
      </c>
      <c r="P151">
        <v>0.48490231957576085</v>
      </c>
      <c r="Q151">
        <v>0.27866310687427409</v>
      </c>
      <c r="R151">
        <v>0.36654189301232148</v>
      </c>
      <c r="S151">
        <v>0.38985693565616669</v>
      </c>
      <c r="T151">
        <v>0.35680921478635741</v>
      </c>
      <c r="Y151">
        <v>0.37626024301377997</v>
      </c>
      <c r="Z151">
        <v>8.1223019487267581E-2</v>
      </c>
      <c r="AA151">
        <v>19</v>
      </c>
    </row>
    <row r="152" spans="1:27" x14ac:dyDescent="0.2">
      <c r="A152">
        <v>67.496000000000009</v>
      </c>
      <c r="B152">
        <v>0.25063371378306804</v>
      </c>
      <c r="C152">
        <v>0.26220583420644838</v>
      </c>
      <c r="D152">
        <v>0.28740820497324399</v>
      </c>
      <c r="E152">
        <v>0.40129947632823215</v>
      </c>
      <c r="F152">
        <v>0.50919621130452641</v>
      </c>
      <c r="G152">
        <v>0.48568220804264767</v>
      </c>
      <c r="H152">
        <v>0.34457311412058894</v>
      </c>
      <c r="I152">
        <v>0.31716502710529942</v>
      </c>
      <c r="J152">
        <v>0.50785507779122752</v>
      </c>
      <c r="K152">
        <v>0.45715854238602216</v>
      </c>
      <c r="L152">
        <v>0.28883669856271049</v>
      </c>
      <c r="M152">
        <v>0.32619455333854674</v>
      </c>
      <c r="N152">
        <v>0.36030622139063456</v>
      </c>
      <c r="O152">
        <v>0.4941810964744639</v>
      </c>
      <c r="P152">
        <v>0.50146071529141534</v>
      </c>
      <c r="Q152">
        <v>0.28770998833327921</v>
      </c>
      <c r="R152">
        <v>0.37380863470673609</v>
      </c>
      <c r="S152">
        <v>0.39642103802258172</v>
      </c>
      <c r="T152">
        <v>0.37455408680389191</v>
      </c>
      <c r="Y152">
        <v>0.38035002331397705</v>
      </c>
      <c r="Z152">
        <v>8.9205899795914395E-2</v>
      </c>
      <c r="AA152">
        <v>19</v>
      </c>
    </row>
    <row r="153" spans="1:27" x14ac:dyDescent="0.2">
      <c r="A153">
        <v>68.793999999999997</v>
      </c>
      <c r="B153">
        <v>0.25270726056492476</v>
      </c>
      <c r="C153">
        <v>0.26886188430924468</v>
      </c>
      <c r="D153">
        <v>0.28430876976181196</v>
      </c>
      <c r="E153">
        <v>0.41287405746663364</v>
      </c>
      <c r="F153">
        <v>0.50932531609318044</v>
      </c>
      <c r="G153">
        <v>0.47702233869071742</v>
      </c>
      <c r="H153">
        <v>0.33963326548141309</v>
      </c>
      <c r="I153">
        <v>0.32501564774840902</v>
      </c>
      <c r="J153">
        <v>0.51040034237632925</v>
      </c>
      <c r="K153">
        <v>0.44599413332485838</v>
      </c>
      <c r="L153">
        <v>0.2775262362523826</v>
      </c>
      <c r="M153">
        <v>0.32761418415202431</v>
      </c>
      <c r="N153">
        <v>0.36629941730061255</v>
      </c>
      <c r="O153">
        <v>0.5120171421796692</v>
      </c>
      <c r="P153">
        <v>0.50917955544632598</v>
      </c>
      <c r="Q153">
        <v>0.29482547756233546</v>
      </c>
      <c r="R153">
        <v>0.38080788874030613</v>
      </c>
      <c r="S153">
        <v>0.3965309003789711</v>
      </c>
      <c r="T153">
        <v>0.38280640221866036</v>
      </c>
      <c r="Y153">
        <v>0.38282895894993735</v>
      </c>
      <c r="Z153">
        <v>9.0023581133853434E-2</v>
      </c>
      <c r="AA153">
        <v>19</v>
      </c>
    </row>
    <row r="154" spans="1:27" x14ac:dyDescent="0.2">
      <c r="A154">
        <v>70.091999999999999</v>
      </c>
      <c r="B154">
        <v>0.21200270026905599</v>
      </c>
      <c r="C154">
        <v>0.2177020458464182</v>
      </c>
      <c r="D154">
        <v>0.24397117318378536</v>
      </c>
      <c r="E154">
        <v>0.39190882262399485</v>
      </c>
      <c r="F154">
        <v>0.48832450364972807</v>
      </c>
      <c r="G154">
        <v>0.47243210854118595</v>
      </c>
      <c r="H154">
        <v>0.35317571358163363</v>
      </c>
      <c r="I154">
        <v>0.31947163844969417</v>
      </c>
      <c r="J154">
        <v>0.50375736363242374</v>
      </c>
      <c r="K154">
        <v>0.46387481685967785</v>
      </c>
      <c r="L154">
        <v>0.29234368257605681</v>
      </c>
      <c r="M154">
        <v>0.32566510454967373</v>
      </c>
      <c r="N154">
        <v>0.36090058263125685</v>
      </c>
      <c r="O154">
        <v>0.51010003356002842</v>
      </c>
      <c r="P154">
        <v>0.49990944385556207</v>
      </c>
      <c r="Q154">
        <v>0.28915514166936679</v>
      </c>
      <c r="R154">
        <v>0.38325298876534308</v>
      </c>
      <c r="S154">
        <v>0.39717976353107765</v>
      </c>
      <c r="T154">
        <v>0.37690176089095567</v>
      </c>
      <c r="Y154">
        <v>0.37379102045615364</v>
      </c>
      <c r="Z154">
        <v>9.7285946390042871E-2</v>
      </c>
      <c r="AA154">
        <v>19</v>
      </c>
    </row>
    <row r="155" spans="1:27" x14ac:dyDescent="0.2">
      <c r="A155">
        <v>71.39</v>
      </c>
      <c r="B155">
        <v>0.19878320340100003</v>
      </c>
      <c r="C155">
        <v>0.22419886932719205</v>
      </c>
      <c r="D155">
        <v>0.22641809644819941</v>
      </c>
      <c r="E155">
        <v>0.42527041336513832</v>
      </c>
      <c r="F155">
        <v>0.48904319918951411</v>
      </c>
      <c r="G155">
        <v>0.47339004954516845</v>
      </c>
      <c r="H155">
        <v>0.3385381157148572</v>
      </c>
      <c r="I155">
        <v>0.32045862237755868</v>
      </c>
      <c r="J155">
        <v>0.51119739563393118</v>
      </c>
      <c r="K155">
        <v>0.44859761823809369</v>
      </c>
      <c r="L155">
        <v>0.29167965700269177</v>
      </c>
      <c r="M155">
        <v>0.34000664817063747</v>
      </c>
      <c r="N155">
        <v>0.37848725835960989</v>
      </c>
      <c r="O155">
        <v>0.52798862447170014</v>
      </c>
      <c r="P155">
        <v>0.5243378857104144</v>
      </c>
      <c r="Q155">
        <v>0.30145464764002128</v>
      </c>
      <c r="R155">
        <v>0.39954668815504818</v>
      </c>
      <c r="S155">
        <v>0.41576108554368107</v>
      </c>
      <c r="T155">
        <v>0.3862090782636049</v>
      </c>
      <c r="Y155">
        <v>0.38007195560831902</v>
      </c>
      <c r="Z155">
        <v>0.10288887149782636</v>
      </c>
      <c r="AA155">
        <v>19</v>
      </c>
    </row>
    <row r="156" spans="1:27" x14ac:dyDescent="0.2">
      <c r="A156">
        <v>72.688000000000002</v>
      </c>
      <c r="B156">
        <v>0.2412786761373176</v>
      </c>
      <c r="C156">
        <v>0.24995403571991878</v>
      </c>
      <c r="D156">
        <v>0.24571221238632965</v>
      </c>
      <c r="E156">
        <v>0.40948476880296264</v>
      </c>
      <c r="F156">
        <v>0.47764418682502663</v>
      </c>
      <c r="G156">
        <v>0.45776456345715016</v>
      </c>
      <c r="H156">
        <v>0.34910655523616263</v>
      </c>
      <c r="I156">
        <v>0.32414777363212216</v>
      </c>
      <c r="J156">
        <v>0.53044595351721369</v>
      </c>
      <c r="K156">
        <v>0.44843094530604788</v>
      </c>
      <c r="L156">
        <v>0.28949247153169994</v>
      </c>
      <c r="M156">
        <v>0.34226408355211779</v>
      </c>
      <c r="N156">
        <v>0.38418629899927842</v>
      </c>
      <c r="O156">
        <v>0.55091551768940805</v>
      </c>
      <c r="P156">
        <v>0.54187823068735308</v>
      </c>
      <c r="Q156">
        <v>0.30478890144264292</v>
      </c>
      <c r="R156">
        <v>0.40438281014405114</v>
      </c>
      <c r="S156">
        <v>0.42711358366048507</v>
      </c>
      <c r="T156">
        <v>0.39727012553213581</v>
      </c>
      <c r="Y156">
        <v>0.38822429969786437</v>
      </c>
      <c r="Z156">
        <v>9.8478519264634232E-2</v>
      </c>
      <c r="AA156">
        <v>19</v>
      </c>
    </row>
    <row r="157" spans="1:27" x14ac:dyDescent="0.2">
      <c r="A157">
        <v>73.986000000000004</v>
      </c>
      <c r="B157">
        <v>0.26608090850125188</v>
      </c>
      <c r="C157">
        <v>0.26239708826601887</v>
      </c>
      <c r="D157">
        <v>0.28464510633933893</v>
      </c>
      <c r="E157">
        <v>0.41450571047680934</v>
      </c>
      <c r="F157">
        <v>0.46647942731712749</v>
      </c>
      <c r="G157">
        <v>0.44311207417316517</v>
      </c>
      <c r="H157">
        <v>0.3416016445353845</v>
      </c>
      <c r="I157">
        <v>0.32288011844569808</v>
      </c>
      <c r="J157">
        <v>0.52522352477596623</v>
      </c>
      <c r="K157">
        <v>0.46196821091527041</v>
      </c>
      <c r="L157">
        <v>0.27240117395732061</v>
      </c>
      <c r="M157">
        <v>0.34361856835298848</v>
      </c>
      <c r="N157">
        <v>0.35702528515672544</v>
      </c>
      <c r="O157">
        <v>0.56777578461939937</v>
      </c>
      <c r="P157">
        <v>0.54955949666908532</v>
      </c>
      <c r="Q157">
        <v>0.30821768292307333</v>
      </c>
      <c r="R157">
        <v>0.42438497785699414</v>
      </c>
      <c r="S157">
        <v>0.44081153531734457</v>
      </c>
      <c r="T157">
        <v>0.40774305572396874</v>
      </c>
      <c r="Y157">
        <v>0.39265428285910159</v>
      </c>
      <c r="Z157">
        <v>9.6345987041817516E-2</v>
      </c>
      <c r="AA157">
        <v>19</v>
      </c>
    </row>
    <row r="158" spans="1:27" x14ac:dyDescent="0.2">
      <c r="A158">
        <v>75.284000000000006</v>
      </c>
      <c r="B158">
        <v>0.26361713566982109</v>
      </c>
      <c r="C158">
        <v>0.2678989440131081</v>
      </c>
      <c r="D158">
        <v>0.29926874836331763</v>
      </c>
      <c r="E158">
        <v>0.42336296958430464</v>
      </c>
      <c r="F158">
        <v>0.46188563718535181</v>
      </c>
      <c r="G158">
        <v>0.43299004941541425</v>
      </c>
      <c r="H158">
        <v>0.35918321380659229</v>
      </c>
      <c r="I158">
        <v>0.33131436437114037</v>
      </c>
      <c r="J158">
        <v>0.52385125973329638</v>
      </c>
      <c r="K158">
        <v>0.45417335179155927</v>
      </c>
      <c r="L158">
        <v>0.24586233678200284</v>
      </c>
      <c r="M158">
        <v>0.32031260266338291</v>
      </c>
      <c r="N158">
        <v>0.34484737295202089</v>
      </c>
      <c r="O158">
        <v>0.55721343664037726</v>
      </c>
      <c r="P158">
        <v>0.54323139959410194</v>
      </c>
      <c r="Q158">
        <v>0.30680341911876785</v>
      </c>
      <c r="R158">
        <v>0.41127826763466191</v>
      </c>
      <c r="S158">
        <v>0.42788428958789748</v>
      </c>
      <c r="T158">
        <v>0.40753661461185053</v>
      </c>
      <c r="Y158">
        <v>0.38855344281678783</v>
      </c>
      <c r="Z158">
        <v>9.4826940143175553E-2</v>
      </c>
      <c r="AA158">
        <v>19</v>
      </c>
    </row>
    <row r="159" spans="1:27" x14ac:dyDescent="0.2">
      <c r="A159">
        <v>76.582000000000008</v>
      </c>
      <c r="B159">
        <v>0.27499084056793699</v>
      </c>
      <c r="C159">
        <v>0.28925555987840545</v>
      </c>
      <c r="D159">
        <v>0.29601149701178997</v>
      </c>
      <c r="E159">
        <v>0.44002518601813839</v>
      </c>
      <c r="F159">
        <v>0.45580610917782877</v>
      </c>
      <c r="G159">
        <v>0.43473132662101166</v>
      </c>
      <c r="H159">
        <v>0.3390050884568992</v>
      </c>
      <c r="I159">
        <v>0.32917852055660946</v>
      </c>
      <c r="J159">
        <v>0.52440179560609346</v>
      </c>
      <c r="K159">
        <v>0.48135654364605684</v>
      </c>
      <c r="L159">
        <v>0.24136631709884715</v>
      </c>
      <c r="M159">
        <v>0.3130424651364645</v>
      </c>
      <c r="N159">
        <v>0.33902674711874076</v>
      </c>
      <c r="O159">
        <v>0.56766275196969629</v>
      </c>
      <c r="P159">
        <v>0.55920223402356972</v>
      </c>
      <c r="Q159">
        <v>0.32734733309426184</v>
      </c>
      <c r="R159">
        <v>0.42725252768824945</v>
      </c>
      <c r="S159">
        <v>0.44421670822781756</v>
      </c>
      <c r="T159">
        <v>0.41945053291021112</v>
      </c>
      <c r="Y159">
        <v>0.39491210972677004</v>
      </c>
      <c r="Z159">
        <v>9.8098996937203406E-2</v>
      </c>
      <c r="AA159">
        <v>19</v>
      </c>
    </row>
    <row r="160" spans="1:27" x14ac:dyDescent="0.2">
      <c r="A160">
        <v>77.88</v>
      </c>
      <c r="B160">
        <v>0.28855766591624965</v>
      </c>
      <c r="C160">
        <v>0.28453065155734003</v>
      </c>
      <c r="D160">
        <v>0.28951148326643888</v>
      </c>
      <c r="E160">
        <v>0.42298849590136572</v>
      </c>
      <c r="F160">
        <v>0.44515815711849893</v>
      </c>
      <c r="G160">
        <v>0.41807019645484506</v>
      </c>
      <c r="H160">
        <v>0.35955411127477827</v>
      </c>
      <c r="I160">
        <v>0.33616034298997988</v>
      </c>
      <c r="J160">
        <v>0.51934404833063985</v>
      </c>
      <c r="K160">
        <v>0.47955536982306868</v>
      </c>
      <c r="L160">
        <v>0.25004945116995902</v>
      </c>
      <c r="M160">
        <v>0.32045836227805236</v>
      </c>
      <c r="N160">
        <v>0.37113681658604941</v>
      </c>
      <c r="O160">
        <v>0.55589255739721788</v>
      </c>
      <c r="P160">
        <v>0.53688929823314691</v>
      </c>
      <c r="Q160">
        <v>0.31495528012513835</v>
      </c>
      <c r="R160">
        <v>0.40193038722994473</v>
      </c>
      <c r="S160">
        <v>0.43371461465173078</v>
      </c>
      <c r="T160">
        <v>0.40583648321269811</v>
      </c>
      <c r="Y160">
        <v>0.39127861965879701</v>
      </c>
      <c r="Z160">
        <v>9.0303852715744606E-2</v>
      </c>
      <c r="AA160">
        <v>19</v>
      </c>
    </row>
    <row r="161" spans="1:27" x14ac:dyDescent="0.2">
      <c r="A161">
        <v>79.177999999999997</v>
      </c>
      <c r="B161">
        <v>0.27384084732065417</v>
      </c>
      <c r="C161">
        <v>0.29183507325741515</v>
      </c>
      <c r="D161">
        <v>0.29057544621755532</v>
      </c>
      <c r="E161">
        <v>0.4273370509632905</v>
      </c>
      <c r="F161">
        <v>0.46399291662479542</v>
      </c>
      <c r="G161">
        <v>0.42743712838345183</v>
      </c>
      <c r="H161">
        <v>0.34507775833541621</v>
      </c>
      <c r="I161">
        <v>0.33022535044741025</v>
      </c>
      <c r="J161">
        <v>0.51876026450623791</v>
      </c>
      <c r="K161">
        <v>0.47461239461735066</v>
      </c>
      <c r="L161">
        <v>0.23167655748013086</v>
      </c>
      <c r="M161">
        <v>0.32395838659605336</v>
      </c>
      <c r="N161">
        <v>0.35545893473397416</v>
      </c>
      <c r="O161">
        <v>0.53628678639068095</v>
      </c>
      <c r="P161">
        <v>0.52387511653219121</v>
      </c>
      <c r="Q161">
        <v>0.30487365236385117</v>
      </c>
      <c r="R161">
        <v>0.3930460760124318</v>
      </c>
      <c r="S161">
        <v>0.43254979882746253</v>
      </c>
      <c r="T161">
        <v>0.40158877504645646</v>
      </c>
      <c r="Y161">
        <v>0.38668464813983211</v>
      </c>
      <c r="Z161">
        <v>9.1149922559653179E-2</v>
      </c>
      <c r="AA161">
        <v>19</v>
      </c>
    </row>
    <row r="162" spans="1:27" x14ac:dyDescent="0.2">
      <c r="A162">
        <v>80.475999999999999</v>
      </c>
      <c r="B162">
        <v>0.26843100459895508</v>
      </c>
      <c r="C162">
        <v>0.28395051468774568</v>
      </c>
      <c r="D162">
        <v>0.2998288404311848</v>
      </c>
      <c r="E162">
        <v>0.45385273131382209</v>
      </c>
      <c r="F162">
        <v>0.48450723149997288</v>
      </c>
      <c r="G162">
        <v>0.45427597498793637</v>
      </c>
      <c r="H162">
        <v>0.35547018676570435</v>
      </c>
      <c r="I162">
        <v>0.32469064289974031</v>
      </c>
      <c r="J162">
        <v>0.52257807515055732</v>
      </c>
      <c r="K162">
        <v>0.48805044694443284</v>
      </c>
      <c r="L162">
        <v>0.23480107616955381</v>
      </c>
      <c r="M162">
        <v>0.32121165202845092</v>
      </c>
      <c r="N162">
        <v>0.34755968271020804</v>
      </c>
      <c r="O162">
        <v>0.53562135368143937</v>
      </c>
      <c r="P162">
        <v>0.53448975219863304</v>
      </c>
      <c r="Q162">
        <v>0.31120697209581716</v>
      </c>
      <c r="R162">
        <v>0.39557921974625249</v>
      </c>
      <c r="S162">
        <v>0.42940715413172853</v>
      </c>
      <c r="T162">
        <v>0.38816923915139928</v>
      </c>
      <c r="Y162">
        <v>0.39124640795755444</v>
      </c>
      <c r="Z162">
        <v>9.5572489964721632E-2</v>
      </c>
      <c r="AA162">
        <v>19</v>
      </c>
    </row>
    <row r="163" spans="1:27" x14ac:dyDescent="0.2">
      <c r="A163">
        <v>81.774000000000001</v>
      </c>
      <c r="B163">
        <v>0.27924465672001147</v>
      </c>
      <c r="C163">
        <v>0.30382721364133802</v>
      </c>
      <c r="D163">
        <v>0.30271647538231133</v>
      </c>
      <c r="E163">
        <v>0.44596331232198649</v>
      </c>
      <c r="F163">
        <v>0.46926730178919251</v>
      </c>
      <c r="G163">
        <v>0.44844248940199266</v>
      </c>
      <c r="H163">
        <v>0.36116445153083881</v>
      </c>
      <c r="I163">
        <v>0.3363986521633664</v>
      </c>
      <c r="J163">
        <v>0.52657631925819381</v>
      </c>
      <c r="K163">
        <v>0.46314588533263501</v>
      </c>
      <c r="L163">
        <v>0.26219839321048671</v>
      </c>
      <c r="M163">
        <v>0.33657728060424513</v>
      </c>
      <c r="N163">
        <v>0.36615496834257538</v>
      </c>
      <c r="O163">
        <v>0.54364386724467884</v>
      </c>
      <c r="P163">
        <v>0.51817494467234615</v>
      </c>
      <c r="Q163">
        <v>0.30146717995623767</v>
      </c>
      <c r="R163">
        <v>0.41050531752351527</v>
      </c>
      <c r="S163">
        <v>0.4232541585800107</v>
      </c>
      <c r="T163">
        <v>0.40629990790986276</v>
      </c>
      <c r="Y163">
        <v>0.39500119871504347</v>
      </c>
      <c r="Z163">
        <v>8.7176557709031446E-2</v>
      </c>
      <c r="AA163">
        <v>19</v>
      </c>
    </row>
    <row r="164" spans="1:27" x14ac:dyDescent="0.2">
      <c r="A164">
        <v>83.072000000000003</v>
      </c>
      <c r="B164">
        <v>0.26445890597083277</v>
      </c>
      <c r="C164">
        <v>0.27072144703530659</v>
      </c>
      <c r="D164">
        <v>0.2771145568393843</v>
      </c>
      <c r="E164">
        <v>0.40033228546993083</v>
      </c>
      <c r="F164">
        <v>0.44139932231923201</v>
      </c>
      <c r="G164">
        <v>0.40981662234611027</v>
      </c>
      <c r="H164">
        <v>0.3691975301421252</v>
      </c>
      <c r="I164">
        <v>0.34466927494122734</v>
      </c>
      <c r="J164">
        <v>0.54098188434889638</v>
      </c>
      <c r="K164">
        <v>0.47540656208054821</v>
      </c>
      <c r="L164">
        <v>0.26875884725745897</v>
      </c>
      <c r="M164">
        <v>0.32860217670344244</v>
      </c>
      <c r="N164">
        <v>0.36428763672627013</v>
      </c>
      <c r="O164">
        <v>0.53802654655975435</v>
      </c>
      <c r="P164">
        <v>0.5164963587234418</v>
      </c>
      <c r="Q164">
        <v>0.30296980846469951</v>
      </c>
      <c r="R164">
        <v>0.39408744909286658</v>
      </c>
      <c r="S164">
        <v>0.42010072151454497</v>
      </c>
      <c r="T164">
        <v>0.38328760479727331</v>
      </c>
      <c r="Y164">
        <v>0.38477450217543929</v>
      </c>
      <c r="Z164">
        <v>8.9292440430720821E-2</v>
      </c>
      <c r="AA164">
        <v>19</v>
      </c>
    </row>
    <row r="165" spans="1:27" x14ac:dyDescent="0.2">
      <c r="A165">
        <v>84.37</v>
      </c>
      <c r="B165">
        <v>0.29122609201795302</v>
      </c>
      <c r="C165">
        <v>0.30649445641920781</v>
      </c>
      <c r="D165">
        <v>0.31159969898687256</v>
      </c>
      <c r="E165">
        <v>0.42984138239654229</v>
      </c>
      <c r="F165">
        <v>0.45610852643371191</v>
      </c>
      <c r="G165">
        <v>0.39940936613273309</v>
      </c>
      <c r="H165">
        <v>0.35292131139158456</v>
      </c>
      <c r="I165">
        <v>0.33345026082147111</v>
      </c>
      <c r="J165">
        <v>0.51929391452692608</v>
      </c>
      <c r="K165">
        <v>0.46757969843530767</v>
      </c>
      <c r="L165">
        <v>0.27680605576134204</v>
      </c>
      <c r="M165">
        <v>0.34732114695720573</v>
      </c>
      <c r="N165">
        <v>0.37928636332173638</v>
      </c>
      <c r="O165">
        <v>0.57497124017974832</v>
      </c>
      <c r="P165">
        <v>0.54934749256434778</v>
      </c>
      <c r="Q165">
        <v>0.32566678614821731</v>
      </c>
      <c r="R165">
        <v>0.42658595062587973</v>
      </c>
      <c r="S165">
        <v>0.45201265177982863</v>
      </c>
      <c r="T165">
        <v>0.41707113237412657</v>
      </c>
      <c r="Y165">
        <v>0.40089439617235489</v>
      </c>
      <c r="Z165">
        <v>8.7681958005426011E-2</v>
      </c>
      <c r="AA165">
        <v>19</v>
      </c>
    </row>
    <row r="166" spans="1:27" x14ac:dyDescent="0.2">
      <c r="A166">
        <v>85.668000000000006</v>
      </c>
      <c r="B166">
        <v>0.27688645506741677</v>
      </c>
      <c r="C166">
        <v>0.30325642583366036</v>
      </c>
      <c r="D166">
        <v>0.30865353644650212</v>
      </c>
      <c r="E166">
        <v>0.45318528646407663</v>
      </c>
      <c r="F166">
        <v>0.46561821244445106</v>
      </c>
      <c r="G166">
        <v>0.42805230888258616</v>
      </c>
      <c r="H166">
        <v>0.36265451275413219</v>
      </c>
      <c r="I166">
        <v>0.33752498961308541</v>
      </c>
      <c r="J166">
        <v>0.53927669652463095</v>
      </c>
      <c r="K166">
        <v>0.47272538638519968</v>
      </c>
      <c r="L166">
        <v>0.28884992500352225</v>
      </c>
      <c r="M166">
        <v>0.33344036358256052</v>
      </c>
      <c r="N166">
        <v>0.37341059515012809</v>
      </c>
      <c r="O166">
        <v>0.55900493381950955</v>
      </c>
      <c r="P166">
        <v>0.54522887758481853</v>
      </c>
      <c r="Q166">
        <v>0.30691073267881608</v>
      </c>
      <c r="R166">
        <v>0.42207569315401033</v>
      </c>
      <c r="S166">
        <v>0.42422044180295815</v>
      </c>
      <c r="T166">
        <v>0.41882025787527472</v>
      </c>
      <c r="Y166">
        <v>0.40104187531933366</v>
      </c>
      <c r="Z166">
        <v>8.9661481051685879E-2</v>
      </c>
      <c r="AA166">
        <v>19</v>
      </c>
    </row>
    <row r="167" spans="1:27" x14ac:dyDescent="0.2">
      <c r="A167">
        <v>86.966000000000008</v>
      </c>
      <c r="B167">
        <v>0.28504514344127629</v>
      </c>
      <c r="C167">
        <v>0.30467059221672588</v>
      </c>
      <c r="D167">
        <v>0.32038781801403338</v>
      </c>
      <c r="E167">
        <v>0.4501188750534259</v>
      </c>
      <c r="F167">
        <v>0.44594067643130653</v>
      </c>
      <c r="G167">
        <v>0.3927927808393824</v>
      </c>
      <c r="H167">
        <v>0.3634497053839742</v>
      </c>
      <c r="I167">
        <v>0.33721762008963219</v>
      </c>
      <c r="J167">
        <v>0.54668121509262102</v>
      </c>
      <c r="K167">
        <v>0.47931228547096427</v>
      </c>
      <c r="L167">
        <v>0.30455644873821913</v>
      </c>
      <c r="M167">
        <v>0.35378841260154853</v>
      </c>
      <c r="N167">
        <v>0.40021499159726504</v>
      </c>
      <c r="O167">
        <v>0.58895199152692967</v>
      </c>
      <c r="P167">
        <v>0.58258086506881923</v>
      </c>
      <c r="Q167">
        <v>0.33396599981301067</v>
      </c>
      <c r="R167">
        <v>0.43194051618700657</v>
      </c>
      <c r="S167">
        <v>0.45792919386215419</v>
      </c>
      <c r="T167">
        <v>0.42164616476724892</v>
      </c>
      <c r="Y167">
        <v>0.41058901558923916</v>
      </c>
      <c r="Z167">
        <v>9.2423075081731421E-2</v>
      </c>
      <c r="AA167">
        <v>19</v>
      </c>
    </row>
    <row r="168" spans="1:27" x14ac:dyDescent="0.2">
      <c r="A168">
        <v>88.26400000000001</v>
      </c>
      <c r="B168">
        <v>0.30348199827155237</v>
      </c>
      <c r="C168">
        <v>0.29589428813262719</v>
      </c>
      <c r="D168">
        <v>0.29648647412622375</v>
      </c>
      <c r="E168">
        <v>0.43913249066052273</v>
      </c>
      <c r="F168">
        <v>0.43667877365521979</v>
      </c>
      <c r="G168">
        <v>0.39649043494630015</v>
      </c>
      <c r="H168">
        <v>0.34968558302793512</v>
      </c>
      <c r="I168">
        <v>0.34303006057316615</v>
      </c>
      <c r="J168">
        <v>0.52636918042612668</v>
      </c>
      <c r="K168">
        <v>0.45352025614360009</v>
      </c>
      <c r="L168">
        <v>0.28345962385471563</v>
      </c>
      <c r="M168">
        <v>0.36091412240106069</v>
      </c>
      <c r="N168">
        <v>0.36891863485785459</v>
      </c>
      <c r="O168">
        <v>0.60845142508166594</v>
      </c>
      <c r="P168">
        <v>0.583013037662511</v>
      </c>
      <c r="Q168">
        <v>0.34060263273425251</v>
      </c>
      <c r="R168">
        <v>0.46048928504401943</v>
      </c>
      <c r="S168">
        <v>0.46882512237623442</v>
      </c>
      <c r="T168">
        <v>0.43547857965348585</v>
      </c>
      <c r="Y168">
        <v>0.40794326334889863</v>
      </c>
      <c r="Z168">
        <v>9.5269639859478103E-2</v>
      </c>
      <c r="AA168">
        <v>19</v>
      </c>
    </row>
    <row r="169" spans="1:27" x14ac:dyDescent="0.2">
      <c r="A169">
        <v>89.561999999999998</v>
      </c>
      <c r="B169">
        <v>0.27323907305492379</v>
      </c>
      <c r="C169">
        <v>0.29099104708209816</v>
      </c>
      <c r="D169">
        <v>0.29998474058394647</v>
      </c>
      <c r="E169">
        <v>0.43620007756611362</v>
      </c>
      <c r="F169">
        <v>0.42989608908854238</v>
      </c>
      <c r="G169">
        <v>0.38951277052075495</v>
      </c>
      <c r="H169">
        <v>0.36173258015928222</v>
      </c>
      <c r="I169">
        <v>0.33994301512598146</v>
      </c>
      <c r="J169">
        <v>0.54564118725104982</v>
      </c>
      <c r="K169">
        <v>0.48796444550796081</v>
      </c>
      <c r="L169">
        <v>0.30238369441471491</v>
      </c>
      <c r="M169">
        <v>0.34492949489894997</v>
      </c>
      <c r="N169">
        <v>0.37740781268536422</v>
      </c>
      <c r="O169">
        <v>0.60053470164499456</v>
      </c>
      <c r="P169">
        <v>0.58288080436566658</v>
      </c>
      <c r="Q169">
        <v>0.3408021409353113</v>
      </c>
      <c r="R169">
        <v>0.45176537422678381</v>
      </c>
      <c r="S169">
        <v>0.46612588622134676</v>
      </c>
      <c r="T169">
        <v>0.43412915625101345</v>
      </c>
      <c r="Y169">
        <v>0.40821389955709469</v>
      </c>
      <c r="Z169">
        <v>9.7598986737087515E-2</v>
      </c>
      <c r="AA169">
        <v>19</v>
      </c>
    </row>
    <row r="170" spans="1:27" x14ac:dyDescent="0.2">
      <c r="A170">
        <v>90.86</v>
      </c>
      <c r="B170">
        <v>0.29435697494807217</v>
      </c>
      <c r="C170">
        <v>0.30317918506833746</v>
      </c>
      <c r="D170">
        <v>0.31180685820938076</v>
      </c>
      <c r="E170">
        <v>0.44258978954796679</v>
      </c>
      <c r="F170">
        <v>0.45044182338076472</v>
      </c>
      <c r="G170">
        <v>0.40415619604903869</v>
      </c>
      <c r="H170">
        <v>0.36419881272730642</v>
      </c>
      <c r="I170">
        <v>0.33526372475074262</v>
      </c>
      <c r="J170">
        <v>0.53784565052840128</v>
      </c>
      <c r="K170">
        <v>0.48162484392546362</v>
      </c>
      <c r="L170">
        <v>0.281109450720464</v>
      </c>
      <c r="M170">
        <v>0.35042297928504629</v>
      </c>
      <c r="N170">
        <v>0.37813478802178124</v>
      </c>
      <c r="O170">
        <v>0.58247891325799439</v>
      </c>
      <c r="P170">
        <v>0.56629790388967061</v>
      </c>
      <c r="Q170">
        <v>0.32427888948133382</v>
      </c>
      <c r="R170">
        <v>0.42751312059247087</v>
      </c>
      <c r="S170">
        <v>0.45430668252956286</v>
      </c>
      <c r="T170">
        <v>0.42319381351150892</v>
      </c>
      <c r="Y170">
        <v>0.40595791581185825</v>
      </c>
      <c r="Z170">
        <v>9.1637178965236391E-2</v>
      </c>
      <c r="AA170">
        <v>19</v>
      </c>
    </row>
    <row r="171" spans="1:27" x14ac:dyDescent="0.2">
      <c r="A171">
        <v>92.158000000000001</v>
      </c>
      <c r="B171">
        <v>0.28759162485442741</v>
      </c>
      <c r="C171">
        <v>0.30501295823727481</v>
      </c>
      <c r="D171">
        <v>0.30336069087638101</v>
      </c>
      <c r="E171">
        <v>0.45963933926060585</v>
      </c>
      <c r="F171">
        <v>0.44192630237827268</v>
      </c>
      <c r="G171">
        <v>0.39964857123999459</v>
      </c>
      <c r="H171">
        <v>0.34977322962451074</v>
      </c>
      <c r="I171">
        <v>0.33809494643121674</v>
      </c>
      <c r="J171">
        <v>0.53808801829500819</v>
      </c>
      <c r="K171">
        <v>0.45672785926208953</v>
      </c>
      <c r="L171">
        <v>0.27811967306416024</v>
      </c>
      <c r="M171">
        <v>0.35419769574088117</v>
      </c>
      <c r="N171">
        <v>0.38180604091330672</v>
      </c>
      <c r="O171">
        <v>0.56690416696900059</v>
      </c>
      <c r="P171">
        <v>0.57495048581440122</v>
      </c>
      <c r="Q171">
        <v>0.31879063420808496</v>
      </c>
      <c r="R171">
        <v>0.42473258298167793</v>
      </c>
      <c r="S171">
        <v>0.44199953190242014</v>
      </c>
      <c r="T171">
        <v>0.4159077079483039</v>
      </c>
      <c r="Y171">
        <v>0.40196168736852728</v>
      </c>
      <c r="Z171">
        <v>9.1242156819177606E-2</v>
      </c>
      <c r="AA171">
        <v>19</v>
      </c>
    </row>
    <row r="172" spans="1:27" x14ac:dyDescent="0.2">
      <c r="A172">
        <v>93.456000000000003</v>
      </c>
      <c r="B172">
        <v>0.28380633984687981</v>
      </c>
      <c r="C172">
        <v>0.30793111954095048</v>
      </c>
      <c r="D172">
        <v>0.31105370480160205</v>
      </c>
      <c r="E172">
        <v>0.46202691818404446</v>
      </c>
      <c r="F172">
        <v>0.45593854248246307</v>
      </c>
      <c r="G172">
        <v>0.41122452649104568</v>
      </c>
      <c r="H172">
        <v>0.35970131971763247</v>
      </c>
      <c r="I172">
        <v>0.34461992659018326</v>
      </c>
      <c r="J172">
        <v>0.54251565943475533</v>
      </c>
      <c r="K172">
        <v>0.46525046218870542</v>
      </c>
      <c r="L172">
        <v>0.2774021496073007</v>
      </c>
      <c r="M172">
        <v>0.3518871582134091</v>
      </c>
      <c r="N172">
        <v>0.36768120513598551</v>
      </c>
      <c r="O172">
        <v>0.57208752988952349</v>
      </c>
      <c r="P172">
        <v>0.55901337064492695</v>
      </c>
      <c r="Q172">
        <v>0.3194241311323569</v>
      </c>
      <c r="R172">
        <v>0.41620701076177863</v>
      </c>
      <c r="S172">
        <v>0.44431964652234029</v>
      </c>
      <c r="T172">
        <v>0.42369185927955894</v>
      </c>
      <c r="Y172">
        <v>0.40398855686660234</v>
      </c>
      <c r="Z172">
        <v>9.0835068191214188E-2</v>
      </c>
      <c r="AA172">
        <v>19</v>
      </c>
    </row>
    <row r="173" spans="1:27" x14ac:dyDescent="0.2">
      <c r="A173">
        <v>94.754000000000005</v>
      </c>
      <c r="B173">
        <v>0.27284312656151527</v>
      </c>
      <c r="C173">
        <v>0.29265298396022105</v>
      </c>
      <c r="D173">
        <v>0.30385004493649936</v>
      </c>
      <c r="E173">
        <v>0.46743994298851094</v>
      </c>
      <c r="F173">
        <v>0.43807666724533273</v>
      </c>
      <c r="G173">
        <v>0.39151219654300257</v>
      </c>
      <c r="H173">
        <v>0.3633661732388041</v>
      </c>
      <c r="I173">
        <v>0.34005943419627366</v>
      </c>
      <c r="J173">
        <v>0.55598336063671161</v>
      </c>
      <c r="K173">
        <v>0.47940539135307175</v>
      </c>
      <c r="L173">
        <v>0.29289587048744431</v>
      </c>
      <c r="M173">
        <v>0.35042685451615163</v>
      </c>
      <c r="N173">
        <v>0.38247358322727781</v>
      </c>
      <c r="O173">
        <v>0.54758906208185287</v>
      </c>
      <c r="P173">
        <v>0.55631632418990296</v>
      </c>
      <c r="Q173">
        <v>0.31871037159630522</v>
      </c>
      <c r="R173">
        <v>0.41094858695221576</v>
      </c>
      <c r="S173">
        <v>0.43319858187430893</v>
      </c>
      <c r="T173">
        <v>0.40920178938737412</v>
      </c>
      <c r="Y173">
        <v>0.40036580768277774</v>
      </c>
      <c r="Z173">
        <v>9.0352231637469235E-2</v>
      </c>
      <c r="AA173">
        <v>19</v>
      </c>
    </row>
    <row r="174" spans="1:27" x14ac:dyDescent="0.2">
      <c r="A174">
        <v>96.052000000000007</v>
      </c>
      <c r="B174">
        <v>0.29847151392493698</v>
      </c>
      <c r="C174">
        <v>0.31252950714432198</v>
      </c>
      <c r="D174">
        <v>0.3258736781708334</v>
      </c>
      <c r="E174">
        <v>0.46584674597936582</v>
      </c>
      <c r="F174">
        <v>0.43897841260577081</v>
      </c>
      <c r="G174">
        <v>0.38239319916671227</v>
      </c>
      <c r="H174">
        <v>0.3716202956805324</v>
      </c>
      <c r="I174">
        <v>0.33640399616029298</v>
      </c>
      <c r="J174">
        <v>0.52803369411426826</v>
      </c>
      <c r="K174">
        <v>0.46920207775897482</v>
      </c>
      <c r="L174">
        <v>0.3087880676059076</v>
      </c>
      <c r="M174">
        <v>0.36566694852668252</v>
      </c>
      <c r="N174">
        <v>0.39113717368424245</v>
      </c>
      <c r="O174">
        <v>0.5563488161860346</v>
      </c>
      <c r="P174">
        <v>0.54739903196008299</v>
      </c>
      <c r="Q174">
        <v>0.32480543460525674</v>
      </c>
      <c r="R174">
        <v>0.40850737042130464</v>
      </c>
      <c r="S174">
        <v>0.44391956824256207</v>
      </c>
      <c r="T174">
        <v>0.40896812130506832</v>
      </c>
      <c r="Y174">
        <v>0.40446808701279746</v>
      </c>
      <c r="Z174">
        <v>8.1225115533551509E-2</v>
      </c>
      <c r="AA174">
        <v>19</v>
      </c>
    </row>
    <row r="175" spans="1:27" x14ac:dyDescent="0.2">
      <c r="A175">
        <v>97.350000000000009</v>
      </c>
      <c r="B175">
        <v>0.28656111622131708</v>
      </c>
      <c r="C175">
        <v>0.29559441799068709</v>
      </c>
      <c r="D175">
        <v>0.32280157437383467</v>
      </c>
      <c r="E175">
        <v>0.45642902132813157</v>
      </c>
      <c r="F175">
        <v>0.44231751045642592</v>
      </c>
      <c r="G175">
        <v>0.39471673319249667</v>
      </c>
      <c r="H175">
        <v>0.37077048823034109</v>
      </c>
      <c r="I175">
        <v>0.32481193454974333</v>
      </c>
      <c r="J175">
        <v>0.54131182032795921</v>
      </c>
      <c r="K175">
        <v>0.47973819172475402</v>
      </c>
      <c r="L175">
        <v>0.34339364135854117</v>
      </c>
      <c r="M175">
        <v>0.3835854756025478</v>
      </c>
      <c r="N175">
        <v>0.40673129680010145</v>
      </c>
      <c r="O175">
        <v>0.58481840923683326</v>
      </c>
      <c r="P175">
        <v>0.58500019872534537</v>
      </c>
      <c r="Q175">
        <v>0.34081326070152074</v>
      </c>
      <c r="R175">
        <v>0.43402964881567757</v>
      </c>
      <c r="S175">
        <v>0.46663812399615895</v>
      </c>
      <c r="T175">
        <v>0.43031186994014686</v>
      </c>
      <c r="Y175">
        <v>0.41528288071434544</v>
      </c>
      <c r="Z175">
        <v>8.9768517016140498E-2</v>
      </c>
      <c r="AA175">
        <v>19</v>
      </c>
    </row>
    <row r="176" spans="1:27" x14ac:dyDescent="0.2">
      <c r="A176">
        <v>98.647999999999996</v>
      </c>
      <c r="B176">
        <v>0.27580486794219117</v>
      </c>
      <c r="C176">
        <v>0.3033578799176142</v>
      </c>
      <c r="D176">
        <v>0.30751613261417182</v>
      </c>
      <c r="E176">
        <v>0.46825943527224911</v>
      </c>
      <c r="F176">
        <v>0.45183972892821411</v>
      </c>
      <c r="G176">
        <v>0.40547046461510955</v>
      </c>
      <c r="H176">
        <v>0.36885592500266101</v>
      </c>
      <c r="I176">
        <v>0.3455124439129863</v>
      </c>
      <c r="J176">
        <v>0.5529341147081247</v>
      </c>
      <c r="K176">
        <v>0.48538753466367046</v>
      </c>
      <c r="L176">
        <v>0.35612682680081031</v>
      </c>
      <c r="M176">
        <v>0.38294696231181619</v>
      </c>
      <c r="N176">
        <v>0.4039541777174982</v>
      </c>
      <c r="O176">
        <v>0.60369608159707933</v>
      </c>
      <c r="P176">
        <v>0.57656516717490436</v>
      </c>
      <c r="Q176">
        <v>0.33918074621500921</v>
      </c>
      <c r="R176">
        <v>0.43081163816402396</v>
      </c>
      <c r="S176">
        <v>0.47472377879885458</v>
      </c>
      <c r="T176">
        <v>0.43092055038684191</v>
      </c>
      <c r="Y176">
        <v>0.4191507608812543</v>
      </c>
      <c r="Z176">
        <v>9.2625644844073277E-2</v>
      </c>
      <c r="AA176">
        <v>19</v>
      </c>
    </row>
    <row r="177" spans="1:27" x14ac:dyDescent="0.2">
      <c r="A177">
        <v>99.945999999999998</v>
      </c>
      <c r="B177">
        <v>0.29166311969698572</v>
      </c>
      <c r="C177">
        <v>0.30158731577348841</v>
      </c>
      <c r="D177">
        <v>0.32088073077277768</v>
      </c>
      <c r="E177">
        <v>0.47706303900474323</v>
      </c>
      <c r="F177">
        <v>0.46687924804242886</v>
      </c>
      <c r="G177">
        <v>0.43595374225216088</v>
      </c>
      <c r="H177">
        <v>0.37244624732998316</v>
      </c>
      <c r="I177">
        <v>0.34123981108426793</v>
      </c>
      <c r="J177">
        <v>0.53857029147098068</v>
      </c>
      <c r="K177">
        <v>0.47401993278692245</v>
      </c>
      <c r="L177">
        <v>0.36086496791874045</v>
      </c>
      <c r="M177">
        <v>0.4035079086861913</v>
      </c>
      <c r="N177">
        <v>0.43638473717294102</v>
      </c>
      <c r="O177">
        <v>0.57427750228299956</v>
      </c>
      <c r="P177">
        <v>0.56744999284684383</v>
      </c>
      <c r="Q177">
        <v>0.32507913374551634</v>
      </c>
      <c r="R177">
        <v>0.42690639886434795</v>
      </c>
      <c r="S177">
        <v>0.46312849869160178</v>
      </c>
      <c r="T177">
        <v>0.43303238521149734</v>
      </c>
      <c r="Y177">
        <v>0.42162815808607468</v>
      </c>
      <c r="Z177">
        <v>8.5662185250395637E-2</v>
      </c>
      <c r="AA177">
        <v>19</v>
      </c>
    </row>
    <row r="178" spans="1:27" x14ac:dyDescent="0.2">
      <c r="A178">
        <v>101.244</v>
      </c>
      <c r="B178">
        <v>0.25859766377433246</v>
      </c>
      <c r="C178">
        <v>0.27470754186836549</v>
      </c>
      <c r="D178">
        <v>0.28710015710119546</v>
      </c>
      <c r="E178">
        <v>0.48347893880649734</v>
      </c>
      <c r="F178">
        <v>0.45951379588063124</v>
      </c>
      <c r="G178">
        <v>0.43337842936765048</v>
      </c>
      <c r="H178">
        <v>0.36739509127003239</v>
      </c>
      <c r="I178">
        <v>0.35288760261481966</v>
      </c>
      <c r="J178">
        <v>0.55543571027110517</v>
      </c>
      <c r="K178">
        <v>0.4754089990576929</v>
      </c>
      <c r="L178">
        <v>0.35963291892138333</v>
      </c>
      <c r="M178">
        <v>0.4055658509765695</v>
      </c>
      <c r="N178">
        <v>0.41560225844143661</v>
      </c>
      <c r="O178">
        <v>0.57702939411134857</v>
      </c>
      <c r="P178">
        <v>0.57786150108866363</v>
      </c>
      <c r="Q178">
        <v>0.33680414631417849</v>
      </c>
      <c r="R178">
        <v>0.44857281653207487</v>
      </c>
      <c r="S178">
        <v>0.47011640730198129</v>
      </c>
      <c r="T178">
        <v>0.43602860897164702</v>
      </c>
      <c r="Y178">
        <v>0.41974304382482136</v>
      </c>
      <c r="Z178">
        <v>9.5228626469117006E-2</v>
      </c>
      <c r="AA178">
        <v>19</v>
      </c>
    </row>
    <row r="179" spans="1:27" x14ac:dyDescent="0.2">
      <c r="A179">
        <v>102.542</v>
      </c>
      <c r="B179">
        <v>0.30373799467574142</v>
      </c>
      <c r="C179">
        <v>0.29810800715472607</v>
      </c>
      <c r="D179">
        <v>0.31462435762564017</v>
      </c>
      <c r="E179">
        <v>0.45969579983526804</v>
      </c>
      <c r="F179">
        <v>0.48393934374608727</v>
      </c>
      <c r="G179">
        <v>0.42719597468558362</v>
      </c>
      <c r="H179">
        <v>0.37084141307030749</v>
      </c>
      <c r="I179">
        <v>0.34760373394746424</v>
      </c>
      <c r="J179">
        <v>0.53960465251101886</v>
      </c>
      <c r="K179">
        <v>0.4676396536466757</v>
      </c>
      <c r="L179">
        <v>0.36512440228695725</v>
      </c>
      <c r="M179">
        <v>0.4069241724624012</v>
      </c>
      <c r="N179">
        <v>0.4241983798978553</v>
      </c>
      <c r="O179">
        <v>0.5776715698198337</v>
      </c>
      <c r="P179">
        <v>0.57258723657203792</v>
      </c>
      <c r="Q179">
        <v>0.34033015053830157</v>
      </c>
      <c r="R179">
        <v>0.43361356274757434</v>
      </c>
      <c r="S179">
        <v>0.45914404367852485</v>
      </c>
      <c r="T179">
        <v>0.42542652591423341</v>
      </c>
      <c r="Y179">
        <v>0.4220005776219069</v>
      </c>
      <c r="Z179">
        <v>8.4586677630787213E-2</v>
      </c>
      <c r="AA179">
        <v>19</v>
      </c>
    </row>
    <row r="180" spans="1:27" x14ac:dyDescent="0.2">
      <c r="A180">
        <v>103.84</v>
      </c>
      <c r="B180">
        <v>0.2789083378278634</v>
      </c>
      <c r="C180">
        <v>0.28182706481906639</v>
      </c>
      <c r="D180">
        <v>0.30893561647935602</v>
      </c>
      <c r="E180">
        <v>0.47077437496240554</v>
      </c>
      <c r="F180">
        <v>0.47664305704912163</v>
      </c>
      <c r="G180">
        <v>0.45264840690265118</v>
      </c>
      <c r="H180">
        <v>0.38711777526863922</v>
      </c>
      <c r="I180">
        <v>0.35931682792956282</v>
      </c>
      <c r="J180">
        <v>0.55704030336835453</v>
      </c>
      <c r="K180">
        <v>0.47650274775265283</v>
      </c>
      <c r="L180">
        <v>0.35939789149984486</v>
      </c>
      <c r="M180">
        <v>0.42798722361645603</v>
      </c>
      <c r="N180">
        <v>0.42295229688347946</v>
      </c>
      <c r="O180">
        <v>0.5577250664380965</v>
      </c>
      <c r="P180">
        <v>0.55797362236811698</v>
      </c>
      <c r="Q180">
        <v>0.31615293514898196</v>
      </c>
      <c r="R180">
        <v>0.40752365717772604</v>
      </c>
      <c r="S180">
        <v>0.44926716570148439</v>
      </c>
      <c r="T180">
        <v>0.41726023607158408</v>
      </c>
      <c r="Y180">
        <v>0.41926076880344437</v>
      </c>
      <c r="Z180">
        <v>8.7707279426895338E-2</v>
      </c>
      <c r="AA180">
        <v>19</v>
      </c>
    </row>
    <row r="181" spans="1:27" x14ac:dyDescent="0.2">
      <c r="A181">
        <v>105.13800000000001</v>
      </c>
      <c r="B181">
        <v>0.31068197070534892</v>
      </c>
      <c r="C181">
        <v>0.30892308353650139</v>
      </c>
      <c r="D181">
        <v>0.32455357852944439</v>
      </c>
      <c r="E181">
        <v>0.48125357756318671</v>
      </c>
      <c r="F181">
        <v>0.48396131790611535</v>
      </c>
      <c r="G181">
        <v>0.44184978042727835</v>
      </c>
      <c r="H181">
        <v>0.38025472886703687</v>
      </c>
      <c r="I181">
        <v>0.35048591104782406</v>
      </c>
      <c r="J181">
        <v>0.5618163836973139</v>
      </c>
      <c r="K181">
        <v>0.49559157730050601</v>
      </c>
      <c r="L181">
        <v>0.36662906318422334</v>
      </c>
      <c r="M181">
        <v>0.41200614135882974</v>
      </c>
      <c r="N181">
        <v>0.44056366092896676</v>
      </c>
      <c r="O181">
        <v>0.51881884629606356</v>
      </c>
      <c r="P181">
        <v>0.51270508922084557</v>
      </c>
      <c r="Q181">
        <v>0.30147647532040484</v>
      </c>
      <c r="R181">
        <v>0.38841228303309766</v>
      </c>
      <c r="S181">
        <v>0.4144038606680886</v>
      </c>
      <c r="T181">
        <v>0.38255553081438465</v>
      </c>
      <c r="Y181">
        <v>0.41457594002134007</v>
      </c>
      <c r="Z181">
        <v>7.8730028153234294E-2</v>
      </c>
      <c r="AA181">
        <v>19</v>
      </c>
    </row>
    <row r="182" spans="1:27" x14ac:dyDescent="0.2">
      <c r="A182">
        <v>106.43600000000001</v>
      </c>
      <c r="B182">
        <v>0.30966745680664859</v>
      </c>
      <c r="C182">
        <v>0.30503577446340019</v>
      </c>
      <c r="D182">
        <v>0.32059430827722307</v>
      </c>
      <c r="E182">
        <v>0.49174644634999831</v>
      </c>
      <c r="F182">
        <v>0.49705852997167904</v>
      </c>
      <c r="G182">
        <v>0.44958391970545264</v>
      </c>
      <c r="H182">
        <v>0.39373426534877326</v>
      </c>
      <c r="I182">
        <v>0.34136766684283948</v>
      </c>
      <c r="J182">
        <v>0.55798648893456515</v>
      </c>
      <c r="K182">
        <v>0.49876260130964173</v>
      </c>
      <c r="L182">
        <v>0.36464849342825018</v>
      </c>
      <c r="M182">
        <v>0.40784042536205733</v>
      </c>
      <c r="N182">
        <v>0.41905187965426988</v>
      </c>
      <c r="O182">
        <v>0.50802425828981934</v>
      </c>
      <c r="P182">
        <v>0.50623257552561485</v>
      </c>
      <c r="Q182">
        <v>0.29734030970536335</v>
      </c>
      <c r="R182">
        <v>0.37279655914689241</v>
      </c>
      <c r="S182">
        <v>0.40881215397355847</v>
      </c>
      <c r="T182">
        <v>0.37683068471402437</v>
      </c>
      <c r="Y182">
        <v>0.41195341041105643</v>
      </c>
      <c r="Z182">
        <v>8.0200461372644E-2</v>
      </c>
      <c r="AA182">
        <v>19</v>
      </c>
    </row>
    <row r="183" spans="1:27" x14ac:dyDescent="0.2">
      <c r="A183">
        <v>107.73400000000001</v>
      </c>
      <c r="B183">
        <v>0.29810717333673126</v>
      </c>
      <c r="C183">
        <v>0.29073682581957205</v>
      </c>
      <c r="D183">
        <v>0.31853120334268981</v>
      </c>
      <c r="E183">
        <v>0.48900945015762748</v>
      </c>
      <c r="F183">
        <v>0.47951178076621181</v>
      </c>
      <c r="G183">
        <v>0.44829920858741507</v>
      </c>
      <c r="H183">
        <v>0.38690273980224094</v>
      </c>
      <c r="I183">
        <v>0.36932386570431047</v>
      </c>
      <c r="J183">
        <v>0.57035390081001014</v>
      </c>
      <c r="K183">
        <v>0.4897478129756076</v>
      </c>
      <c r="L183">
        <v>0.37528992916766291</v>
      </c>
      <c r="M183">
        <v>0.42074215788238611</v>
      </c>
      <c r="N183">
        <v>0.43368946962381533</v>
      </c>
      <c r="O183">
        <v>0.48789806331995517</v>
      </c>
      <c r="P183">
        <v>0.47561704156144985</v>
      </c>
      <c r="Q183">
        <v>0.28635010455591203</v>
      </c>
      <c r="R183">
        <v>0.35545411943214628</v>
      </c>
      <c r="S183">
        <v>0.38602869809096491</v>
      </c>
      <c r="T183">
        <v>0.35267097410556725</v>
      </c>
      <c r="Y183">
        <v>0.40601392205485665</v>
      </c>
      <c r="Z183">
        <v>8.0274376700948405E-2</v>
      </c>
      <c r="AA183">
        <v>19</v>
      </c>
    </row>
    <row r="184" spans="1:27" x14ac:dyDescent="0.2">
      <c r="A184">
        <v>109.03200000000001</v>
      </c>
      <c r="B184">
        <v>0.29670027850513264</v>
      </c>
      <c r="C184">
        <v>0.30119354697305512</v>
      </c>
      <c r="D184">
        <v>0.31990963341323198</v>
      </c>
      <c r="E184">
        <v>0.47233875969446221</v>
      </c>
      <c r="F184">
        <v>0.46170053221489549</v>
      </c>
      <c r="G184">
        <v>0.43027694044181253</v>
      </c>
      <c r="H184">
        <v>0.37328828944054199</v>
      </c>
      <c r="I184">
        <v>0.36735714325599983</v>
      </c>
      <c r="J184">
        <v>0.57210066596970932</v>
      </c>
      <c r="K184">
        <v>0.49251188978035726</v>
      </c>
      <c r="L184">
        <v>0.37914426859354183</v>
      </c>
      <c r="M184">
        <v>0.39923645000387042</v>
      </c>
      <c r="N184">
        <v>0.42231880966519419</v>
      </c>
      <c r="O184">
        <v>0.4870443409971652</v>
      </c>
      <c r="P184">
        <v>0.49060112078666501</v>
      </c>
      <c r="Q184">
        <v>0.28626726031297328</v>
      </c>
      <c r="R184">
        <v>0.35236536922511141</v>
      </c>
      <c r="S184">
        <v>0.40562906190766662</v>
      </c>
      <c r="T184">
        <v>0.37293676056031444</v>
      </c>
      <c r="Y184">
        <v>0.40436426956535271</v>
      </c>
      <c r="Z184">
        <v>7.7848172534916618E-2</v>
      </c>
      <c r="AA184">
        <v>19</v>
      </c>
    </row>
    <row r="185" spans="1:27" x14ac:dyDescent="0.2">
      <c r="A185">
        <v>110.33</v>
      </c>
      <c r="B185">
        <v>0.30553384454239157</v>
      </c>
      <c r="C185">
        <v>0.30003412186068562</v>
      </c>
      <c r="D185">
        <v>0.30230924022073746</v>
      </c>
      <c r="E185">
        <v>0.4694560152246246</v>
      </c>
      <c r="F185">
        <v>0.4586737845099827</v>
      </c>
      <c r="G185">
        <v>0.4214445349409856</v>
      </c>
      <c r="H185">
        <v>0.38430359148932253</v>
      </c>
      <c r="I185">
        <v>0.35699888909535327</v>
      </c>
      <c r="J185">
        <v>0.55076473039734564</v>
      </c>
      <c r="K185">
        <v>0.48235611242850701</v>
      </c>
      <c r="L185">
        <v>0.37327535015256291</v>
      </c>
      <c r="M185">
        <v>0.43062397514085976</v>
      </c>
      <c r="N185">
        <v>0.44624372833250164</v>
      </c>
      <c r="O185">
        <v>0.48653761510538596</v>
      </c>
      <c r="P185">
        <v>0.47048072445157035</v>
      </c>
      <c r="Q185">
        <v>0.28019204723154173</v>
      </c>
      <c r="R185">
        <v>0.35038420615023119</v>
      </c>
      <c r="S185">
        <v>0.38866394393227</v>
      </c>
      <c r="T185">
        <v>0.36108425693131135</v>
      </c>
      <c r="Y185">
        <v>0.40101898484937742</v>
      </c>
      <c r="Z185">
        <v>7.5821733533608549E-2</v>
      </c>
      <c r="AA185">
        <v>19</v>
      </c>
    </row>
    <row r="186" spans="1:27" x14ac:dyDescent="0.2">
      <c r="A186">
        <v>111.628</v>
      </c>
      <c r="B186">
        <v>0.31039123204842173</v>
      </c>
      <c r="C186">
        <v>0.31586579722719982</v>
      </c>
      <c r="D186">
        <v>0.33063906461581982</v>
      </c>
      <c r="E186">
        <v>0.48135985260322284</v>
      </c>
      <c r="F186">
        <v>0.47041746014688213</v>
      </c>
      <c r="G186">
        <v>0.42376580517483714</v>
      </c>
      <c r="H186">
        <v>0.37834526033515503</v>
      </c>
      <c r="I186">
        <v>0.34567263689688965</v>
      </c>
      <c r="J186">
        <v>0.56031466075835568</v>
      </c>
      <c r="K186">
        <v>0.48363493701520449</v>
      </c>
      <c r="L186">
        <v>0.35693084305768419</v>
      </c>
      <c r="M186">
        <v>0.40261369185408413</v>
      </c>
      <c r="N186">
        <v>0.42415276206550889</v>
      </c>
      <c r="O186">
        <v>0.4754302664659264</v>
      </c>
      <c r="P186">
        <v>0.48500069803748169</v>
      </c>
      <c r="Q186">
        <v>0.28187329886978923</v>
      </c>
      <c r="R186">
        <v>0.34346659998096157</v>
      </c>
      <c r="S186">
        <v>0.38341747270607446</v>
      </c>
      <c r="T186">
        <v>0.36312136525341504</v>
      </c>
      <c r="Y186">
        <v>0.4008638792164691</v>
      </c>
      <c r="Z186">
        <v>7.5391141700680397E-2</v>
      </c>
      <c r="AA186">
        <v>19</v>
      </c>
    </row>
    <row r="187" spans="1:27" x14ac:dyDescent="0.2">
      <c r="A187">
        <v>112.926</v>
      </c>
      <c r="B187">
        <v>0.31103092004466421</v>
      </c>
      <c r="C187">
        <v>0.301867399704349</v>
      </c>
      <c r="D187">
        <v>0.32681222270792615</v>
      </c>
      <c r="E187">
        <v>0.49425991557690391</v>
      </c>
      <c r="F187">
        <v>0.46770516279436397</v>
      </c>
      <c r="G187">
        <v>0.42038333643911086</v>
      </c>
      <c r="H187">
        <v>0.37954667418535065</v>
      </c>
      <c r="I187">
        <v>0.34903055835673924</v>
      </c>
      <c r="J187">
        <v>0.55855527560159335</v>
      </c>
      <c r="K187">
        <v>0.47785083250984645</v>
      </c>
      <c r="L187">
        <v>0.34132289524701948</v>
      </c>
      <c r="M187">
        <v>0.38085477167892667</v>
      </c>
      <c r="N187">
        <v>0.41022554211142931</v>
      </c>
      <c r="O187">
        <v>0.49238241558139895</v>
      </c>
      <c r="P187">
        <v>0.47084320905331306</v>
      </c>
      <c r="Q187">
        <v>0.28121767075637166</v>
      </c>
      <c r="R187">
        <v>0.34957526699242919</v>
      </c>
      <c r="S187">
        <v>0.3791155882121402</v>
      </c>
      <c r="T187">
        <v>0.35027968091261019</v>
      </c>
      <c r="Y187">
        <v>0.39699259676139392</v>
      </c>
      <c r="Z187">
        <v>7.7409014938397233E-2</v>
      </c>
      <c r="AA187">
        <v>19</v>
      </c>
    </row>
    <row r="188" spans="1:27" x14ac:dyDescent="0.2">
      <c r="A188">
        <v>114.224</v>
      </c>
      <c r="B188">
        <v>0.280518338475514</v>
      </c>
      <c r="C188">
        <v>0.31877705937866474</v>
      </c>
      <c r="D188">
        <v>0.32200259296979766</v>
      </c>
      <c r="E188">
        <v>0.50541709857721528</v>
      </c>
      <c r="F188">
        <v>0.46859677935285704</v>
      </c>
      <c r="G188">
        <v>0.42657345958523901</v>
      </c>
      <c r="H188">
        <v>0.36644354544089158</v>
      </c>
      <c r="I188">
        <v>0.35897205525596693</v>
      </c>
      <c r="J188">
        <v>0.55120456659258688</v>
      </c>
      <c r="K188">
        <v>0.47353125438357546</v>
      </c>
      <c r="L188">
        <v>0.35678697863093056</v>
      </c>
      <c r="M188">
        <v>0.41516285751367465</v>
      </c>
      <c r="N188">
        <v>0.43596028181936242</v>
      </c>
      <c r="O188">
        <v>0.4876140479079184</v>
      </c>
      <c r="P188">
        <v>0.48769583976589087</v>
      </c>
      <c r="Q188">
        <v>0.28352468310377404</v>
      </c>
      <c r="R188">
        <v>0.35082694447282187</v>
      </c>
      <c r="S188">
        <v>0.40753407246066126</v>
      </c>
      <c r="T188">
        <v>0.36557607877493664</v>
      </c>
      <c r="Y188">
        <v>0.40330097549801475</v>
      </c>
      <c r="Z188">
        <v>7.8293067998801258E-2</v>
      </c>
      <c r="AA188">
        <v>19</v>
      </c>
    </row>
    <row r="189" spans="1:27" x14ac:dyDescent="0.2">
      <c r="A189">
        <v>115.52200000000001</v>
      </c>
      <c r="B189">
        <v>0.29069999327441248</v>
      </c>
      <c r="C189">
        <v>0.30901985463803378</v>
      </c>
      <c r="D189">
        <v>0.3189189578884204</v>
      </c>
      <c r="E189">
        <v>0.50022057665590214</v>
      </c>
      <c r="F189">
        <v>0.46629894213772488</v>
      </c>
      <c r="G189">
        <v>0.42796164686957555</v>
      </c>
      <c r="H189">
        <v>0.38201310348060002</v>
      </c>
      <c r="I189">
        <v>0.35425015443064412</v>
      </c>
      <c r="J189">
        <v>0.56303740384557321</v>
      </c>
      <c r="K189">
        <v>0.48731451496687345</v>
      </c>
      <c r="L189">
        <v>0.36184483585116833</v>
      </c>
      <c r="M189">
        <v>0.41411995433024951</v>
      </c>
      <c r="N189">
        <v>0.42795904317120931</v>
      </c>
      <c r="O189">
        <v>0.51503763984124462</v>
      </c>
      <c r="P189">
        <v>0.49542939319053186</v>
      </c>
      <c r="Q189">
        <v>0.2943870410249948</v>
      </c>
      <c r="R189">
        <v>0.36514264523063461</v>
      </c>
      <c r="S189">
        <v>0.40406676855647156</v>
      </c>
      <c r="T189">
        <v>0.36771584413090547</v>
      </c>
      <c r="Y189">
        <v>0.40765464807974577</v>
      </c>
      <c r="Z189">
        <v>8.0184911797045164E-2</v>
      </c>
      <c r="AA189">
        <v>19</v>
      </c>
    </row>
    <row r="190" spans="1:27" x14ac:dyDescent="0.2">
      <c r="A190">
        <v>116.82000000000001</v>
      </c>
      <c r="B190">
        <v>0.30967385367831857</v>
      </c>
      <c r="C190">
        <v>0.31546640735016307</v>
      </c>
      <c r="D190">
        <v>0.31369086965198523</v>
      </c>
      <c r="E190">
        <v>0.49318435844980851</v>
      </c>
      <c r="F190">
        <v>0.46334602456222873</v>
      </c>
      <c r="G190">
        <v>0.42599671173313819</v>
      </c>
      <c r="H190">
        <v>0.39715379299804338</v>
      </c>
      <c r="I190">
        <v>0.34757909611838578</v>
      </c>
      <c r="J190">
        <v>0.57968882063668836</v>
      </c>
      <c r="K190">
        <v>0.49457112552762822</v>
      </c>
      <c r="L190">
        <v>0.3325485829242506</v>
      </c>
      <c r="M190">
        <v>0.39461788393225128</v>
      </c>
      <c r="N190">
        <v>0.42621777331949051</v>
      </c>
      <c r="O190">
        <v>0.47343394187299348</v>
      </c>
      <c r="P190">
        <v>0.47944564934758921</v>
      </c>
      <c r="Q190">
        <v>0.26931544130086149</v>
      </c>
      <c r="R190">
        <v>0.33493689834330209</v>
      </c>
      <c r="S190">
        <v>0.37819479594762645</v>
      </c>
      <c r="T190">
        <v>0.35620614010484486</v>
      </c>
      <c r="Y190">
        <v>0.39922464041050515</v>
      </c>
      <c r="Z190">
        <v>8.1913740804118063E-2</v>
      </c>
      <c r="AA190">
        <v>19</v>
      </c>
    </row>
    <row r="191" spans="1:27" x14ac:dyDescent="0.2">
      <c r="A191">
        <v>118.11800000000001</v>
      </c>
      <c r="B191">
        <v>0.31963653756836707</v>
      </c>
      <c r="C191">
        <v>0.33428609846210883</v>
      </c>
      <c r="D191">
        <v>0.33413213401072345</v>
      </c>
      <c r="E191">
        <v>0.48975617512900549</v>
      </c>
      <c r="F191">
        <v>0.47927528765295424</v>
      </c>
      <c r="G191">
        <v>0.44173302557952154</v>
      </c>
      <c r="H191">
        <v>0.40343332077720345</v>
      </c>
      <c r="I191">
        <v>0.34849074056072066</v>
      </c>
      <c r="J191">
        <v>0.57434100794054144</v>
      </c>
      <c r="K191">
        <v>0.50326060539240969</v>
      </c>
      <c r="L191">
        <v>0.30587854320748054</v>
      </c>
      <c r="M191">
        <v>0.37306013543268962</v>
      </c>
      <c r="N191">
        <v>0.42028059566604786</v>
      </c>
      <c r="O191">
        <v>0.48223916883717988</v>
      </c>
      <c r="P191">
        <v>0.48165583274306645</v>
      </c>
      <c r="Q191">
        <v>0.29107976899086518</v>
      </c>
      <c r="R191">
        <v>0.35082189987884776</v>
      </c>
      <c r="S191">
        <v>0.38716138428503383</v>
      </c>
      <c r="T191">
        <v>0.35193209860142244</v>
      </c>
      <c r="Y191">
        <v>0.40381338740611533</v>
      </c>
      <c r="Z191">
        <v>7.9870770566286928E-2</v>
      </c>
      <c r="AA191">
        <v>19</v>
      </c>
    </row>
    <row r="192" spans="1:27" x14ac:dyDescent="0.2">
      <c r="A192">
        <v>119.416</v>
      </c>
      <c r="B192">
        <v>0.29786122086647643</v>
      </c>
      <c r="C192">
        <v>0.3114747004877465</v>
      </c>
      <c r="D192">
        <v>0.32724508029625393</v>
      </c>
      <c r="E192">
        <v>0.49673932767764234</v>
      </c>
      <c r="F192">
        <v>0.47985334747642705</v>
      </c>
      <c r="G192">
        <v>0.44565320224834448</v>
      </c>
      <c r="H192">
        <v>0.3970883800102587</v>
      </c>
      <c r="I192">
        <v>0.36029667649321978</v>
      </c>
      <c r="J192">
        <v>0.57554208108083749</v>
      </c>
      <c r="K192">
        <v>0.49608473221908528</v>
      </c>
      <c r="L192">
        <v>0.28239013310619793</v>
      </c>
      <c r="M192">
        <v>0.3634519781059844</v>
      </c>
      <c r="N192">
        <v>0.40000283381118396</v>
      </c>
      <c r="O192">
        <v>0.47910171691241821</v>
      </c>
      <c r="P192">
        <v>0.48565427352638868</v>
      </c>
      <c r="Q192">
        <v>0.28309531784699526</v>
      </c>
      <c r="R192">
        <v>0.345158069559029</v>
      </c>
      <c r="S192">
        <v>0.39081086271021492</v>
      </c>
      <c r="T192">
        <v>0.35350328984497037</v>
      </c>
      <c r="Y192">
        <v>0.39847406443577232</v>
      </c>
      <c r="Z192">
        <v>8.519643845281423E-2</v>
      </c>
      <c r="AA192">
        <v>19</v>
      </c>
    </row>
    <row r="193" spans="1:27" x14ac:dyDescent="0.2">
      <c r="A193">
        <v>120.714</v>
      </c>
      <c r="B193">
        <v>0.29955637153409675</v>
      </c>
      <c r="C193">
        <v>0.31454203977892947</v>
      </c>
      <c r="D193">
        <v>0.31507998790971481</v>
      </c>
      <c r="E193">
        <v>0.49845354496020927</v>
      </c>
      <c r="F193">
        <v>0.49401258202374254</v>
      </c>
      <c r="G193">
        <v>0.4448847095566113</v>
      </c>
      <c r="H193">
        <v>0.39347780812832128</v>
      </c>
      <c r="I193">
        <v>0.36510112064787936</v>
      </c>
      <c r="J193">
        <v>0.56962848267405919</v>
      </c>
      <c r="K193">
        <v>0.48317135015926987</v>
      </c>
      <c r="L193">
        <v>0.28057286482291749</v>
      </c>
      <c r="M193">
        <v>0.36384035165191403</v>
      </c>
      <c r="N193">
        <v>0.42543056204240759</v>
      </c>
      <c r="O193">
        <v>0.50240272979186562</v>
      </c>
      <c r="P193">
        <v>0.5022220464644872</v>
      </c>
      <c r="Q193">
        <v>0.29661618854760163</v>
      </c>
      <c r="R193">
        <v>0.3599922404923584</v>
      </c>
      <c r="S193">
        <v>0.40609884263583496</v>
      </c>
      <c r="T193">
        <v>0.37153540640867322</v>
      </c>
      <c r="Y193">
        <v>0.40455890685425766</v>
      </c>
      <c r="Z193">
        <v>8.5633384239742677E-2</v>
      </c>
      <c r="AA193">
        <v>19</v>
      </c>
    </row>
    <row r="195" spans="1:27" x14ac:dyDescent="0.2">
      <c r="B195" t="s">
        <v>44</v>
      </c>
      <c r="E195" t="s">
        <v>353</v>
      </c>
      <c r="J195" t="s">
        <v>36</v>
      </c>
    </row>
    <row r="196" spans="1:27" x14ac:dyDescent="0.2">
      <c r="A196" t="s">
        <v>45</v>
      </c>
      <c r="B196">
        <v>1</v>
      </c>
      <c r="C196">
        <v>2</v>
      </c>
      <c r="D196">
        <v>3</v>
      </c>
      <c r="E196">
        <v>4</v>
      </c>
      <c r="F196">
        <v>5</v>
      </c>
      <c r="G196">
        <v>6</v>
      </c>
      <c r="H196">
        <v>7</v>
      </c>
      <c r="I196">
        <v>8</v>
      </c>
      <c r="J196">
        <v>9</v>
      </c>
      <c r="K196">
        <v>10</v>
      </c>
      <c r="L196">
        <v>11</v>
      </c>
      <c r="M196">
        <v>12</v>
      </c>
      <c r="N196">
        <v>13</v>
      </c>
      <c r="O196">
        <v>14</v>
      </c>
      <c r="P196">
        <v>15</v>
      </c>
      <c r="Q196">
        <v>16</v>
      </c>
      <c r="R196">
        <v>17</v>
      </c>
      <c r="S196">
        <v>18</v>
      </c>
      <c r="T196">
        <v>19</v>
      </c>
      <c r="U196">
        <v>20</v>
      </c>
      <c r="V196">
        <v>21</v>
      </c>
      <c r="W196">
        <v>22</v>
      </c>
      <c r="Y196" t="s">
        <v>23</v>
      </c>
      <c r="Z196" t="s">
        <v>47</v>
      </c>
      <c r="AA196" t="s">
        <v>26</v>
      </c>
    </row>
    <row r="197" spans="1:27" x14ac:dyDescent="0.2">
      <c r="A197">
        <v>0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Y197">
        <v>0</v>
      </c>
      <c r="Z197">
        <v>0</v>
      </c>
      <c r="AA197">
        <v>22</v>
      </c>
    </row>
    <row r="198" spans="1:27" x14ac:dyDescent="0.2">
      <c r="A198">
        <v>1.298</v>
      </c>
      <c r="B198">
        <v>1.3604827934463801E-2</v>
      </c>
      <c r="C198">
        <v>3.7862878163910886E-3</v>
      </c>
      <c r="D198">
        <v>2.0199923319060648E-2</v>
      </c>
      <c r="E198">
        <v>2.1492820026272591E-2</v>
      </c>
      <c r="F198">
        <v>1.896251376976393E-2</v>
      </c>
      <c r="G198">
        <v>2.4831004806018072E-2</v>
      </c>
      <c r="H198">
        <v>3.4589695980583507E-2</v>
      </c>
      <c r="I198">
        <v>3.4337185615930327E-2</v>
      </c>
      <c r="J198">
        <v>3.8134567816181075E-2</v>
      </c>
      <c r="K198">
        <v>3.8288060808289094E-2</v>
      </c>
      <c r="L198">
        <v>2.9024546451885208E-2</v>
      </c>
      <c r="M198">
        <v>3.5688508183995556E-2</v>
      </c>
      <c r="N198">
        <v>3.0166555660385879E-2</v>
      </c>
      <c r="O198">
        <v>3.7240672544324414E-2</v>
      </c>
      <c r="P198">
        <v>3.2586861371155913E-2</v>
      </c>
      <c r="Q198">
        <v>3.2084089792645744E-2</v>
      </c>
      <c r="R198">
        <v>2.5598999186454374E-2</v>
      </c>
      <c r="S198">
        <v>3.9996309909840704E-2</v>
      </c>
      <c r="T198">
        <v>3.3261164105812736E-2</v>
      </c>
      <c r="U198">
        <v>3.3660706116896547E-2</v>
      </c>
      <c r="V198">
        <v>3.0526576052284139E-2</v>
      </c>
      <c r="W198">
        <v>4.5857457024801977E-2</v>
      </c>
      <c r="Y198">
        <v>2.9723606104247145E-2</v>
      </c>
      <c r="Z198">
        <v>9.6061631479968553E-3</v>
      </c>
      <c r="AA198">
        <v>22</v>
      </c>
    </row>
    <row r="199" spans="1:27" x14ac:dyDescent="0.2">
      <c r="A199">
        <v>2.5960000000000001</v>
      </c>
      <c r="B199">
        <v>2.9331241916649587E-2</v>
      </c>
      <c r="C199">
        <v>4.387175750165509E-2</v>
      </c>
      <c r="D199">
        <v>5.2519393179931956E-2</v>
      </c>
      <c r="E199">
        <v>4.3563125240653484E-2</v>
      </c>
      <c r="F199">
        <v>5.0791586031794567E-2</v>
      </c>
      <c r="G199">
        <v>4.9468535260709177E-2</v>
      </c>
      <c r="H199">
        <v>4.7855251216123669E-2</v>
      </c>
      <c r="I199">
        <v>5.8824982940416534E-2</v>
      </c>
      <c r="J199">
        <v>6.0883783681549619E-2</v>
      </c>
      <c r="K199">
        <v>6.0332310787041668E-2</v>
      </c>
      <c r="L199">
        <v>6.0447768273079919E-2</v>
      </c>
      <c r="M199">
        <v>4.2080635883828793E-2</v>
      </c>
      <c r="N199">
        <v>5.0186650683243281E-2</v>
      </c>
      <c r="O199">
        <v>5.2779969449227346E-2</v>
      </c>
      <c r="P199">
        <v>3.860843125222764E-2</v>
      </c>
      <c r="Q199">
        <v>3.9565069722935206E-2</v>
      </c>
      <c r="R199">
        <v>3.2213111860272176E-2</v>
      </c>
      <c r="S199">
        <v>5.5740960203991247E-2</v>
      </c>
      <c r="T199">
        <v>4.7159584688345003E-2</v>
      </c>
      <c r="U199">
        <v>5.9838542588304122E-2</v>
      </c>
      <c r="V199">
        <v>6.3369923263024749E-2</v>
      </c>
      <c r="W199">
        <v>8.8672403702804756E-2</v>
      </c>
      <c r="Y199">
        <v>5.1277500878536802E-2</v>
      </c>
      <c r="Z199">
        <v>1.2596351650188511E-2</v>
      </c>
      <c r="AA199">
        <v>22</v>
      </c>
    </row>
    <row r="200" spans="1:27" x14ac:dyDescent="0.2">
      <c r="A200">
        <v>3.8940000000000001</v>
      </c>
      <c r="B200">
        <v>4.8295288588767339E-2</v>
      </c>
      <c r="C200">
        <v>4.909384760060221E-2</v>
      </c>
      <c r="D200">
        <v>6.6937280284706871E-2</v>
      </c>
      <c r="E200">
        <v>5.07947240618443E-2</v>
      </c>
      <c r="F200">
        <v>7.0902043719686739E-2</v>
      </c>
      <c r="G200">
        <v>5.7014268417350786E-2</v>
      </c>
      <c r="H200">
        <v>5.9018138020457842E-2</v>
      </c>
      <c r="I200">
        <v>7.8060400681944281E-2</v>
      </c>
      <c r="J200">
        <v>7.9201183741152814E-2</v>
      </c>
      <c r="K200">
        <v>8.0696609348029483E-2</v>
      </c>
      <c r="L200">
        <v>6.7726544997146115E-2</v>
      </c>
      <c r="M200">
        <v>6.7804346623942455E-2</v>
      </c>
      <c r="N200">
        <v>5.0104211576627644E-2</v>
      </c>
      <c r="O200">
        <v>7.5998671754450131E-2</v>
      </c>
      <c r="P200">
        <v>6.0533596898922577E-2</v>
      </c>
      <c r="Q200">
        <v>6.7149958670082582E-2</v>
      </c>
      <c r="R200">
        <v>4.8171130606080893E-2</v>
      </c>
      <c r="S200">
        <v>6.3397041083100653E-2</v>
      </c>
      <c r="T200">
        <v>6.850388358932398E-2</v>
      </c>
      <c r="U200">
        <v>8.7473655487270527E-2</v>
      </c>
      <c r="V200">
        <v>9.2484780357874052E-2</v>
      </c>
      <c r="W200">
        <v>0.10654445129189921</v>
      </c>
      <c r="Y200">
        <v>6.7995729881875619E-2</v>
      </c>
      <c r="Z200">
        <v>1.5369080356895789E-2</v>
      </c>
      <c r="AA200">
        <v>22</v>
      </c>
    </row>
    <row r="201" spans="1:27" x14ac:dyDescent="0.2">
      <c r="A201">
        <v>5.1920000000000002</v>
      </c>
      <c r="B201">
        <v>5.5494561819808823E-2</v>
      </c>
      <c r="C201">
        <v>5.5981074309848944E-2</v>
      </c>
      <c r="D201">
        <v>6.5924863881968027E-2</v>
      </c>
      <c r="E201">
        <v>5.9989573661387054E-2</v>
      </c>
      <c r="F201">
        <v>8.1797587189661292E-2</v>
      </c>
      <c r="G201">
        <v>7.6003462411329048E-2</v>
      </c>
      <c r="H201">
        <v>8.242642466558206E-2</v>
      </c>
      <c r="I201">
        <v>9.8528900396637698E-2</v>
      </c>
      <c r="J201">
        <v>9.4184807175777319E-2</v>
      </c>
      <c r="K201">
        <v>0.1048224972181538</v>
      </c>
      <c r="L201">
        <v>9.2875705240664824E-2</v>
      </c>
      <c r="M201">
        <v>7.9227518773916053E-2</v>
      </c>
      <c r="N201">
        <v>8.2779351764178222E-2</v>
      </c>
      <c r="O201">
        <v>8.3050067250456827E-2</v>
      </c>
      <c r="P201">
        <v>7.9001698310358665E-2</v>
      </c>
      <c r="Q201">
        <v>8.7819675715307466E-2</v>
      </c>
      <c r="R201">
        <v>6.8939260802302921E-2</v>
      </c>
      <c r="S201">
        <v>7.2447703912624672E-2</v>
      </c>
      <c r="T201">
        <v>7.6105896012618759E-2</v>
      </c>
      <c r="U201">
        <v>9.6617470771695385E-2</v>
      </c>
      <c r="V201">
        <v>0.10336401874895579</v>
      </c>
      <c r="W201">
        <v>0.12254135006161938</v>
      </c>
      <c r="Y201">
        <v>8.2723794095220612E-2</v>
      </c>
      <c r="Z201">
        <v>1.6719516195155371E-2</v>
      </c>
      <c r="AA201">
        <v>22</v>
      </c>
    </row>
    <row r="202" spans="1:27" x14ac:dyDescent="0.2">
      <c r="A202">
        <v>6.49</v>
      </c>
      <c r="B202">
        <v>6.3277659300071065E-2</v>
      </c>
      <c r="C202">
        <v>7.408713406119391E-2</v>
      </c>
      <c r="D202">
        <v>8.2294458489990729E-2</v>
      </c>
      <c r="E202">
        <v>8.2228686560920486E-2</v>
      </c>
      <c r="F202">
        <v>8.7716893833614515E-2</v>
      </c>
      <c r="G202">
        <v>9.4901394974715725E-2</v>
      </c>
      <c r="H202">
        <v>9.281514748128708E-2</v>
      </c>
      <c r="I202">
        <v>9.9448061332749166E-2</v>
      </c>
      <c r="J202">
        <v>0.11701205416564918</v>
      </c>
      <c r="K202">
        <v>0.11743023110152349</v>
      </c>
      <c r="L202">
        <v>0.10494750522635291</v>
      </c>
      <c r="M202">
        <v>8.661954143018559E-2</v>
      </c>
      <c r="N202">
        <v>9.009227825120672E-2</v>
      </c>
      <c r="O202">
        <v>0.1052856333455405</v>
      </c>
      <c r="P202">
        <v>9.0817266854743575E-2</v>
      </c>
      <c r="Q202">
        <v>9.6899114751713714E-2</v>
      </c>
      <c r="R202">
        <v>8.6769293423283669E-2</v>
      </c>
      <c r="S202">
        <v>8.3614032832600688E-2</v>
      </c>
      <c r="T202">
        <v>9.3401254877972892E-2</v>
      </c>
      <c r="U202">
        <v>0.11312851741255607</v>
      </c>
      <c r="V202">
        <v>0.13154212288225739</v>
      </c>
      <c r="W202">
        <v>0.12586709101421026</v>
      </c>
      <c r="Y202">
        <v>9.6372516982015419E-2</v>
      </c>
      <c r="Z202">
        <v>1.680258086925767E-2</v>
      </c>
      <c r="AA202">
        <v>22</v>
      </c>
    </row>
    <row r="203" spans="1:27" x14ac:dyDescent="0.2">
      <c r="A203">
        <v>7.7880000000000003</v>
      </c>
      <c r="B203">
        <v>7.8329035994721352E-2</v>
      </c>
      <c r="C203">
        <v>8.8839994516898738E-2</v>
      </c>
      <c r="D203">
        <v>8.7425050445805536E-2</v>
      </c>
      <c r="E203">
        <v>9.7394290827999275E-2</v>
      </c>
      <c r="F203">
        <v>0.10044563983051462</v>
      </c>
      <c r="G203">
        <v>0.11501223297515775</v>
      </c>
      <c r="H203">
        <v>9.5352367695979587E-2</v>
      </c>
      <c r="I203">
        <v>0.11986994246263385</v>
      </c>
      <c r="J203">
        <v>0.10913760988992156</v>
      </c>
      <c r="K203">
        <v>0.14497061501996369</v>
      </c>
      <c r="L203">
        <v>0.12059194773610925</v>
      </c>
      <c r="M203">
        <v>0.10298574709988587</v>
      </c>
      <c r="N203">
        <v>9.6916074305318373E-2</v>
      </c>
      <c r="O203">
        <v>0.1166189714743205</v>
      </c>
      <c r="P203">
        <v>9.8643551411826888E-2</v>
      </c>
      <c r="Q203">
        <v>0.11369068370508963</v>
      </c>
      <c r="R203">
        <v>8.9387280010362336E-2</v>
      </c>
      <c r="S203">
        <v>9.7549142806787337E-2</v>
      </c>
      <c r="T203">
        <v>0.10821850960897848</v>
      </c>
      <c r="U203">
        <v>0.12458302447097029</v>
      </c>
      <c r="V203">
        <v>0.14421616370751977</v>
      </c>
      <c r="W203">
        <v>0.16431171756522425</v>
      </c>
      <c r="Y203">
        <v>0.10974952698009041</v>
      </c>
      <c r="Z203">
        <v>2.0936692116698189E-2</v>
      </c>
      <c r="AA203">
        <v>22</v>
      </c>
    </row>
    <row r="204" spans="1:27" x14ac:dyDescent="0.2">
      <c r="A204">
        <v>9.0860000000000003</v>
      </c>
      <c r="B204">
        <v>7.1469571403833518E-2</v>
      </c>
      <c r="C204">
        <v>8.7648035982678479E-2</v>
      </c>
      <c r="D204">
        <v>9.8594216167067733E-2</v>
      </c>
      <c r="E204">
        <v>0.12417813106920925</v>
      </c>
      <c r="F204">
        <v>0.10994051287472115</v>
      </c>
      <c r="G204">
        <v>0.11355253658030751</v>
      </c>
      <c r="H204">
        <v>0.11375634845725797</v>
      </c>
      <c r="I204">
        <v>0.12511634865180948</v>
      </c>
      <c r="J204">
        <v>0.13724410141513077</v>
      </c>
      <c r="K204">
        <v>0.15699150177445709</v>
      </c>
      <c r="L204">
        <v>0.12659889328666415</v>
      </c>
      <c r="M204">
        <v>0.1215320335453506</v>
      </c>
      <c r="N204">
        <v>0.11252679062779271</v>
      </c>
      <c r="O204">
        <v>0.1254281445698639</v>
      </c>
      <c r="P204">
        <v>0.12336430176162325</v>
      </c>
      <c r="Q204">
        <v>0.12455119300606682</v>
      </c>
      <c r="R204">
        <v>0.1094784994661913</v>
      </c>
      <c r="S204">
        <v>9.658106160232055E-2</v>
      </c>
      <c r="T204">
        <v>0.10577937267021381</v>
      </c>
      <c r="U204">
        <v>0.13810756646065481</v>
      </c>
      <c r="V204">
        <v>0.15243562102785613</v>
      </c>
      <c r="W204">
        <v>0.17250871498794476</v>
      </c>
      <c r="Y204">
        <v>0.12033561351768257</v>
      </c>
      <c r="Z204">
        <v>2.2793507300409504E-2</v>
      </c>
      <c r="AA204">
        <v>22</v>
      </c>
    </row>
    <row r="205" spans="1:27" x14ac:dyDescent="0.2">
      <c r="A205">
        <v>10.384</v>
      </c>
      <c r="B205">
        <v>8.0300028089191719E-2</v>
      </c>
      <c r="C205">
        <v>9.5550844409241512E-2</v>
      </c>
      <c r="D205">
        <v>0.1091789681190691</v>
      </c>
      <c r="E205">
        <v>0.12180994562369772</v>
      </c>
      <c r="F205">
        <v>0.13495817577936772</v>
      </c>
      <c r="G205">
        <v>0.13906608968510203</v>
      </c>
      <c r="H205">
        <v>0.13081708299888672</v>
      </c>
      <c r="I205">
        <v>0.14747080289967415</v>
      </c>
      <c r="J205">
        <v>0.15065131871036588</v>
      </c>
      <c r="K205">
        <v>0.16959649171125318</v>
      </c>
      <c r="L205">
        <v>0.14902878887588514</v>
      </c>
      <c r="M205">
        <v>0.13418555521190023</v>
      </c>
      <c r="N205">
        <v>0.12743776515403177</v>
      </c>
      <c r="O205">
        <v>0.13741929307544984</v>
      </c>
      <c r="P205">
        <v>0.14229574653667654</v>
      </c>
      <c r="Q205">
        <v>0.13332564948655853</v>
      </c>
      <c r="R205">
        <v>0.12291964822794506</v>
      </c>
      <c r="S205">
        <v>0.11742770419649322</v>
      </c>
      <c r="T205">
        <v>0.13117324191374605</v>
      </c>
      <c r="U205">
        <v>0.15610991867401988</v>
      </c>
      <c r="V205">
        <v>0.16830171225240606</v>
      </c>
      <c r="W205">
        <v>0.18275878166648668</v>
      </c>
      <c r="Y205">
        <v>0.13553561605897493</v>
      </c>
      <c r="Z205">
        <v>2.3538811519854212E-2</v>
      </c>
      <c r="AA205">
        <v>22</v>
      </c>
    </row>
    <row r="206" spans="1:27" x14ac:dyDescent="0.2">
      <c r="A206">
        <v>11.682</v>
      </c>
      <c r="B206">
        <v>9.0431862855901157E-2</v>
      </c>
      <c r="C206">
        <v>9.8858237098674209E-2</v>
      </c>
      <c r="D206">
        <v>0.11409952374940532</v>
      </c>
      <c r="E206">
        <v>0.12278411329065685</v>
      </c>
      <c r="F206">
        <v>0.14237522816188311</v>
      </c>
      <c r="G206">
        <v>0.1330295125994099</v>
      </c>
      <c r="H206">
        <v>0.13504057263947647</v>
      </c>
      <c r="I206">
        <v>0.16307327436499497</v>
      </c>
      <c r="J206">
        <v>0.17056436952311751</v>
      </c>
      <c r="K206">
        <v>0.17872151258992425</v>
      </c>
      <c r="L206">
        <v>0.15785950510769653</v>
      </c>
      <c r="M206">
        <v>0.13123932367408758</v>
      </c>
      <c r="N206">
        <v>0.12504968061374722</v>
      </c>
      <c r="O206">
        <v>0.14724063022659162</v>
      </c>
      <c r="P206">
        <v>0.14175483628383048</v>
      </c>
      <c r="Q206">
        <v>0.15270241970044279</v>
      </c>
      <c r="R206">
        <v>0.12577662109927024</v>
      </c>
      <c r="S206">
        <v>0.11715387127812603</v>
      </c>
      <c r="T206">
        <v>0.12793145170100881</v>
      </c>
      <c r="U206">
        <v>0.16960740555407897</v>
      </c>
      <c r="V206">
        <v>0.18225474183866971</v>
      </c>
      <c r="W206">
        <v>0.21190596310471888</v>
      </c>
      <c r="Y206">
        <v>0.14270248441162331</v>
      </c>
      <c r="Z206">
        <v>2.89000237105549E-2</v>
      </c>
      <c r="AA206">
        <v>22</v>
      </c>
    </row>
    <row r="207" spans="1:27" x14ac:dyDescent="0.2">
      <c r="A207">
        <v>12.98</v>
      </c>
      <c r="B207">
        <v>9.4624197189261558E-2</v>
      </c>
      <c r="C207">
        <v>9.6829943179277858E-2</v>
      </c>
      <c r="D207">
        <v>0.11619781279427503</v>
      </c>
      <c r="E207">
        <v>0.14278821537879041</v>
      </c>
      <c r="F207">
        <v>0.14625552556292826</v>
      </c>
      <c r="G207">
        <v>0.15495655938610176</v>
      </c>
      <c r="H207">
        <v>0.14457536316595807</v>
      </c>
      <c r="I207">
        <v>0.16028497884558821</v>
      </c>
      <c r="J207">
        <v>0.16924510342878085</v>
      </c>
      <c r="K207">
        <v>0.20176297786589492</v>
      </c>
      <c r="L207">
        <v>0.17845613933434981</v>
      </c>
      <c r="M207">
        <v>0.13797167780582165</v>
      </c>
      <c r="N207">
        <v>0.11623714829969251</v>
      </c>
      <c r="O207">
        <v>0.14324297784651982</v>
      </c>
      <c r="P207">
        <v>0.13201040007287806</v>
      </c>
      <c r="Q207">
        <v>0.13683341466527649</v>
      </c>
      <c r="R207">
        <v>0.13065267746299181</v>
      </c>
      <c r="S207">
        <v>0.12218952154450496</v>
      </c>
      <c r="T207">
        <v>0.14160386884205015</v>
      </c>
      <c r="U207">
        <v>0.17452821337429011</v>
      </c>
      <c r="V207">
        <v>0.19108327005813683</v>
      </c>
      <c r="W207">
        <v>0.2233834466627975</v>
      </c>
      <c r="Y207">
        <v>0.14798697421664395</v>
      </c>
      <c r="Z207">
        <v>3.2184289183699602E-2</v>
      </c>
      <c r="AA207">
        <v>22</v>
      </c>
    </row>
    <row r="208" spans="1:27" x14ac:dyDescent="0.2">
      <c r="A208">
        <v>14.278</v>
      </c>
      <c r="B208">
        <v>9.7735769342966738E-2</v>
      </c>
      <c r="C208">
        <v>0.11462179442211062</v>
      </c>
      <c r="D208">
        <v>0.11954905393713507</v>
      </c>
      <c r="E208">
        <v>0.12205440510437611</v>
      </c>
      <c r="F208">
        <v>0.13509119316930643</v>
      </c>
      <c r="G208">
        <v>0.1455289989479171</v>
      </c>
      <c r="H208">
        <v>0.13263773321566849</v>
      </c>
      <c r="I208">
        <v>0.15130489996556162</v>
      </c>
      <c r="J208">
        <v>0.16659576542044252</v>
      </c>
      <c r="K208">
        <v>0.18627686311580888</v>
      </c>
      <c r="L208">
        <v>0.17264586330152373</v>
      </c>
      <c r="M208">
        <v>0.15202450175094537</v>
      </c>
      <c r="N208">
        <v>0.13079979417000132</v>
      </c>
      <c r="O208">
        <v>0.1597107153085163</v>
      </c>
      <c r="P208">
        <v>0.14630738003070998</v>
      </c>
      <c r="Q208">
        <v>0.15798715940362984</v>
      </c>
      <c r="R208">
        <v>0.1325860805285122</v>
      </c>
      <c r="S208">
        <v>0.13428780804344428</v>
      </c>
      <c r="T208">
        <v>0.14659848321763394</v>
      </c>
      <c r="U208">
        <v>0.190274374294846</v>
      </c>
      <c r="V208">
        <v>0.20627986975321574</v>
      </c>
      <c r="W208">
        <v>0.22653754359735129</v>
      </c>
      <c r="Y208">
        <v>0.15124709318371013</v>
      </c>
      <c r="Z208">
        <v>3.0907276227135974E-2</v>
      </c>
      <c r="AA208">
        <v>22</v>
      </c>
    </row>
    <row r="209" spans="1:27" x14ac:dyDescent="0.2">
      <c r="A209">
        <v>15.576000000000001</v>
      </c>
      <c r="B209">
        <v>0.10222816903830863</v>
      </c>
      <c r="C209">
        <v>0.11053498327531638</v>
      </c>
      <c r="D209">
        <v>0.12864236216916497</v>
      </c>
      <c r="E209">
        <v>0.14257071185224493</v>
      </c>
      <c r="F209">
        <v>0.15839828202387538</v>
      </c>
      <c r="G209">
        <v>0.14915301848879961</v>
      </c>
      <c r="H209">
        <v>0.14987149016718668</v>
      </c>
      <c r="I209">
        <v>0.18146500841901619</v>
      </c>
      <c r="J209">
        <v>0.19075847259842912</v>
      </c>
      <c r="K209">
        <v>0.20996444152797822</v>
      </c>
      <c r="L209">
        <v>0.18721172767021405</v>
      </c>
      <c r="M209">
        <v>0.14736553382828965</v>
      </c>
      <c r="N209">
        <v>0.13467900980232639</v>
      </c>
      <c r="O209">
        <v>0.16644449716817897</v>
      </c>
      <c r="P209">
        <v>0.16193263769382843</v>
      </c>
      <c r="Q209">
        <v>0.16327383019939767</v>
      </c>
      <c r="R209">
        <v>0.15032095815938099</v>
      </c>
      <c r="S209">
        <v>0.14082410703371614</v>
      </c>
      <c r="T209">
        <v>0.16565942050550331</v>
      </c>
      <c r="U209">
        <v>0.19712983352789692</v>
      </c>
      <c r="V209">
        <v>0.21993686766048068</v>
      </c>
      <c r="W209">
        <v>0.23780108409724895</v>
      </c>
      <c r="Y209">
        <v>0.16346211122303556</v>
      </c>
      <c r="Z209">
        <v>3.3840364815964807E-2</v>
      </c>
      <c r="AA209">
        <v>22</v>
      </c>
    </row>
    <row r="210" spans="1:27" x14ac:dyDescent="0.2">
      <c r="A210">
        <v>16.874000000000002</v>
      </c>
      <c r="B210">
        <v>0.10579337103830792</v>
      </c>
      <c r="C210">
        <v>0.12024056258318905</v>
      </c>
      <c r="D210">
        <v>0.1324883050418251</v>
      </c>
      <c r="E210">
        <v>0.15587962979031614</v>
      </c>
      <c r="F210">
        <v>0.15386397663136403</v>
      </c>
      <c r="G210">
        <v>0.16895412029218815</v>
      </c>
      <c r="H210">
        <v>0.16166655024526005</v>
      </c>
      <c r="I210">
        <v>0.18991497577507621</v>
      </c>
      <c r="J210">
        <v>0.19435678591743677</v>
      </c>
      <c r="K210">
        <v>0.21252325901888941</v>
      </c>
      <c r="L210">
        <v>0.18802120453288337</v>
      </c>
      <c r="M210">
        <v>0.16270571386923233</v>
      </c>
      <c r="N210">
        <v>0.14897283333621991</v>
      </c>
      <c r="O210">
        <v>0.1787091946844718</v>
      </c>
      <c r="P210">
        <v>0.16694902497396777</v>
      </c>
      <c r="Q210">
        <v>0.17234364544481548</v>
      </c>
      <c r="R210">
        <v>0.15336679732081537</v>
      </c>
      <c r="S210">
        <v>0.14958076545400167</v>
      </c>
      <c r="T210">
        <v>0.17269046901549695</v>
      </c>
      <c r="U210">
        <v>0.20256914978055821</v>
      </c>
      <c r="V210">
        <v>0.21694501913888517</v>
      </c>
      <c r="W210">
        <v>0.24823643728381131</v>
      </c>
      <c r="Y210">
        <v>0.17076235414404597</v>
      </c>
      <c r="Z210">
        <v>3.2600286464570423E-2</v>
      </c>
      <c r="AA210">
        <v>22</v>
      </c>
    </row>
    <row r="211" spans="1:27" x14ac:dyDescent="0.2">
      <c r="A211">
        <v>18.172000000000001</v>
      </c>
      <c r="B211">
        <v>0.11475879762713606</v>
      </c>
      <c r="C211">
        <v>0.12547235415214511</v>
      </c>
      <c r="D211">
        <v>0.13096732548878856</v>
      </c>
      <c r="E211">
        <v>0.16030321101842621</v>
      </c>
      <c r="F211">
        <v>0.1628186369591286</v>
      </c>
      <c r="G211">
        <v>0.17695551763814527</v>
      </c>
      <c r="H211">
        <v>0.15935675583121264</v>
      </c>
      <c r="I211">
        <v>0.17863946964956259</v>
      </c>
      <c r="J211">
        <v>0.19032409660314309</v>
      </c>
      <c r="K211">
        <v>0.20998117429167149</v>
      </c>
      <c r="L211">
        <v>0.19605609477853544</v>
      </c>
      <c r="M211">
        <v>0.15794085872135097</v>
      </c>
      <c r="N211">
        <v>0.14473262804217835</v>
      </c>
      <c r="O211">
        <v>0.18868899219580854</v>
      </c>
      <c r="P211">
        <v>0.18161402541286978</v>
      </c>
      <c r="Q211">
        <v>0.1692838857112271</v>
      </c>
      <c r="R211">
        <v>0.1540736680607516</v>
      </c>
      <c r="S211">
        <v>0.14532727557661748</v>
      </c>
      <c r="T211">
        <v>0.17245352332535571</v>
      </c>
      <c r="U211">
        <v>0.21882463897190768</v>
      </c>
      <c r="V211">
        <v>0.2251841348088926</v>
      </c>
      <c r="W211">
        <v>0.2537601340478024</v>
      </c>
      <c r="Y211">
        <v>0.17352350904148442</v>
      </c>
      <c r="Z211">
        <v>3.3763142213218446E-2</v>
      </c>
      <c r="AA211">
        <v>22</v>
      </c>
    </row>
    <row r="212" spans="1:27" x14ac:dyDescent="0.2">
      <c r="A212">
        <v>19.47</v>
      </c>
      <c r="B212">
        <v>0.1159495475046564</v>
      </c>
      <c r="C212">
        <v>0.11886433317719136</v>
      </c>
      <c r="D212">
        <v>0.14101713695079029</v>
      </c>
      <c r="E212">
        <v>0.16341592804498895</v>
      </c>
      <c r="F212">
        <v>0.16449191932695206</v>
      </c>
      <c r="G212">
        <v>0.16973524225256056</v>
      </c>
      <c r="H212">
        <v>0.15438668159053656</v>
      </c>
      <c r="I212">
        <v>0.19050501755562774</v>
      </c>
      <c r="J212">
        <v>0.20683455136903819</v>
      </c>
      <c r="K212">
        <v>0.23531045168911946</v>
      </c>
      <c r="L212">
        <v>0.19636229577730632</v>
      </c>
      <c r="M212">
        <v>0.16417493435040398</v>
      </c>
      <c r="N212">
        <v>0.15317251327091894</v>
      </c>
      <c r="O212">
        <v>0.18793638919270367</v>
      </c>
      <c r="P212">
        <v>0.18200279467401467</v>
      </c>
      <c r="Q212">
        <v>0.18170644310652917</v>
      </c>
      <c r="R212">
        <v>0.15795529787796736</v>
      </c>
      <c r="S212">
        <v>0.15807730799216477</v>
      </c>
      <c r="T212">
        <v>0.18088486240752744</v>
      </c>
      <c r="U212">
        <v>0.21856815876676119</v>
      </c>
      <c r="V212">
        <v>0.23364828207877622</v>
      </c>
      <c r="W212">
        <v>0.27255609935560926</v>
      </c>
      <c r="Y212">
        <v>0.17943437219600655</v>
      </c>
      <c r="Z212">
        <v>3.7623889928552368E-2</v>
      </c>
      <c r="AA212">
        <v>22</v>
      </c>
    </row>
    <row r="213" spans="1:27" x14ac:dyDescent="0.2">
      <c r="A213">
        <v>20.768000000000001</v>
      </c>
      <c r="B213">
        <v>0.12150556565136482</v>
      </c>
      <c r="C213">
        <v>0.13783864094274967</v>
      </c>
      <c r="D213">
        <v>0.1487465535186035</v>
      </c>
      <c r="E213">
        <v>0.16369487471655686</v>
      </c>
      <c r="F213">
        <v>0.16666594138063467</v>
      </c>
      <c r="G213">
        <v>0.17361342137910535</v>
      </c>
      <c r="H213">
        <v>0.16196731440008391</v>
      </c>
      <c r="I213">
        <v>0.19498580676651034</v>
      </c>
      <c r="J213">
        <v>0.1990879517700854</v>
      </c>
      <c r="K213">
        <v>0.22879776880375308</v>
      </c>
      <c r="L213">
        <v>0.20396551226793042</v>
      </c>
      <c r="M213">
        <v>0.17334614693212758</v>
      </c>
      <c r="N213">
        <v>0.16349436876976461</v>
      </c>
      <c r="O213">
        <v>0.1869058371359171</v>
      </c>
      <c r="P213">
        <v>0.19218375148604699</v>
      </c>
      <c r="Q213">
        <v>0.18914861523651147</v>
      </c>
      <c r="R213">
        <v>0.16976885533909564</v>
      </c>
      <c r="S213">
        <v>0.17120591924208967</v>
      </c>
      <c r="T213">
        <v>0.18308492544687247</v>
      </c>
      <c r="U213">
        <v>0.23464257217531012</v>
      </c>
      <c r="V213">
        <v>0.24051805166116999</v>
      </c>
      <c r="W213">
        <v>0.27859664690274683</v>
      </c>
      <c r="Y213">
        <v>0.18562568372386501</v>
      </c>
      <c r="Z213">
        <v>3.5851161127841695E-2</v>
      </c>
      <c r="AA213">
        <v>22</v>
      </c>
    </row>
    <row r="214" spans="1:27" x14ac:dyDescent="0.2">
      <c r="A214">
        <v>22.066000000000003</v>
      </c>
      <c r="B214">
        <v>0.13141688318408271</v>
      </c>
      <c r="C214">
        <v>0.14349667162615817</v>
      </c>
      <c r="D214">
        <v>0.1514159577649386</v>
      </c>
      <c r="E214">
        <v>0.16346444484714254</v>
      </c>
      <c r="F214">
        <v>0.17961573976491055</v>
      </c>
      <c r="G214">
        <v>0.18685335808461764</v>
      </c>
      <c r="H214">
        <v>0.1567505279933519</v>
      </c>
      <c r="I214">
        <v>0.20764087652560298</v>
      </c>
      <c r="J214">
        <v>0.21626999764027441</v>
      </c>
      <c r="K214">
        <v>0.23575449298716494</v>
      </c>
      <c r="L214">
        <v>0.21542965330060418</v>
      </c>
      <c r="M214">
        <v>0.16638865661211233</v>
      </c>
      <c r="N214">
        <v>0.16192490966409118</v>
      </c>
      <c r="O214">
        <v>0.18993838541731109</v>
      </c>
      <c r="P214">
        <v>0.17811871613273941</v>
      </c>
      <c r="Q214">
        <v>0.18689921624664768</v>
      </c>
      <c r="R214">
        <v>0.17940834716903811</v>
      </c>
      <c r="S214">
        <v>0.15536690097356329</v>
      </c>
      <c r="T214">
        <v>0.1843485823051659</v>
      </c>
      <c r="U214">
        <v>0.24298367575860097</v>
      </c>
      <c r="V214">
        <v>0.25388032993019238</v>
      </c>
      <c r="W214">
        <v>0.28117457564100901</v>
      </c>
      <c r="Y214">
        <v>0.1894791317986054</v>
      </c>
      <c r="Z214">
        <v>3.8288991900888726E-2</v>
      </c>
      <c r="AA214">
        <v>22</v>
      </c>
    </row>
    <row r="215" spans="1:27" x14ac:dyDescent="0.2">
      <c r="A215">
        <v>23.364000000000001</v>
      </c>
      <c r="B215">
        <v>0.12851239883911331</v>
      </c>
      <c r="C215">
        <v>0.14372742781248316</v>
      </c>
      <c r="D215">
        <v>0.16186638908591092</v>
      </c>
      <c r="E215">
        <v>0.15655108396392228</v>
      </c>
      <c r="F215">
        <v>0.17260753970628473</v>
      </c>
      <c r="G215">
        <v>0.19052556227413464</v>
      </c>
      <c r="H215">
        <v>0.17264355665151943</v>
      </c>
      <c r="I215">
        <v>0.20669732780401531</v>
      </c>
      <c r="J215">
        <v>0.2197889803873109</v>
      </c>
      <c r="K215">
        <v>0.24509469123648997</v>
      </c>
      <c r="L215">
        <v>0.21415480445823851</v>
      </c>
      <c r="M215">
        <v>0.17510294941089685</v>
      </c>
      <c r="N215">
        <v>0.18038838042266533</v>
      </c>
      <c r="O215">
        <v>0.1938616984131461</v>
      </c>
      <c r="P215">
        <v>0.18756105887384397</v>
      </c>
      <c r="Q215">
        <v>0.19107387813073615</v>
      </c>
      <c r="R215">
        <v>0.1659329993917463</v>
      </c>
      <c r="S215">
        <v>0.17598535891959644</v>
      </c>
      <c r="T215">
        <v>0.18230554803579627</v>
      </c>
      <c r="U215">
        <v>0.24640521372112464</v>
      </c>
      <c r="V215">
        <v>0.26018474480785064</v>
      </c>
      <c r="W215">
        <v>0.29844702391227312</v>
      </c>
      <c r="Y215">
        <v>0.19406448255723177</v>
      </c>
      <c r="Z215">
        <v>4.0176519971756537E-2</v>
      </c>
      <c r="AA215">
        <v>22</v>
      </c>
    </row>
    <row r="216" spans="1:27" x14ac:dyDescent="0.2">
      <c r="A216">
        <v>24.661999999999999</v>
      </c>
      <c r="B216">
        <v>0.12949639182774342</v>
      </c>
      <c r="C216">
        <v>0.13816412527752484</v>
      </c>
      <c r="D216">
        <v>0.15065875917906088</v>
      </c>
      <c r="E216">
        <v>0.18195896587224009</v>
      </c>
      <c r="F216">
        <v>0.19756678327717425</v>
      </c>
      <c r="G216">
        <v>0.19276882258405506</v>
      </c>
      <c r="H216">
        <v>0.1829031083928909</v>
      </c>
      <c r="I216">
        <v>0.21504821378265293</v>
      </c>
      <c r="J216">
        <v>0.21864019086680708</v>
      </c>
      <c r="K216">
        <v>0.25338121182373435</v>
      </c>
      <c r="L216">
        <v>0.22394198652221126</v>
      </c>
      <c r="M216">
        <v>0.184155864053902</v>
      </c>
      <c r="N216">
        <v>0.17393872408739353</v>
      </c>
      <c r="O216">
        <v>0.2011759051086395</v>
      </c>
      <c r="P216">
        <v>0.20384774901134189</v>
      </c>
      <c r="Q216">
        <v>0.21626358203849155</v>
      </c>
      <c r="R216">
        <v>0.17356429995799535</v>
      </c>
      <c r="S216">
        <v>0.16913758669619924</v>
      </c>
      <c r="T216">
        <v>0.20161247233162091</v>
      </c>
      <c r="U216">
        <v>0.25231120820150327</v>
      </c>
      <c r="V216">
        <v>0.26024943349537721</v>
      </c>
      <c r="W216">
        <v>0.28257622377466418</v>
      </c>
      <c r="Y216">
        <v>0.20015280037105565</v>
      </c>
      <c r="Z216">
        <v>3.9006283190982496E-2</v>
      </c>
      <c r="AA216">
        <v>22</v>
      </c>
    </row>
    <row r="217" spans="1:27" x14ac:dyDescent="0.2">
      <c r="A217">
        <v>25.96</v>
      </c>
      <c r="B217">
        <v>0.13795116306096655</v>
      </c>
      <c r="C217">
        <v>0.13671487129387019</v>
      </c>
      <c r="D217">
        <v>0.16731739655140185</v>
      </c>
      <c r="E217">
        <v>0.18477554767520149</v>
      </c>
      <c r="F217">
        <v>0.18831334129042171</v>
      </c>
      <c r="G217">
        <v>0.19039308182717155</v>
      </c>
      <c r="H217">
        <v>0.18288303407087941</v>
      </c>
      <c r="I217">
        <v>0.21360227631757678</v>
      </c>
      <c r="J217">
        <v>0.22490595266966737</v>
      </c>
      <c r="K217">
        <v>0.24746209576725189</v>
      </c>
      <c r="L217">
        <v>0.22781631779718242</v>
      </c>
      <c r="M217">
        <v>0.18358451234780856</v>
      </c>
      <c r="N217">
        <v>0.1822366317906593</v>
      </c>
      <c r="O217">
        <v>0.20698504547165278</v>
      </c>
      <c r="P217">
        <v>0.1884005818484199</v>
      </c>
      <c r="Q217">
        <v>0.1998220446179762</v>
      </c>
      <c r="R217">
        <v>0.18437995490458628</v>
      </c>
      <c r="S217">
        <v>0.16050537218751088</v>
      </c>
      <c r="T217">
        <v>0.19226148048448677</v>
      </c>
      <c r="U217">
        <v>0.26038650953605946</v>
      </c>
      <c r="V217">
        <v>0.28115389498328447</v>
      </c>
      <c r="W217">
        <v>0.31803159549842985</v>
      </c>
      <c r="Y217">
        <v>0.20272194099965749</v>
      </c>
      <c r="Z217">
        <v>4.3720762340127596E-2</v>
      </c>
      <c r="AA217">
        <v>22</v>
      </c>
    </row>
    <row r="218" spans="1:27" x14ac:dyDescent="0.2">
      <c r="A218">
        <v>27.258000000000003</v>
      </c>
      <c r="B218">
        <v>0.13042944714737864</v>
      </c>
      <c r="C218">
        <v>0.14819245830705602</v>
      </c>
      <c r="D218">
        <v>0.16678791213402222</v>
      </c>
      <c r="E218">
        <v>0.1870149326352063</v>
      </c>
      <c r="F218">
        <v>0.18133740578258631</v>
      </c>
      <c r="G218">
        <v>0.20780667960266169</v>
      </c>
      <c r="H218">
        <v>0.19671574747302698</v>
      </c>
      <c r="I218">
        <v>0.23515003469391224</v>
      </c>
      <c r="J218">
        <v>0.23466862860413779</v>
      </c>
      <c r="K218">
        <v>0.25897616095559023</v>
      </c>
      <c r="L218">
        <v>0.24122855437818785</v>
      </c>
      <c r="M218">
        <v>0.19758238737016143</v>
      </c>
      <c r="N218">
        <v>0.18396371855342372</v>
      </c>
      <c r="O218">
        <v>0.21180173031046029</v>
      </c>
      <c r="P218">
        <v>0.19626192780557247</v>
      </c>
      <c r="Q218">
        <v>0.21441033933739331</v>
      </c>
      <c r="R218">
        <v>0.17335319458040274</v>
      </c>
      <c r="S218">
        <v>0.18258959636698269</v>
      </c>
      <c r="T218">
        <v>0.19230259358818697</v>
      </c>
      <c r="U218">
        <v>0.26622805532816812</v>
      </c>
      <c r="V218">
        <v>0.26707905860617875</v>
      </c>
      <c r="W218">
        <v>0.29450499010942943</v>
      </c>
      <c r="Y218">
        <v>0.20765388880318755</v>
      </c>
      <c r="Z218">
        <v>4.0857282819433585E-2</v>
      </c>
      <c r="AA218">
        <v>22</v>
      </c>
    </row>
    <row r="219" spans="1:27" x14ac:dyDescent="0.2">
      <c r="A219">
        <v>28.556000000000001</v>
      </c>
      <c r="B219">
        <v>0.14163867250352685</v>
      </c>
      <c r="C219">
        <v>0.15617784299241705</v>
      </c>
      <c r="D219">
        <v>0.18597561622631248</v>
      </c>
      <c r="E219">
        <v>0.19082907228742105</v>
      </c>
      <c r="F219">
        <v>0.20581452127719968</v>
      </c>
      <c r="G219">
        <v>0.20198173871728051</v>
      </c>
      <c r="H219">
        <v>0.19484522032822404</v>
      </c>
      <c r="I219">
        <v>0.23713718754371987</v>
      </c>
      <c r="J219">
        <v>0.24429520245050101</v>
      </c>
      <c r="K219">
        <v>0.26427489471779003</v>
      </c>
      <c r="L219">
        <v>0.23879177959424602</v>
      </c>
      <c r="M219">
        <v>0.20448118047129463</v>
      </c>
      <c r="N219">
        <v>0.19632969507804357</v>
      </c>
      <c r="O219">
        <v>0.23283473795983536</v>
      </c>
      <c r="P219">
        <v>0.2072471000663442</v>
      </c>
      <c r="Q219">
        <v>0.21771273577230163</v>
      </c>
      <c r="R219">
        <v>0.19633015142238358</v>
      </c>
      <c r="S219">
        <v>0.18114359553475506</v>
      </c>
      <c r="T219">
        <v>0.20222632356024695</v>
      </c>
      <c r="U219">
        <v>0.25990233795086293</v>
      </c>
      <c r="V219">
        <v>0.26518800165310447</v>
      </c>
      <c r="W219">
        <v>0.29322227613647678</v>
      </c>
      <c r="Y219">
        <v>0.21447181292019488</v>
      </c>
      <c r="Z219">
        <v>3.678856515785358E-2</v>
      </c>
      <c r="AA219">
        <v>22</v>
      </c>
    </row>
    <row r="220" spans="1:27" x14ac:dyDescent="0.2">
      <c r="A220">
        <v>29.853999999999999</v>
      </c>
      <c r="B220">
        <v>0.13933467816093592</v>
      </c>
      <c r="C220">
        <v>0.15640438429602357</v>
      </c>
      <c r="D220">
        <v>0.185487800126277</v>
      </c>
      <c r="E220">
        <v>0.19590475527471224</v>
      </c>
      <c r="F220">
        <v>0.19629233491002726</v>
      </c>
      <c r="G220">
        <v>0.20343598630382459</v>
      </c>
      <c r="H220">
        <v>0.20433170930391872</v>
      </c>
      <c r="I220">
        <v>0.24654588019996942</v>
      </c>
      <c r="J220">
        <v>0.23751085785378559</v>
      </c>
      <c r="K220">
        <v>0.26209786644349392</v>
      </c>
      <c r="L220">
        <v>0.23731603025925876</v>
      </c>
      <c r="M220">
        <v>0.21093513518807563</v>
      </c>
      <c r="N220">
        <v>0.19318160805915163</v>
      </c>
      <c r="O220">
        <v>0.23544294733654872</v>
      </c>
      <c r="P220">
        <v>0.22350492411234466</v>
      </c>
      <c r="Q220">
        <v>0.21649008710200168</v>
      </c>
      <c r="R220">
        <v>0.1985538678699878</v>
      </c>
      <c r="S220">
        <v>0.18496363130669533</v>
      </c>
      <c r="T220">
        <v>0.20645597868884719</v>
      </c>
      <c r="U220">
        <v>0.27253978630718256</v>
      </c>
      <c r="V220">
        <v>0.27349556482606097</v>
      </c>
      <c r="W220">
        <v>0.30188431139327726</v>
      </c>
      <c r="Y220">
        <v>0.21736864206010911</v>
      </c>
      <c r="Z220">
        <v>3.8790401669676663E-2</v>
      </c>
      <c r="AA220">
        <v>22</v>
      </c>
    </row>
    <row r="221" spans="1:27" x14ac:dyDescent="0.2">
      <c r="A221">
        <v>31.152000000000001</v>
      </c>
      <c r="B221">
        <v>0.15628030791737368</v>
      </c>
      <c r="C221">
        <v>0.16435963856020472</v>
      </c>
      <c r="D221">
        <v>0.17927692340440374</v>
      </c>
      <c r="E221">
        <v>0.20876530810217767</v>
      </c>
      <c r="F221">
        <v>0.20818765336798517</v>
      </c>
      <c r="G221">
        <v>0.21301412207265119</v>
      </c>
      <c r="H221">
        <v>0.21154366582341105</v>
      </c>
      <c r="I221">
        <v>0.23606722109834552</v>
      </c>
      <c r="J221">
        <v>0.24888969952129719</v>
      </c>
      <c r="K221">
        <v>0.2756600936999743</v>
      </c>
      <c r="L221">
        <v>0.26212938266470337</v>
      </c>
      <c r="M221">
        <v>0.21138273001451627</v>
      </c>
      <c r="N221">
        <v>0.19683171588440057</v>
      </c>
      <c r="O221">
        <v>0.23685658701374807</v>
      </c>
      <c r="P221">
        <v>0.22163255027342427</v>
      </c>
      <c r="Q221">
        <v>0.22625442874408153</v>
      </c>
      <c r="R221">
        <v>0.20951301714307322</v>
      </c>
      <c r="S221">
        <v>0.19003742382129085</v>
      </c>
      <c r="T221">
        <v>0.20124503611113387</v>
      </c>
      <c r="U221">
        <v>0.27034831058269354</v>
      </c>
      <c r="V221">
        <v>0.27686448580671935</v>
      </c>
      <c r="W221">
        <v>0.31509336807502952</v>
      </c>
      <c r="Y221">
        <v>0.22364698498648353</v>
      </c>
      <c r="Z221">
        <v>3.9024581204654206E-2</v>
      </c>
      <c r="AA221">
        <v>22</v>
      </c>
    </row>
    <row r="222" spans="1:27" x14ac:dyDescent="0.2">
      <c r="A222">
        <v>32.450000000000003</v>
      </c>
      <c r="B222">
        <v>0.15435439709117424</v>
      </c>
      <c r="C222">
        <v>0.1680899028639295</v>
      </c>
      <c r="D222">
        <v>0.19879560474916547</v>
      </c>
      <c r="E222">
        <v>0.20332105728293157</v>
      </c>
      <c r="F222">
        <v>0.20046384301236547</v>
      </c>
      <c r="G222">
        <v>0.21557103137539393</v>
      </c>
      <c r="H222">
        <v>0.21956729399401229</v>
      </c>
      <c r="I222">
        <v>0.23827465254611024</v>
      </c>
      <c r="J222">
        <v>0.25573326026371673</v>
      </c>
      <c r="K222">
        <v>0.28203008734287305</v>
      </c>
      <c r="L222">
        <v>0.26441385490528729</v>
      </c>
      <c r="M222">
        <v>0.20333396499669321</v>
      </c>
      <c r="N222">
        <v>0.206892844897513</v>
      </c>
      <c r="O222">
        <v>0.23823648609918796</v>
      </c>
      <c r="P222">
        <v>0.23259998526834597</v>
      </c>
      <c r="Q222">
        <v>0.23941452631561591</v>
      </c>
      <c r="R222">
        <v>0.21241691927321185</v>
      </c>
      <c r="S222">
        <v>0.20073185697663784</v>
      </c>
      <c r="T222">
        <v>0.21990555817968729</v>
      </c>
      <c r="U222">
        <v>0.29302091970650074</v>
      </c>
      <c r="V222">
        <v>0.30666093356846869</v>
      </c>
      <c r="W222">
        <v>0.33271767682164022</v>
      </c>
      <c r="Y222">
        <v>0.23120666625138464</v>
      </c>
      <c r="Z222">
        <v>4.3695642985814041E-2</v>
      </c>
      <c r="AA222">
        <v>22</v>
      </c>
    </row>
    <row r="223" spans="1:27" x14ac:dyDescent="0.2">
      <c r="A223">
        <v>33.748000000000005</v>
      </c>
      <c r="B223">
        <v>0.15684369836183701</v>
      </c>
      <c r="C223">
        <v>0.16819127311120302</v>
      </c>
      <c r="D223">
        <v>0.20094143814187357</v>
      </c>
      <c r="E223">
        <v>0.20492599793487815</v>
      </c>
      <c r="F223">
        <v>0.20506862783736884</v>
      </c>
      <c r="G223">
        <v>0.22594363528403169</v>
      </c>
      <c r="H223">
        <v>0.21610833150818212</v>
      </c>
      <c r="I223">
        <v>0.23648900701922071</v>
      </c>
      <c r="J223">
        <v>0.26898500289322419</v>
      </c>
      <c r="K223">
        <v>0.28553042037119808</v>
      </c>
      <c r="L223">
        <v>0.26706508174700055</v>
      </c>
      <c r="M223">
        <v>0.20919808301181297</v>
      </c>
      <c r="N223">
        <v>0.20036193586604983</v>
      </c>
      <c r="O223">
        <v>0.23548795544075618</v>
      </c>
      <c r="P223">
        <v>0.22472581833469912</v>
      </c>
      <c r="Q223">
        <v>0.23231401115341216</v>
      </c>
      <c r="R223">
        <v>0.20707977348679577</v>
      </c>
      <c r="S223">
        <v>0.19056448113952537</v>
      </c>
      <c r="T223">
        <v>0.21778559640919773</v>
      </c>
      <c r="U223">
        <v>0.28118813373861279</v>
      </c>
      <c r="V223">
        <v>0.29419684260018147</v>
      </c>
      <c r="W223">
        <v>0.33117144858549791</v>
      </c>
      <c r="Y223">
        <v>0.23000757245347991</v>
      </c>
      <c r="Z223">
        <v>4.2581514570800713E-2</v>
      </c>
      <c r="AA223">
        <v>22</v>
      </c>
    </row>
    <row r="224" spans="1:27" x14ac:dyDescent="0.2">
      <c r="A224">
        <v>35.045999999999999</v>
      </c>
      <c r="B224">
        <v>0.16271327751917616</v>
      </c>
      <c r="C224">
        <v>0.16388119384215505</v>
      </c>
      <c r="D224">
        <v>0.177622187239452</v>
      </c>
      <c r="E224">
        <v>0.20284988980114443</v>
      </c>
      <c r="F224">
        <v>0.21631400614940927</v>
      </c>
      <c r="G224">
        <v>0.21951068461559212</v>
      </c>
      <c r="H224">
        <v>0.2097373090610152</v>
      </c>
      <c r="I224">
        <v>0.23337461913905871</v>
      </c>
      <c r="J224">
        <v>0.24252678169148523</v>
      </c>
      <c r="K224">
        <v>0.27911826543945206</v>
      </c>
      <c r="L224">
        <v>0.2663944405856814</v>
      </c>
      <c r="M224">
        <v>0.21608906136374345</v>
      </c>
      <c r="N224">
        <v>0.19064041020062694</v>
      </c>
      <c r="O224">
        <v>0.25299002309865448</v>
      </c>
      <c r="P224">
        <v>0.22801542672154973</v>
      </c>
      <c r="Q224">
        <v>0.23733002103640455</v>
      </c>
      <c r="R224">
        <v>0.20639028137023988</v>
      </c>
      <c r="S224">
        <v>0.21409989340075875</v>
      </c>
      <c r="T224">
        <v>0.22233083845751142</v>
      </c>
      <c r="U224">
        <v>0.28701103908505626</v>
      </c>
      <c r="V224">
        <v>0.30013012139488526</v>
      </c>
      <c r="W224">
        <v>0.32924135437847685</v>
      </c>
      <c r="Y224">
        <v>0.22992323298143316</v>
      </c>
      <c r="Z224">
        <v>4.2654926401060854E-2</v>
      </c>
      <c r="AA224">
        <v>22</v>
      </c>
    </row>
    <row r="225" spans="1:27" x14ac:dyDescent="0.2">
      <c r="A225">
        <v>36.344000000000001</v>
      </c>
      <c r="B225">
        <v>0.16227321559759575</v>
      </c>
      <c r="C225">
        <v>0.18569218943919491</v>
      </c>
      <c r="D225">
        <v>0.18656161151307823</v>
      </c>
      <c r="E225">
        <v>0.20305541582647363</v>
      </c>
      <c r="F225">
        <v>0.20811292685994229</v>
      </c>
      <c r="G225">
        <v>0.21892385140378112</v>
      </c>
      <c r="H225">
        <v>0.21322079129175261</v>
      </c>
      <c r="I225">
        <v>0.24482822095919526</v>
      </c>
      <c r="J225">
        <v>0.25808627061035688</v>
      </c>
      <c r="K225">
        <v>0.2905360316977974</v>
      </c>
      <c r="L225">
        <v>0.26815400266745393</v>
      </c>
      <c r="M225">
        <v>0.22104668059445703</v>
      </c>
      <c r="N225">
        <v>0.20593418815515416</v>
      </c>
      <c r="O225">
        <v>0.25550644563219205</v>
      </c>
      <c r="P225">
        <v>0.22985663873791265</v>
      </c>
      <c r="Q225">
        <v>0.24374561371754361</v>
      </c>
      <c r="R225">
        <v>0.21175735842055488</v>
      </c>
      <c r="S225">
        <v>0.20307362296227585</v>
      </c>
      <c r="T225">
        <v>0.23776402265587443</v>
      </c>
      <c r="U225">
        <v>0.29297478010731737</v>
      </c>
      <c r="V225">
        <v>0.29216152575371307</v>
      </c>
      <c r="W225">
        <v>0.338222491863158</v>
      </c>
      <c r="Y225">
        <v>0.23506763165758071</v>
      </c>
      <c r="Z225">
        <v>4.2409175160589063E-2</v>
      </c>
      <c r="AA225">
        <v>22</v>
      </c>
    </row>
    <row r="226" spans="1:27" x14ac:dyDescent="0.2">
      <c r="A226">
        <v>37.642000000000003</v>
      </c>
      <c r="B226">
        <v>0.16508124653821718</v>
      </c>
      <c r="C226">
        <v>0.17438397382554566</v>
      </c>
      <c r="D226">
        <v>0.19341907880680997</v>
      </c>
      <c r="E226">
        <v>0.20816792793100997</v>
      </c>
      <c r="F226">
        <v>0.22601164766172532</v>
      </c>
      <c r="G226">
        <v>0.22318557314400933</v>
      </c>
      <c r="H226">
        <v>0.22722180686722707</v>
      </c>
      <c r="I226">
        <v>0.26154387422304387</v>
      </c>
      <c r="J226">
        <v>0.2665524816519419</v>
      </c>
      <c r="K226">
        <v>0.30372894419101848</v>
      </c>
      <c r="L226">
        <v>0.28568323960225522</v>
      </c>
      <c r="M226">
        <v>0.21920387513267384</v>
      </c>
      <c r="N226">
        <v>0.21998135873568442</v>
      </c>
      <c r="O226">
        <v>0.25308688216043929</v>
      </c>
      <c r="P226">
        <v>0.224418710197685</v>
      </c>
      <c r="Q226">
        <v>0.25509884052395843</v>
      </c>
      <c r="R226">
        <v>0.20358309168037414</v>
      </c>
      <c r="S226">
        <v>0.19603552649729702</v>
      </c>
      <c r="T226">
        <v>0.2365513995903489</v>
      </c>
      <c r="U226">
        <v>0.29868295465634243</v>
      </c>
      <c r="V226">
        <v>0.30687430004797472</v>
      </c>
      <c r="W226">
        <v>0.3416866404952778</v>
      </c>
      <c r="Y226">
        <v>0.24046288064367538</v>
      </c>
      <c r="Z226">
        <v>4.5803960329514851E-2</v>
      </c>
      <c r="AA226">
        <v>22</v>
      </c>
    </row>
    <row r="227" spans="1:27" x14ac:dyDescent="0.2">
      <c r="A227">
        <v>38.94</v>
      </c>
      <c r="B227">
        <v>0.16031350244728723</v>
      </c>
      <c r="C227">
        <v>0.17555302754941743</v>
      </c>
      <c r="D227">
        <v>0.1984679676046697</v>
      </c>
      <c r="E227">
        <v>0.21207192065334551</v>
      </c>
      <c r="F227">
        <v>0.21970203101177982</v>
      </c>
      <c r="G227">
        <v>0.23800030069184147</v>
      </c>
      <c r="H227">
        <v>0.22759448896988244</v>
      </c>
      <c r="I227">
        <v>0.25185017071380966</v>
      </c>
      <c r="J227">
        <v>0.26643246414866184</v>
      </c>
      <c r="K227">
        <v>0.29732551117577793</v>
      </c>
      <c r="L227">
        <v>0.2848370980050115</v>
      </c>
      <c r="M227">
        <v>0.22253556808287717</v>
      </c>
      <c r="N227">
        <v>0.21020981258054194</v>
      </c>
      <c r="O227">
        <v>0.25778442337327157</v>
      </c>
      <c r="P227">
        <v>0.22060035377998696</v>
      </c>
      <c r="Q227">
        <v>0.23912905500051995</v>
      </c>
      <c r="R227">
        <v>0.21430200398393706</v>
      </c>
      <c r="S227">
        <v>0.20120957954507421</v>
      </c>
      <c r="T227">
        <v>0.21903490525439667</v>
      </c>
      <c r="U227">
        <v>0.29117919524519759</v>
      </c>
      <c r="V227">
        <v>0.28879844166956598</v>
      </c>
      <c r="W227">
        <v>0.33221747212568759</v>
      </c>
      <c r="Y227">
        <v>0.23768860425511551</v>
      </c>
      <c r="Z227">
        <v>4.2309188980355246E-2</v>
      </c>
      <c r="AA227">
        <v>22</v>
      </c>
    </row>
    <row r="228" spans="1:27" x14ac:dyDescent="0.2">
      <c r="A228">
        <v>40.238</v>
      </c>
      <c r="B228">
        <v>0.17313697003722339</v>
      </c>
      <c r="C228">
        <v>0.18523080268282369</v>
      </c>
      <c r="D228">
        <v>0.19855645940449274</v>
      </c>
      <c r="E228">
        <v>0.22174194543810549</v>
      </c>
      <c r="F228">
        <v>0.22868727841650599</v>
      </c>
      <c r="G228">
        <v>0.23622415579339362</v>
      </c>
      <c r="H228">
        <v>0.23899931440489752</v>
      </c>
      <c r="I228">
        <v>0.25707227668795929</v>
      </c>
      <c r="J228">
        <v>0.27409316531906541</v>
      </c>
      <c r="K228">
        <v>0.30970022053171076</v>
      </c>
      <c r="L228">
        <v>0.27388298011210582</v>
      </c>
      <c r="M228">
        <v>0.23164549257585165</v>
      </c>
      <c r="N228">
        <v>0.22096133400464699</v>
      </c>
      <c r="O228">
        <v>0.25786900039030941</v>
      </c>
      <c r="P228">
        <v>0.24126865992853072</v>
      </c>
      <c r="Q228">
        <v>0.26318381691250758</v>
      </c>
      <c r="R228">
        <v>0.24109524111903902</v>
      </c>
      <c r="S228">
        <v>0.22031104426504694</v>
      </c>
      <c r="T228">
        <v>0.24019259104495408</v>
      </c>
      <c r="U228">
        <v>0.30446622073179963</v>
      </c>
      <c r="V228">
        <v>0.30224779476569713</v>
      </c>
      <c r="W228">
        <v>0.34734386945619999</v>
      </c>
      <c r="Y228">
        <v>0.24854139245558482</v>
      </c>
      <c r="Z228">
        <v>4.1834368820534852E-2</v>
      </c>
      <c r="AA228">
        <v>22</v>
      </c>
    </row>
    <row r="229" spans="1:27" x14ac:dyDescent="0.2">
      <c r="A229">
        <v>41.536000000000001</v>
      </c>
      <c r="B229">
        <v>0.16862756790620387</v>
      </c>
      <c r="C229">
        <v>0.15913665004566846</v>
      </c>
      <c r="D229">
        <v>0.18942092401293747</v>
      </c>
      <c r="E229">
        <v>0.20821521906833584</v>
      </c>
      <c r="F229">
        <v>0.22591403712985544</v>
      </c>
      <c r="G229">
        <v>0.23610866015689655</v>
      </c>
      <c r="H229">
        <v>0.23342378706219846</v>
      </c>
      <c r="I229">
        <v>0.26169894181534553</v>
      </c>
      <c r="J229">
        <v>0.27533994781113452</v>
      </c>
      <c r="K229">
        <v>0.31614755611798689</v>
      </c>
      <c r="L229">
        <v>0.28219844683456413</v>
      </c>
      <c r="M229">
        <v>0.22863644907256189</v>
      </c>
      <c r="N229">
        <v>0.22294259411945055</v>
      </c>
      <c r="O229">
        <v>0.25279560931443584</v>
      </c>
      <c r="P229">
        <v>0.24212486346162773</v>
      </c>
      <c r="Q229">
        <v>0.27294445687295998</v>
      </c>
      <c r="R229">
        <v>0.22764763954370351</v>
      </c>
      <c r="S229">
        <v>0.20998066219370573</v>
      </c>
      <c r="T229">
        <v>0.24351876965172731</v>
      </c>
      <c r="U229">
        <v>0.29261752917244327</v>
      </c>
      <c r="V229">
        <v>0.28849219117048885</v>
      </c>
      <c r="W229">
        <v>0.32726941816963967</v>
      </c>
      <c r="Y229">
        <v>0.24387281457744872</v>
      </c>
      <c r="Z229">
        <v>4.3590630752825488E-2</v>
      </c>
      <c r="AA229">
        <v>22</v>
      </c>
    </row>
    <row r="230" spans="1:27" x14ac:dyDescent="0.2">
      <c r="A230">
        <v>42.834000000000003</v>
      </c>
      <c r="B230">
        <v>0.17252487970721589</v>
      </c>
      <c r="C230">
        <v>0.18679627747817917</v>
      </c>
      <c r="D230">
        <v>0.20023936010141702</v>
      </c>
      <c r="E230">
        <v>0.22586735802509725</v>
      </c>
      <c r="F230">
        <v>0.22548529615101173</v>
      </c>
      <c r="G230">
        <v>0.24749573569952399</v>
      </c>
      <c r="H230">
        <v>0.23272408619678472</v>
      </c>
      <c r="I230">
        <v>0.25505979327555267</v>
      </c>
      <c r="J230">
        <v>0.27559993499397123</v>
      </c>
      <c r="K230">
        <v>0.316315608025238</v>
      </c>
      <c r="L230">
        <v>0.29837507818415948</v>
      </c>
      <c r="M230">
        <v>0.23300341154040213</v>
      </c>
      <c r="N230">
        <v>0.21727318795537623</v>
      </c>
      <c r="O230">
        <v>0.27096143324073196</v>
      </c>
      <c r="P230">
        <v>0.23546718951122184</v>
      </c>
      <c r="Q230">
        <v>0.25074684094565869</v>
      </c>
      <c r="R230">
        <v>0.2192122221201338</v>
      </c>
      <c r="S230">
        <v>0.20064603527947594</v>
      </c>
      <c r="T230">
        <v>0.22716185613741122</v>
      </c>
      <c r="U230">
        <v>0.30880643077458914</v>
      </c>
      <c r="V230">
        <v>0.30294823931511228</v>
      </c>
      <c r="W230">
        <v>0.35277999711155911</v>
      </c>
      <c r="Y230">
        <v>0.24797682962590112</v>
      </c>
      <c r="Z230">
        <v>4.5790369918151747E-2</v>
      </c>
      <c r="AA230">
        <v>22</v>
      </c>
    </row>
    <row r="231" spans="1:27" x14ac:dyDescent="0.2">
      <c r="A231">
        <v>44.132000000000005</v>
      </c>
      <c r="B231">
        <v>0.17263948138126964</v>
      </c>
      <c r="C231">
        <v>0.18916910093648123</v>
      </c>
      <c r="D231">
        <v>0.20781866646673594</v>
      </c>
      <c r="E231">
        <v>0.23117810784287465</v>
      </c>
      <c r="F231">
        <v>0.23582598419293002</v>
      </c>
      <c r="G231">
        <v>0.25450341334455751</v>
      </c>
      <c r="H231">
        <v>0.23985883014703482</v>
      </c>
      <c r="I231">
        <v>0.2760744473372021</v>
      </c>
      <c r="J231">
        <v>0.28737835828159131</v>
      </c>
      <c r="K231">
        <v>0.32082554300971633</v>
      </c>
      <c r="L231">
        <v>0.31214984486190567</v>
      </c>
      <c r="M231">
        <v>0.24311040856144439</v>
      </c>
      <c r="N231">
        <v>0.22165911911223307</v>
      </c>
      <c r="O231">
        <v>0.26392126429738721</v>
      </c>
      <c r="P231">
        <v>0.24627144637930154</v>
      </c>
      <c r="Q231">
        <v>0.26643694088747838</v>
      </c>
      <c r="R231">
        <v>0.2371809232332821</v>
      </c>
      <c r="S231">
        <v>0.2124328029221671</v>
      </c>
      <c r="T231">
        <v>0.24275336012437349</v>
      </c>
      <c r="U231">
        <v>0.31282024967833311</v>
      </c>
      <c r="V231">
        <v>0.34071450950534948</v>
      </c>
      <c r="W231">
        <v>0.36704245884310338</v>
      </c>
      <c r="Y231">
        <v>0.25826205733394331</v>
      </c>
      <c r="Z231">
        <v>4.9003331458878641E-2</v>
      </c>
      <c r="AA231">
        <v>22</v>
      </c>
    </row>
    <row r="232" spans="1:27" x14ac:dyDescent="0.2">
      <c r="A232">
        <v>45.43</v>
      </c>
      <c r="B232">
        <v>0.17778305458443178</v>
      </c>
      <c r="C232">
        <v>0.19853560313241739</v>
      </c>
      <c r="D232">
        <v>0.21733552702415718</v>
      </c>
      <c r="E232">
        <v>0.23147528211468837</v>
      </c>
      <c r="F232">
        <v>0.2405356117271632</v>
      </c>
      <c r="G232">
        <v>0.26234613870567758</v>
      </c>
      <c r="H232">
        <v>0.24139811562017244</v>
      </c>
      <c r="I232">
        <v>0.25746027193053161</v>
      </c>
      <c r="J232">
        <v>0.29432737659612951</v>
      </c>
      <c r="K232">
        <v>0.33752793750884597</v>
      </c>
      <c r="L232">
        <v>0.29882331331055478</v>
      </c>
      <c r="M232">
        <v>0.2338096169497737</v>
      </c>
      <c r="N232">
        <v>0.2150680197988929</v>
      </c>
      <c r="O232">
        <v>0.25931992604938281</v>
      </c>
      <c r="P232">
        <v>0.24687959460031109</v>
      </c>
      <c r="Q232">
        <v>0.25053041245809421</v>
      </c>
      <c r="R232">
        <v>0.23638172719528971</v>
      </c>
      <c r="S232">
        <v>0.21610005459267442</v>
      </c>
      <c r="T232">
        <v>0.22835046407889975</v>
      </c>
      <c r="U232">
        <v>0.32672260037185213</v>
      </c>
      <c r="V232">
        <v>0.32911072863245905</v>
      </c>
      <c r="W232">
        <v>0.37422688384414737</v>
      </c>
      <c r="Y232">
        <v>0.25791128458302487</v>
      </c>
      <c r="Z232">
        <v>4.9395527795481994E-2</v>
      </c>
      <c r="AA232">
        <v>22</v>
      </c>
    </row>
    <row r="233" spans="1:27" x14ac:dyDescent="0.2">
      <c r="A233">
        <v>46.728000000000002</v>
      </c>
      <c r="B233">
        <v>0.18348273798287626</v>
      </c>
      <c r="C233">
        <v>0.1933142262672625</v>
      </c>
      <c r="D233">
        <v>0.20570687757331582</v>
      </c>
      <c r="E233">
        <v>0.24488227765390813</v>
      </c>
      <c r="F233">
        <v>0.24266897155037559</v>
      </c>
      <c r="G233">
        <v>0.25592563780283084</v>
      </c>
      <c r="H233">
        <v>0.25158621134426923</v>
      </c>
      <c r="I233">
        <v>0.27914896983450332</v>
      </c>
      <c r="J233">
        <v>0.29384732322441265</v>
      </c>
      <c r="K233">
        <v>0.34323594803066715</v>
      </c>
      <c r="L233">
        <v>0.31256342373025303</v>
      </c>
      <c r="M233">
        <v>0.22447067140277957</v>
      </c>
      <c r="N233">
        <v>0.22581404337760405</v>
      </c>
      <c r="O233">
        <v>0.26908692048729743</v>
      </c>
      <c r="P233">
        <v>0.24815079656388511</v>
      </c>
      <c r="Q233">
        <v>0.25043156092621177</v>
      </c>
      <c r="R233">
        <v>0.22567306566385098</v>
      </c>
      <c r="S233">
        <v>0.21328021860070251</v>
      </c>
      <c r="T233">
        <v>0.23726503979015356</v>
      </c>
      <c r="U233">
        <v>0.33000503115132174</v>
      </c>
      <c r="V233">
        <v>0.33220262518979932</v>
      </c>
      <c r="W233">
        <v>0.37526624662186275</v>
      </c>
      <c r="Y233">
        <v>0.26081858294409738</v>
      </c>
      <c r="Z233">
        <v>5.1213083313832661E-2</v>
      </c>
      <c r="AA233">
        <v>22</v>
      </c>
    </row>
    <row r="234" spans="1:27" x14ac:dyDescent="0.2">
      <c r="A234">
        <v>48.026000000000003</v>
      </c>
      <c r="B234">
        <v>0.17148509769527451</v>
      </c>
      <c r="C234">
        <v>0.19234857848204767</v>
      </c>
      <c r="D234">
        <v>0.22719726242961369</v>
      </c>
      <c r="E234">
        <v>0.2395309603793952</v>
      </c>
      <c r="F234">
        <v>0.22973851952893146</v>
      </c>
      <c r="G234">
        <v>0.25218081756867589</v>
      </c>
      <c r="H234">
        <v>0.25241018437925955</v>
      </c>
      <c r="I234">
        <v>0.28176344160478667</v>
      </c>
      <c r="J234">
        <v>0.29917505311752518</v>
      </c>
      <c r="K234">
        <v>0.34565507517161692</v>
      </c>
      <c r="L234">
        <v>0.30966322162915816</v>
      </c>
      <c r="M234">
        <v>0.23512597666425269</v>
      </c>
      <c r="N234">
        <v>0.22351448443580174</v>
      </c>
      <c r="O234">
        <v>0.26019531776677468</v>
      </c>
      <c r="P234">
        <v>0.25354625112475476</v>
      </c>
      <c r="Q234">
        <v>0.25876498823810345</v>
      </c>
      <c r="R234">
        <v>0.23345280167397572</v>
      </c>
      <c r="S234">
        <v>0.22461197156853008</v>
      </c>
      <c r="T234">
        <v>0.24311301365750179</v>
      </c>
      <c r="U234">
        <v>0.3420382599303633</v>
      </c>
      <c r="V234">
        <v>0.35541519759669471</v>
      </c>
      <c r="W234">
        <v>0.38828801848145755</v>
      </c>
      <c r="Y234">
        <v>0.26450974968747704</v>
      </c>
      <c r="Z234">
        <v>5.4699501896048129E-2</v>
      </c>
      <c r="AA234">
        <v>22</v>
      </c>
    </row>
    <row r="235" spans="1:27" x14ac:dyDescent="0.2">
      <c r="A235">
        <v>49.323999999999998</v>
      </c>
      <c r="B235">
        <v>0.19408423842888431</v>
      </c>
      <c r="C235">
        <v>0.21255079413311243</v>
      </c>
      <c r="D235">
        <v>0.2337936219887215</v>
      </c>
      <c r="E235">
        <v>0.24417133648356321</v>
      </c>
      <c r="F235">
        <v>0.24169890649611386</v>
      </c>
      <c r="G235">
        <v>0.26979091446388803</v>
      </c>
      <c r="H235">
        <v>0.25026867956762666</v>
      </c>
      <c r="I235">
        <v>0.28595373921620637</v>
      </c>
      <c r="J235">
        <v>0.30046648165330525</v>
      </c>
      <c r="K235">
        <v>0.34150237881932549</v>
      </c>
      <c r="L235">
        <v>0.32768503453224279</v>
      </c>
      <c r="M235">
        <v>0.24293014395143919</v>
      </c>
      <c r="N235">
        <v>0.22325744916744553</v>
      </c>
      <c r="O235">
        <v>0.2646724808057635</v>
      </c>
      <c r="P235">
        <v>0.25725229816127004</v>
      </c>
      <c r="Q235">
        <v>0.27439736672200199</v>
      </c>
      <c r="R235">
        <v>0.2448388000381807</v>
      </c>
      <c r="S235">
        <v>0.22998112889044911</v>
      </c>
      <c r="T235">
        <v>0.25036015049144533</v>
      </c>
      <c r="U235">
        <v>0.32075780061227094</v>
      </c>
      <c r="V235">
        <v>0.34119644683192218</v>
      </c>
      <c r="W235">
        <v>0.37538040294291192</v>
      </c>
      <c r="Y235">
        <v>0.26940866338173142</v>
      </c>
      <c r="Z235">
        <v>4.6978033827750794E-2</v>
      </c>
      <c r="AA235">
        <v>22</v>
      </c>
    </row>
    <row r="236" spans="1:27" x14ac:dyDescent="0.2">
      <c r="A236">
        <v>50.622</v>
      </c>
      <c r="B236">
        <v>0.18916840852268416</v>
      </c>
      <c r="C236">
        <v>0.20649228488472629</v>
      </c>
      <c r="D236">
        <v>0.23446365052772372</v>
      </c>
      <c r="E236">
        <v>0.2437852577290813</v>
      </c>
      <c r="F236">
        <v>0.24640182855673451</v>
      </c>
      <c r="G236">
        <v>0.27098664605478057</v>
      </c>
      <c r="H236">
        <v>0.26005559304717601</v>
      </c>
      <c r="I236">
        <v>0.2881080034714496</v>
      </c>
      <c r="J236">
        <v>0.31056034386334902</v>
      </c>
      <c r="K236">
        <v>0.34841308957680128</v>
      </c>
      <c r="L236">
        <v>0.33242498365030465</v>
      </c>
      <c r="M236">
        <v>0.24978019719245684</v>
      </c>
      <c r="N236">
        <v>0.23532271291521434</v>
      </c>
      <c r="O236">
        <v>0.29094060624384421</v>
      </c>
      <c r="P236">
        <v>0.25739429280089088</v>
      </c>
      <c r="Q236">
        <v>0.26328954162180446</v>
      </c>
      <c r="R236">
        <v>0.24102762268746417</v>
      </c>
      <c r="S236">
        <v>0.22666798563005228</v>
      </c>
      <c r="T236">
        <v>0.24662097925489382</v>
      </c>
      <c r="U236">
        <v>0.34659743443420377</v>
      </c>
      <c r="V236">
        <v>0.35983732807423119</v>
      </c>
      <c r="W236">
        <v>0.39009289644784101</v>
      </c>
      <c r="Y236">
        <v>0.27447416759944132</v>
      </c>
      <c r="Z236">
        <v>5.2838273764912611E-2</v>
      </c>
      <c r="AA236">
        <v>22</v>
      </c>
    </row>
    <row r="237" spans="1:27" x14ac:dyDescent="0.2">
      <c r="A237">
        <v>51.92</v>
      </c>
      <c r="B237">
        <v>0.1857960726281653</v>
      </c>
      <c r="C237">
        <v>0.20469595347826214</v>
      </c>
      <c r="D237">
        <v>0.22101143188412525</v>
      </c>
      <c r="E237">
        <v>0.26546380376439244</v>
      </c>
      <c r="F237">
        <v>0.24392655590449661</v>
      </c>
      <c r="G237">
        <v>0.27305496979644112</v>
      </c>
      <c r="H237">
        <v>0.2595774313532993</v>
      </c>
      <c r="I237">
        <v>0.29047838053385505</v>
      </c>
      <c r="J237">
        <v>0.3145607113982769</v>
      </c>
      <c r="K237">
        <v>0.34871097800597123</v>
      </c>
      <c r="L237">
        <v>0.33708548444963948</v>
      </c>
      <c r="M237">
        <v>0.24204237106397147</v>
      </c>
      <c r="N237">
        <v>0.23343616634061817</v>
      </c>
      <c r="O237">
        <v>0.28319377352503405</v>
      </c>
      <c r="P237">
        <v>0.25907648135770517</v>
      </c>
      <c r="Q237">
        <v>0.26719701324271161</v>
      </c>
      <c r="R237">
        <v>0.23360798185166967</v>
      </c>
      <c r="S237">
        <v>0.23049551830733486</v>
      </c>
      <c r="T237">
        <v>0.25010143060240903</v>
      </c>
      <c r="U237">
        <v>0.34908526934502065</v>
      </c>
      <c r="V237">
        <v>0.35800883209830825</v>
      </c>
      <c r="W237">
        <v>0.37534968288834225</v>
      </c>
      <c r="Y237">
        <v>0.27390710426454773</v>
      </c>
      <c r="Z237">
        <v>5.2616107409621533E-2</v>
      </c>
      <c r="AA237">
        <v>22</v>
      </c>
    </row>
    <row r="238" spans="1:27" x14ac:dyDescent="0.2">
      <c r="A238">
        <v>53.218000000000004</v>
      </c>
      <c r="B238">
        <v>0.18640368576804042</v>
      </c>
      <c r="C238">
        <v>0.21072150433523021</v>
      </c>
      <c r="D238">
        <v>0.22015775394709489</v>
      </c>
      <c r="E238">
        <v>0.24893114640033692</v>
      </c>
      <c r="F238">
        <v>0.24420587223593268</v>
      </c>
      <c r="G238">
        <v>0.25877844866066135</v>
      </c>
      <c r="H238">
        <v>0.26306631583167428</v>
      </c>
      <c r="I238">
        <v>0.29322189753271694</v>
      </c>
      <c r="J238">
        <v>0.31111117498503471</v>
      </c>
      <c r="K238">
        <v>0.35190618009440322</v>
      </c>
      <c r="L238">
        <v>0.33684358451823382</v>
      </c>
      <c r="M238">
        <v>0.25498493884971396</v>
      </c>
      <c r="N238">
        <v>0.23252568495628884</v>
      </c>
      <c r="O238">
        <v>0.27578374143630235</v>
      </c>
      <c r="P238">
        <v>0.25410733035461058</v>
      </c>
      <c r="Q238">
        <v>0.2725521933522605</v>
      </c>
      <c r="R238">
        <v>0.24247637744594613</v>
      </c>
      <c r="S238">
        <v>0.24102310036419505</v>
      </c>
      <c r="T238">
        <v>0.24766393090994612</v>
      </c>
      <c r="U238">
        <v>0.33150953633686625</v>
      </c>
      <c r="V238">
        <v>0.34398711757448158</v>
      </c>
      <c r="W238">
        <v>0.37185368426935905</v>
      </c>
      <c r="Y238">
        <v>0.27244614546178775</v>
      </c>
      <c r="Z238">
        <v>4.9374331788798846E-2</v>
      </c>
      <c r="AA238">
        <v>22</v>
      </c>
    </row>
    <row r="239" spans="1:27" x14ac:dyDescent="0.2">
      <c r="A239">
        <v>54.516000000000005</v>
      </c>
      <c r="B239">
        <v>0.18485402896034811</v>
      </c>
      <c r="C239">
        <v>0.20991397929211791</v>
      </c>
      <c r="D239">
        <v>0.22701048622507269</v>
      </c>
      <c r="E239">
        <v>0.25425394590880779</v>
      </c>
      <c r="F239">
        <v>0.24805149137324944</v>
      </c>
      <c r="G239">
        <v>0.27047454764570306</v>
      </c>
      <c r="H239">
        <v>0.26593299194862746</v>
      </c>
      <c r="I239">
        <v>0.29323946488894254</v>
      </c>
      <c r="J239">
        <v>0.31124427670424815</v>
      </c>
      <c r="K239">
        <v>0.35274331526059705</v>
      </c>
      <c r="L239">
        <v>0.32783651855679613</v>
      </c>
      <c r="M239">
        <v>0.25469642732311515</v>
      </c>
      <c r="N239">
        <v>0.23633530215926787</v>
      </c>
      <c r="O239">
        <v>0.28127575031554225</v>
      </c>
      <c r="P239">
        <v>0.25850482990518353</v>
      </c>
      <c r="Q239">
        <v>0.27660616483081968</v>
      </c>
      <c r="R239">
        <v>0.2443754615966387</v>
      </c>
      <c r="S239">
        <v>0.23325749507284926</v>
      </c>
      <c r="T239">
        <v>0.25976542854978008</v>
      </c>
      <c r="U239">
        <v>0.34101157095794332</v>
      </c>
      <c r="V239">
        <v>0.35074854907973213</v>
      </c>
      <c r="W239">
        <v>0.37416025171998102</v>
      </c>
      <c r="Y239">
        <v>0.27528601264888014</v>
      </c>
      <c r="Z239">
        <v>4.9505557132103806E-2</v>
      </c>
      <c r="AA239">
        <v>22</v>
      </c>
    </row>
    <row r="240" spans="1:27" x14ac:dyDescent="0.2">
      <c r="A240">
        <v>55.814</v>
      </c>
      <c r="B240">
        <v>0.18308686209564748</v>
      </c>
      <c r="C240">
        <v>0.19541227154749022</v>
      </c>
      <c r="D240">
        <v>0.22721051290531577</v>
      </c>
      <c r="E240">
        <v>0.2602780975963162</v>
      </c>
      <c r="F240">
        <v>0.24931191300752537</v>
      </c>
      <c r="G240">
        <v>0.26097953129086476</v>
      </c>
      <c r="H240">
        <v>0.26239819586858176</v>
      </c>
      <c r="I240">
        <v>0.29921137835286216</v>
      </c>
      <c r="J240">
        <v>0.31414334598325039</v>
      </c>
      <c r="K240">
        <v>0.35780587816607751</v>
      </c>
      <c r="L240">
        <v>0.34954713231509354</v>
      </c>
      <c r="M240">
        <v>0.25642236094120513</v>
      </c>
      <c r="N240">
        <v>0.24500450446892549</v>
      </c>
      <c r="O240">
        <v>0.28709978288902027</v>
      </c>
      <c r="P240">
        <v>0.26484156346224752</v>
      </c>
      <c r="Q240">
        <v>0.28163939561656609</v>
      </c>
      <c r="R240">
        <v>0.25714465311406509</v>
      </c>
      <c r="S240">
        <v>0.23359774972979766</v>
      </c>
      <c r="T240">
        <v>0.25219409375999746</v>
      </c>
      <c r="U240">
        <v>0.34969999595510121</v>
      </c>
      <c r="V240">
        <v>0.35579317690890699</v>
      </c>
      <c r="W240">
        <v>0.39105949662831851</v>
      </c>
      <c r="Y240">
        <v>0.2788128133001444</v>
      </c>
      <c r="Z240">
        <v>5.441452615587266E-2</v>
      </c>
      <c r="AA240">
        <v>22</v>
      </c>
    </row>
    <row r="241" spans="1:27" x14ac:dyDescent="0.2">
      <c r="A241">
        <v>57.112000000000002</v>
      </c>
      <c r="B241">
        <v>0.19063562475401249</v>
      </c>
      <c r="C241">
        <v>0.21265404833560125</v>
      </c>
      <c r="D241">
        <v>0.24228634712968009</v>
      </c>
      <c r="E241">
        <v>0.26792407275959762</v>
      </c>
      <c r="F241">
        <v>0.26365406303891281</v>
      </c>
      <c r="G241">
        <v>0.27075759818324091</v>
      </c>
      <c r="H241">
        <v>0.2625628612849325</v>
      </c>
      <c r="I241">
        <v>0.31499656045048197</v>
      </c>
      <c r="J241">
        <v>0.32594949809753876</v>
      </c>
      <c r="K241">
        <v>0.35962474014396062</v>
      </c>
      <c r="L241">
        <v>0.34558365328752716</v>
      </c>
      <c r="M241">
        <v>0.2394588734336888</v>
      </c>
      <c r="N241">
        <v>0.23744056439626068</v>
      </c>
      <c r="O241">
        <v>0.27781354653595097</v>
      </c>
      <c r="P241">
        <v>0.25037918309012192</v>
      </c>
      <c r="Q241">
        <v>0.2851699559642854</v>
      </c>
      <c r="R241">
        <v>0.24560910440890266</v>
      </c>
      <c r="S241">
        <v>0.21893317448362729</v>
      </c>
      <c r="T241">
        <v>0.24437594486416081</v>
      </c>
      <c r="U241">
        <v>0.34936675111011056</v>
      </c>
      <c r="V241">
        <v>0.37375761094960519</v>
      </c>
      <c r="W241">
        <v>0.39225679871600022</v>
      </c>
      <c r="Y241">
        <v>0.28050866251900913</v>
      </c>
      <c r="Z241">
        <v>5.5834192970646394E-2</v>
      </c>
      <c r="AA241">
        <v>22</v>
      </c>
    </row>
    <row r="242" spans="1:27" x14ac:dyDescent="0.2">
      <c r="A242">
        <v>58.410000000000004</v>
      </c>
      <c r="B242">
        <v>0.1862390146432942</v>
      </c>
      <c r="C242">
        <v>0.21409090451375395</v>
      </c>
      <c r="D242">
        <v>0.23032679212904822</v>
      </c>
      <c r="E242">
        <v>0.25559677676490239</v>
      </c>
      <c r="F242">
        <v>0.25838154766577087</v>
      </c>
      <c r="G242">
        <v>0.26035820569494034</v>
      </c>
      <c r="H242">
        <v>0.2676050684853481</v>
      </c>
      <c r="I242">
        <v>0.30306024279420701</v>
      </c>
      <c r="J242">
        <v>0.3235253784254612</v>
      </c>
      <c r="K242">
        <v>0.36715431872229159</v>
      </c>
      <c r="L242">
        <v>0.33307732612313107</v>
      </c>
      <c r="M242">
        <v>0.24747035658477143</v>
      </c>
      <c r="N242">
        <v>0.25296999062567077</v>
      </c>
      <c r="O242">
        <v>0.2859018542824896</v>
      </c>
      <c r="P242">
        <v>0.25785539084246922</v>
      </c>
      <c r="Q242">
        <v>0.27227335848616502</v>
      </c>
      <c r="R242">
        <v>0.25177605114486057</v>
      </c>
      <c r="S242">
        <v>0.23687468546909121</v>
      </c>
      <c r="T242">
        <v>0.25641610803710763</v>
      </c>
      <c r="U242">
        <v>0.3478191115215275</v>
      </c>
      <c r="V242">
        <v>0.36080348653993044</v>
      </c>
      <c r="W242">
        <v>0.3819125002307675</v>
      </c>
      <c r="Y242">
        <v>0.27961311226031821</v>
      </c>
      <c r="Z242">
        <v>5.2163652243729416E-2</v>
      </c>
      <c r="AA242">
        <v>22</v>
      </c>
    </row>
    <row r="243" spans="1:27" x14ac:dyDescent="0.2">
      <c r="A243">
        <v>59.707999999999998</v>
      </c>
      <c r="B243">
        <v>0.20884913633390212</v>
      </c>
      <c r="C243">
        <v>0.206074233137782</v>
      </c>
      <c r="D243">
        <v>0.24607533861330641</v>
      </c>
      <c r="E243">
        <v>0.25674417853823567</v>
      </c>
      <c r="F243">
        <v>0.2490647067907063</v>
      </c>
      <c r="G243">
        <v>0.26256806869781524</v>
      </c>
      <c r="H243">
        <v>0.2628997534853228</v>
      </c>
      <c r="I243">
        <v>0.29447497874583867</v>
      </c>
      <c r="J243">
        <v>0.3101334854136592</v>
      </c>
      <c r="K243">
        <v>0.33629461745885042</v>
      </c>
      <c r="L243">
        <v>0.33107822459617353</v>
      </c>
      <c r="M243">
        <v>0.24817483267237217</v>
      </c>
      <c r="N243">
        <v>0.24365601373408208</v>
      </c>
      <c r="O243">
        <v>0.28974805126531378</v>
      </c>
      <c r="P243">
        <v>0.27192053281208756</v>
      </c>
      <c r="Q243">
        <v>0.28173562067645858</v>
      </c>
      <c r="R243">
        <v>0.24411310299100819</v>
      </c>
      <c r="S243">
        <v>0.23034204407167691</v>
      </c>
      <c r="T243">
        <v>0.24575579746108614</v>
      </c>
      <c r="U243">
        <v>0.34888981182752182</v>
      </c>
      <c r="V243">
        <v>0.35880420590356416</v>
      </c>
      <c r="W243">
        <v>0.4014779014629285</v>
      </c>
      <c r="Y243">
        <v>0.27858521075862241</v>
      </c>
      <c r="Z243">
        <v>5.0596596282859223E-2</v>
      </c>
      <c r="AA243">
        <v>22</v>
      </c>
    </row>
    <row r="244" spans="1:27" x14ac:dyDescent="0.2">
      <c r="A244">
        <v>61.006</v>
      </c>
      <c r="B244">
        <v>0.20454551204560814</v>
      </c>
      <c r="C244">
        <v>0.21258969642952405</v>
      </c>
      <c r="D244">
        <v>0.24275693810363144</v>
      </c>
      <c r="E244">
        <v>0.25267192667707966</v>
      </c>
      <c r="F244">
        <v>0.24880505360883554</v>
      </c>
      <c r="G244">
        <v>0.27474697502611051</v>
      </c>
      <c r="H244">
        <v>0.26732500328866643</v>
      </c>
      <c r="I244">
        <v>0.30646761400023109</v>
      </c>
      <c r="J244">
        <v>0.32600266592743798</v>
      </c>
      <c r="K244">
        <v>0.3695552088117014</v>
      </c>
      <c r="L244">
        <v>0.33902998546637164</v>
      </c>
      <c r="M244">
        <v>0.25156495705202792</v>
      </c>
      <c r="N244">
        <v>0.24686244969966623</v>
      </c>
      <c r="O244">
        <v>0.27857992244330032</v>
      </c>
      <c r="P244">
        <v>0.26025344575244735</v>
      </c>
      <c r="Q244">
        <v>0.28297686443412978</v>
      </c>
      <c r="R244">
        <v>0.2340520763504445</v>
      </c>
      <c r="S244">
        <v>0.23377034462060453</v>
      </c>
      <c r="T244">
        <v>0.24962751181413742</v>
      </c>
      <c r="U244">
        <v>0.36652160780004239</v>
      </c>
      <c r="V244">
        <v>0.36522618154958902</v>
      </c>
      <c r="W244">
        <v>0.40567983008398611</v>
      </c>
      <c r="Y244">
        <v>0.28270962595388976</v>
      </c>
      <c r="Z244">
        <v>5.5940421598038331E-2</v>
      </c>
      <c r="AA244">
        <v>22</v>
      </c>
    </row>
    <row r="245" spans="1:27" x14ac:dyDescent="0.2">
      <c r="A245">
        <v>62.304000000000002</v>
      </c>
      <c r="B245">
        <v>0.20830074030253781</v>
      </c>
      <c r="C245">
        <v>0.20748473824023708</v>
      </c>
      <c r="D245">
        <v>0.24947578554461056</v>
      </c>
      <c r="E245">
        <v>0.25354111213037539</v>
      </c>
      <c r="F245">
        <v>0.25836499213763181</v>
      </c>
      <c r="G245">
        <v>0.27463056525164931</v>
      </c>
      <c r="H245">
        <v>0.26804643355888197</v>
      </c>
      <c r="I245">
        <v>0.29279799079835067</v>
      </c>
      <c r="J245">
        <v>0.31312285790686706</v>
      </c>
      <c r="K245">
        <v>0.35221332470265487</v>
      </c>
      <c r="L245">
        <v>0.34284858726371031</v>
      </c>
      <c r="M245">
        <v>0.25704923547689079</v>
      </c>
      <c r="N245">
        <v>0.25218635807797191</v>
      </c>
      <c r="O245">
        <v>0.28636438330225872</v>
      </c>
      <c r="P245">
        <v>0.27989261593558684</v>
      </c>
      <c r="Q245">
        <v>0.28353977262751751</v>
      </c>
      <c r="R245">
        <v>0.26294451062416324</v>
      </c>
      <c r="S245">
        <v>0.23076053815596353</v>
      </c>
      <c r="T245">
        <v>0.23882271619135842</v>
      </c>
      <c r="U245">
        <v>0.35072949227269828</v>
      </c>
      <c r="V245">
        <v>0.37088309133828556</v>
      </c>
      <c r="W245">
        <v>0.40805801965919186</v>
      </c>
      <c r="Y245">
        <v>0.28372990279542704</v>
      </c>
      <c r="Z245">
        <v>5.2651601146216344E-2</v>
      </c>
      <c r="AA245">
        <v>22</v>
      </c>
    </row>
    <row r="246" spans="1:27" x14ac:dyDescent="0.2">
      <c r="A246">
        <v>63.602000000000004</v>
      </c>
      <c r="B246">
        <v>0.20599616285426134</v>
      </c>
      <c r="C246">
        <v>0.21216128285607913</v>
      </c>
      <c r="D246">
        <v>0.24062050889360156</v>
      </c>
      <c r="E246">
        <v>0.25209116034725548</v>
      </c>
      <c r="F246">
        <v>0.25168002052461774</v>
      </c>
      <c r="G246">
        <v>0.25674388709358476</v>
      </c>
      <c r="H246">
        <v>0.26535833486941501</v>
      </c>
      <c r="I246">
        <v>0.29946361495711599</v>
      </c>
      <c r="J246">
        <v>0.31133126986174636</v>
      </c>
      <c r="K246">
        <v>0.35488933890857566</v>
      </c>
      <c r="L246">
        <v>0.32758938581762403</v>
      </c>
      <c r="M246">
        <v>0.25113455389225559</v>
      </c>
      <c r="N246">
        <v>0.25165122212806296</v>
      </c>
      <c r="O246">
        <v>0.29178533211429158</v>
      </c>
      <c r="P246">
        <v>0.27990633006299714</v>
      </c>
      <c r="Q246">
        <v>0.27449246111026576</v>
      </c>
      <c r="R246">
        <v>0.25786800874939314</v>
      </c>
      <c r="S246">
        <v>0.23205631762863554</v>
      </c>
      <c r="T246">
        <v>0.2427692235958373</v>
      </c>
      <c r="U246">
        <v>0.36454115994272335</v>
      </c>
      <c r="V246">
        <v>0.38177429004306818</v>
      </c>
      <c r="W246">
        <v>0.40407259132058609</v>
      </c>
      <c r="Y246">
        <v>0.28227165716236335</v>
      </c>
      <c r="Z246">
        <v>5.4320716382774727E-2</v>
      </c>
      <c r="AA246">
        <v>22</v>
      </c>
    </row>
    <row r="247" spans="1:27" x14ac:dyDescent="0.2">
      <c r="A247">
        <v>64.900000000000006</v>
      </c>
      <c r="B247">
        <v>0.20980828100377183</v>
      </c>
      <c r="C247">
        <v>0.23175252748810848</v>
      </c>
      <c r="D247">
        <v>0.25553212455408691</v>
      </c>
      <c r="E247">
        <v>0.25103957467682397</v>
      </c>
      <c r="F247">
        <v>0.24108798906657283</v>
      </c>
      <c r="G247">
        <v>0.26111274757280234</v>
      </c>
      <c r="H247">
        <v>0.25820804592341728</v>
      </c>
      <c r="I247">
        <v>0.28760852417793076</v>
      </c>
      <c r="J247">
        <v>0.30787303870749927</v>
      </c>
      <c r="K247">
        <v>0.34202251666443928</v>
      </c>
      <c r="L247">
        <v>0.31096106043916261</v>
      </c>
      <c r="M247">
        <v>0.26185949023350275</v>
      </c>
      <c r="N247">
        <v>0.25101999775052913</v>
      </c>
      <c r="O247">
        <v>0.2943342615628623</v>
      </c>
      <c r="P247">
        <v>0.27610849511918045</v>
      </c>
      <c r="Q247">
        <v>0.29035625084316863</v>
      </c>
      <c r="R247">
        <v>0.25014808736171118</v>
      </c>
      <c r="S247">
        <v>0.23414514508864367</v>
      </c>
      <c r="T247">
        <v>0.24819341650646334</v>
      </c>
      <c r="U247">
        <v>0.36210483142305727</v>
      </c>
      <c r="V247">
        <v>0.3748070293316505</v>
      </c>
      <c r="W247">
        <v>0.42128945783838528</v>
      </c>
      <c r="Y247">
        <v>0.28278967696971685</v>
      </c>
      <c r="Z247">
        <v>5.2418345658669631E-2</v>
      </c>
      <c r="AA247">
        <v>22</v>
      </c>
    </row>
    <row r="248" spans="1:27" x14ac:dyDescent="0.2">
      <c r="A248">
        <v>66.198000000000008</v>
      </c>
      <c r="B248">
        <v>0.21484906234800735</v>
      </c>
      <c r="C248">
        <v>0.21659329939963817</v>
      </c>
      <c r="D248">
        <v>0.25541290806751721</v>
      </c>
      <c r="E248">
        <v>0.26365083094263825</v>
      </c>
      <c r="F248">
        <v>0.25483087146440903</v>
      </c>
      <c r="G248">
        <v>0.28704345236258255</v>
      </c>
      <c r="H248">
        <v>0.27516676248117833</v>
      </c>
      <c r="I248">
        <v>0.31310600937253896</v>
      </c>
      <c r="J248">
        <v>0.33573999758219009</v>
      </c>
      <c r="K248">
        <v>0.36698613768046262</v>
      </c>
      <c r="L248">
        <v>0.3425304038569208</v>
      </c>
      <c r="M248">
        <v>0.25744210873300305</v>
      </c>
      <c r="N248">
        <v>0.25277944675639541</v>
      </c>
      <c r="O248">
        <v>0.30090317763164476</v>
      </c>
      <c r="P248">
        <v>0.29413803698502905</v>
      </c>
      <c r="Q248">
        <v>0.28903815948453454</v>
      </c>
      <c r="R248">
        <v>0.26414303986977988</v>
      </c>
      <c r="S248">
        <v>0.23302658988025432</v>
      </c>
      <c r="T248">
        <v>0.25398820989804205</v>
      </c>
      <c r="U248">
        <v>0.36876206008909146</v>
      </c>
      <c r="V248">
        <v>0.38644823902019959</v>
      </c>
      <c r="W248">
        <v>0.42423884419034075</v>
      </c>
      <c r="Y248">
        <v>0.29321898400438173</v>
      </c>
      <c r="Z248">
        <v>5.6398360364943709E-2</v>
      </c>
      <c r="AA248">
        <v>22</v>
      </c>
    </row>
    <row r="249" spans="1:27" x14ac:dyDescent="0.2">
      <c r="A249">
        <v>67.496000000000009</v>
      </c>
      <c r="B249">
        <v>0.2063171649141598</v>
      </c>
      <c r="C249">
        <v>0.2279130657397854</v>
      </c>
      <c r="D249">
        <v>0.25645801377470501</v>
      </c>
      <c r="E249">
        <v>0.25816962465308618</v>
      </c>
      <c r="F249">
        <v>0.24658937145532153</v>
      </c>
      <c r="G249">
        <v>0.28074215784460005</v>
      </c>
      <c r="H249">
        <v>0.26257606052539784</v>
      </c>
      <c r="I249">
        <v>0.29280260288642784</v>
      </c>
      <c r="J249">
        <v>0.31352124433344891</v>
      </c>
      <c r="K249">
        <v>0.34885443623341961</v>
      </c>
      <c r="L249">
        <v>0.32210905127984124</v>
      </c>
      <c r="M249">
        <v>0.27383931300494885</v>
      </c>
      <c r="N249">
        <v>0.2551736967773528</v>
      </c>
      <c r="O249">
        <v>0.30853324805549226</v>
      </c>
      <c r="P249">
        <v>0.28976463355061222</v>
      </c>
      <c r="Q249">
        <v>0.30292324219328415</v>
      </c>
      <c r="R249">
        <v>0.26924738746359139</v>
      </c>
      <c r="S249">
        <v>0.25486093278091559</v>
      </c>
      <c r="T249">
        <v>0.27166613268800649</v>
      </c>
      <c r="U249">
        <v>0.36484440451572497</v>
      </c>
      <c r="V249">
        <v>0.3783979903214631</v>
      </c>
      <c r="W249">
        <v>0.42788540482584353</v>
      </c>
      <c r="Y249">
        <v>0.29150859908261029</v>
      </c>
      <c r="Z249">
        <v>5.2162014579040634E-2</v>
      </c>
      <c r="AA249">
        <v>22</v>
      </c>
    </row>
    <row r="250" spans="1:27" x14ac:dyDescent="0.2">
      <c r="A250">
        <v>68.793999999999997</v>
      </c>
      <c r="B250">
        <v>0.21891957136544635</v>
      </c>
      <c r="C250">
        <v>0.23443168969454778</v>
      </c>
      <c r="D250">
        <v>0.25831406714568877</v>
      </c>
      <c r="E250">
        <v>0.25841685392905178</v>
      </c>
      <c r="F250">
        <v>0.25643896641486352</v>
      </c>
      <c r="G250">
        <v>0.26875470679554447</v>
      </c>
      <c r="H250">
        <v>0.27260419460188767</v>
      </c>
      <c r="I250">
        <v>0.30961101741927333</v>
      </c>
      <c r="J250">
        <v>0.32311426625745826</v>
      </c>
      <c r="K250">
        <v>0.34959331808592176</v>
      </c>
      <c r="L250">
        <v>0.32701396228518603</v>
      </c>
      <c r="M250">
        <v>0.26429744940572558</v>
      </c>
      <c r="N250">
        <v>0.25629187936513265</v>
      </c>
      <c r="O250">
        <v>0.30528432895157426</v>
      </c>
      <c r="P250">
        <v>0.30045110332585423</v>
      </c>
      <c r="Q250">
        <v>0.30297761882105967</v>
      </c>
      <c r="R250">
        <v>0.25482920909752577</v>
      </c>
      <c r="S250">
        <v>0.23969116749605182</v>
      </c>
      <c r="T250">
        <v>0.25849658080459703</v>
      </c>
      <c r="U250">
        <v>0.3754670102807765</v>
      </c>
      <c r="V250">
        <v>0.38891651563210144</v>
      </c>
      <c r="W250">
        <v>0.40492846923866943</v>
      </c>
      <c r="Y250">
        <v>0.29222017938245176</v>
      </c>
      <c r="Z250">
        <v>5.149311585152383E-2</v>
      </c>
      <c r="AA250">
        <v>22</v>
      </c>
    </row>
    <row r="251" spans="1:27" x14ac:dyDescent="0.2">
      <c r="A251">
        <v>70.091999999999999</v>
      </c>
      <c r="B251">
        <v>0.21997625071708782</v>
      </c>
      <c r="C251">
        <v>0.21572325019774391</v>
      </c>
      <c r="D251">
        <v>0.26198706444624159</v>
      </c>
      <c r="E251">
        <v>0.26856677802826806</v>
      </c>
      <c r="F251">
        <v>0.27062761374181576</v>
      </c>
      <c r="G251">
        <v>0.27315954011373672</v>
      </c>
      <c r="H251">
        <v>0.28434957937398314</v>
      </c>
      <c r="I251">
        <v>0.31520736317338144</v>
      </c>
      <c r="J251">
        <v>0.33199697636578213</v>
      </c>
      <c r="K251">
        <v>0.37370489000547263</v>
      </c>
      <c r="L251">
        <v>0.33164195419064812</v>
      </c>
      <c r="M251">
        <v>0.26575738225756412</v>
      </c>
      <c r="N251">
        <v>0.26667053049582112</v>
      </c>
      <c r="O251">
        <v>0.29901868197678594</v>
      </c>
      <c r="P251">
        <v>0.29140548166639618</v>
      </c>
      <c r="Q251">
        <v>0.29790900039664159</v>
      </c>
      <c r="R251">
        <v>0.25925765959682384</v>
      </c>
      <c r="S251">
        <v>0.23732786844902001</v>
      </c>
      <c r="T251">
        <v>0.26209152887946835</v>
      </c>
      <c r="U251">
        <v>0.38397510710979682</v>
      </c>
      <c r="V251">
        <v>0.39243249680415049</v>
      </c>
      <c r="W251">
        <v>0.41408954890464628</v>
      </c>
      <c r="Y251">
        <v>0.29622166122233068</v>
      </c>
      <c r="Z251">
        <v>5.4833739557324103E-2</v>
      </c>
      <c r="AA251">
        <v>22</v>
      </c>
    </row>
    <row r="252" spans="1:27" x14ac:dyDescent="0.2">
      <c r="A252">
        <v>71.39</v>
      </c>
      <c r="B252">
        <v>0.20711042972843932</v>
      </c>
      <c r="C252">
        <v>0.22776340198482345</v>
      </c>
      <c r="D252">
        <v>0.25813821521197616</v>
      </c>
      <c r="E252">
        <v>0.26330348055611913</v>
      </c>
      <c r="F252">
        <v>0.26573650569071405</v>
      </c>
      <c r="G252">
        <v>0.27223309348192537</v>
      </c>
      <c r="H252">
        <v>0.28264889318522207</v>
      </c>
      <c r="I252">
        <v>0.31292204798855161</v>
      </c>
      <c r="J252">
        <v>0.32389686086113534</v>
      </c>
      <c r="K252">
        <v>0.37948956476670576</v>
      </c>
      <c r="L252">
        <v>0.34836988047296774</v>
      </c>
      <c r="M252">
        <v>0.27024883378011588</v>
      </c>
      <c r="N252">
        <v>0.25295702694778449</v>
      </c>
      <c r="O252">
        <v>0.31064325570585849</v>
      </c>
      <c r="P252">
        <v>0.28193032936494333</v>
      </c>
      <c r="Q252">
        <v>0.30052438746598853</v>
      </c>
      <c r="R252">
        <v>0.26104895777216697</v>
      </c>
      <c r="S252">
        <v>0.23779161457208828</v>
      </c>
      <c r="T252">
        <v>0.26548649972514837</v>
      </c>
      <c r="U252">
        <v>0.39310919177586623</v>
      </c>
      <c r="V252">
        <v>0.39180260903976499</v>
      </c>
      <c r="W252">
        <v>0.4386673633868256</v>
      </c>
      <c r="Y252">
        <v>0.29753738379386951</v>
      </c>
      <c r="Z252">
        <v>5.9720266537959296E-2</v>
      </c>
      <c r="AA252">
        <v>22</v>
      </c>
    </row>
    <row r="253" spans="1:27" x14ac:dyDescent="0.2">
      <c r="A253">
        <v>72.688000000000002</v>
      </c>
      <c r="B253">
        <v>0.21122841856178828</v>
      </c>
      <c r="C253">
        <v>0.22037718184276589</v>
      </c>
      <c r="D253">
        <v>0.25421484836690972</v>
      </c>
      <c r="E253">
        <v>0.26454551083769806</v>
      </c>
      <c r="F253">
        <v>0.26971739229073194</v>
      </c>
      <c r="G253">
        <v>0.28631527630206449</v>
      </c>
      <c r="H253">
        <v>0.28491628433924521</v>
      </c>
      <c r="I253">
        <v>0.31297506959401539</v>
      </c>
      <c r="J253">
        <v>0.33155438113492308</v>
      </c>
      <c r="K253">
        <v>0.36927335908081327</v>
      </c>
      <c r="L253">
        <v>0.34878913343351275</v>
      </c>
      <c r="M253">
        <v>0.28185483497248609</v>
      </c>
      <c r="N253">
        <v>0.25958401313564533</v>
      </c>
      <c r="O253">
        <v>0.30790553561918249</v>
      </c>
      <c r="P253">
        <v>0.29485042104298581</v>
      </c>
      <c r="Q253">
        <v>0.31361486025349095</v>
      </c>
      <c r="R253">
        <v>0.26803232274333838</v>
      </c>
      <c r="S253">
        <v>0.24176602237964645</v>
      </c>
      <c r="T253">
        <v>0.28518372421998545</v>
      </c>
      <c r="U253">
        <v>0.37446026208859307</v>
      </c>
      <c r="V253">
        <v>0.3948001142085934</v>
      </c>
      <c r="W253">
        <v>0.41939112987558058</v>
      </c>
      <c r="Y253">
        <v>0.29978864074199979</v>
      </c>
      <c r="Z253">
        <v>5.4730032006618815E-2</v>
      </c>
      <c r="AA253">
        <v>22</v>
      </c>
    </row>
    <row r="254" spans="1:27" x14ac:dyDescent="0.2">
      <c r="A254">
        <v>73.986000000000004</v>
      </c>
      <c r="B254">
        <v>0.19732860407195341</v>
      </c>
      <c r="C254">
        <v>0.20876874015951546</v>
      </c>
      <c r="D254">
        <v>0.24479970322485958</v>
      </c>
      <c r="E254">
        <v>0.26394200952320257</v>
      </c>
      <c r="F254">
        <v>0.27007142025110825</v>
      </c>
      <c r="G254">
        <v>0.27001970389653795</v>
      </c>
      <c r="H254">
        <v>0.27306811176895579</v>
      </c>
      <c r="I254">
        <v>0.3119979135122089</v>
      </c>
      <c r="J254">
        <v>0.32576338158312679</v>
      </c>
      <c r="K254">
        <v>0.35479969425067892</v>
      </c>
      <c r="L254">
        <v>0.34649860051862524</v>
      </c>
      <c r="M254">
        <v>0.28456438226051473</v>
      </c>
      <c r="N254">
        <v>0.25390113666592329</v>
      </c>
      <c r="O254">
        <v>0.31076170100358202</v>
      </c>
      <c r="P254">
        <v>0.2923286048239539</v>
      </c>
      <c r="Q254">
        <v>0.30556118200813165</v>
      </c>
      <c r="R254">
        <v>0.26507777046991332</v>
      </c>
      <c r="S254">
        <v>0.25660040332512241</v>
      </c>
      <c r="T254">
        <v>0.27262585432324549</v>
      </c>
      <c r="U254">
        <v>0.39769030013722517</v>
      </c>
      <c r="V254">
        <v>0.41193425756898594</v>
      </c>
      <c r="W254">
        <v>0.44294744612717862</v>
      </c>
      <c r="Y254">
        <v>0.2982295873397523</v>
      </c>
      <c r="Z254">
        <v>6.1938363133719448E-2</v>
      </c>
      <c r="AA254">
        <v>22</v>
      </c>
    </row>
    <row r="255" spans="1:27" x14ac:dyDescent="0.2">
      <c r="A255">
        <v>75.284000000000006</v>
      </c>
      <c r="B255">
        <v>0.20970869818535612</v>
      </c>
      <c r="C255">
        <v>0.21360967661249394</v>
      </c>
      <c r="D255">
        <v>0.24646971940735501</v>
      </c>
      <c r="E255">
        <v>0.25865178455101345</v>
      </c>
      <c r="F255">
        <v>0.25888443471291117</v>
      </c>
      <c r="G255">
        <v>0.27409072036364229</v>
      </c>
      <c r="H255">
        <v>0.27701975280626884</v>
      </c>
      <c r="I255">
        <v>0.31651511379227881</v>
      </c>
      <c r="J255">
        <v>0.32645874756844973</v>
      </c>
      <c r="K255">
        <v>0.37207269435738088</v>
      </c>
      <c r="L255">
        <v>0.33057279889685742</v>
      </c>
      <c r="M255">
        <v>0.28041795495156929</v>
      </c>
      <c r="N255">
        <v>0.27263858468937563</v>
      </c>
      <c r="O255">
        <v>0.32089906970705395</v>
      </c>
      <c r="P255">
        <v>0.29339336042036712</v>
      </c>
      <c r="Q255">
        <v>0.3102410535225002</v>
      </c>
      <c r="R255">
        <v>0.26637477585352176</v>
      </c>
      <c r="S255">
        <v>0.25684099824004586</v>
      </c>
      <c r="T255">
        <v>0.27321522558254613</v>
      </c>
      <c r="U255">
        <v>0.39466358382190725</v>
      </c>
      <c r="V255">
        <v>0.3929321209413541</v>
      </c>
      <c r="W255">
        <v>0.43906925984618816</v>
      </c>
      <c r="Y255">
        <v>0.29930636949229256</v>
      </c>
      <c r="Z255">
        <v>5.8772465688444277E-2</v>
      </c>
      <c r="AA255">
        <v>22</v>
      </c>
    </row>
    <row r="256" spans="1:27" x14ac:dyDescent="0.2">
      <c r="A256">
        <v>76.582000000000008</v>
      </c>
      <c r="B256">
        <v>0.21037696265868908</v>
      </c>
      <c r="C256">
        <v>0.21709607547016455</v>
      </c>
      <c r="D256">
        <v>0.24888851299880393</v>
      </c>
      <c r="E256">
        <v>0.2612083914043154</v>
      </c>
      <c r="F256">
        <v>0.27017342739540812</v>
      </c>
      <c r="G256">
        <v>0.28793752781008009</v>
      </c>
      <c r="H256">
        <v>0.28508877897670643</v>
      </c>
      <c r="I256">
        <v>0.31972900962043621</v>
      </c>
      <c r="J256">
        <v>0.32231603386481206</v>
      </c>
      <c r="K256">
        <v>0.36298297676937646</v>
      </c>
      <c r="L256">
        <v>0.3506911066191814</v>
      </c>
      <c r="M256">
        <v>0.26784100778227032</v>
      </c>
      <c r="N256">
        <v>0.25528382076171496</v>
      </c>
      <c r="O256">
        <v>0.3064004480089117</v>
      </c>
      <c r="P256">
        <v>0.29185618045638734</v>
      </c>
      <c r="Q256">
        <v>0.31624736830552191</v>
      </c>
      <c r="R256">
        <v>0.26871369118343452</v>
      </c>
      <c r="S256">
        <v>0.24811173404990314</v>
      </c>
      <c r="T256">
        <v>0.27908729554672634</v>
      </c>
      <c r="U256">
        <v>0.40447981903911467</v>
      </c>
      <c r="V256">
        <v>0.41093451862170899</v>
      </c>
      <c r="W256">
        <v>0.43473431035620796</v>
      </c>
      <c r="Y256">
        <v>0.3009172271681762</v>
      </c>
      <c r="Z256">
        <v>6.038549639133739E-2</v>
      </c>
      <c r="AA256">
        <v>22</v>
      </c>
    </row>
    <row r="257" spans="1:27" x14ac:dyDescent="0.2">
      <c r="A257">
        <v>77.88</v>
      </c>
      <c r="B257">
        <v>0.21562394820490452</v>
      </c>
      <c r="C257">
        <v>0.21672153015916454</v>
      </c>
      <c r="D257">
        <v>0.25867767940905784</v>
      </c>
      <c r="E257">
        <v>0.26416768418636388</v>
      </c>
      <c r="F257">
        <v>0.27376996582418006</v>
      </c>
      <c r="G257">
        <v>0.28946817718884643</v>
      </c>
      <c r="H257">
        <v>0.27255067959075863</v>
      </c>
      <c r="I257">
        <v>0.31368565542464266</v>
      </c>
      <c r="J257">
        <v>0.33079073962561045</v>
      </c>
      <c r="K257">
        <v>0.36313692673362902</v>
      </c>
      <c r="L257">
        <v>0.33781948799160538</v>
      </c>
      <c r="M257">
        <v>0.27434312521499743</v>
      </c>
      <c r="N257">
        <v>0.25685828766400171</v>
      </c>
      <c r="O257">
        <v>0.31297594795044154</v>
      </c>
      <c r="P257">
        <v>0.2931647403299622</v>
      </c>
      <c r="Q257">
        <v>0.30147051199923691</v>
      </c>
      <c r="R257">
        <v>0.26023773333296307</v>
      </c>
      <c r="S257">
        <v>0.24325539129820636</v>
      </c>
      <c r="T257">
        <v>0.26045173399868471</v>
      </c>
      <c r="U257">
        <v>0.40833974933944872</v>
      </c>
      <c r="V257">
        <v>0.40836516748483154</v>
      </c>
      <c r="W257">
        <v>0.44183736805745982</v>
      </c>
      <c r="Y257">
        <v>0.29989601050040898</v>
      </c>
      <c r="Z257">
        <v>6.0886455032531137E-2</v>
      </c>
      <c r="AA257">
        <v>22</v>
      </c>
    </row>
    <row r="258" spans="1:27" x14ac:dyDescent="0.2">
      <c r="A258">
        <v>79.177999999999997</v>
      </c>
      <c r="B258">
        <v>0.20070252067528316</v>
      </c>
      <c r="C258">
        <v>0.21471922396715659</v>
      </c>
      <c r="D258">
        <v>0.23879149994723978</v>
      </c>
      <c r="E258">
        <v>0.27034182466472906</v>
      </c>
      <c r="F258">
        <v>0.25856912393165199</v>
      </c>
      <c r="G258">
        <v>0.26892158811510203</v>
      </c>
      <c r="H258">
        <v>0.2778619528335326</v>
      </c>
      <c r="I258">
        <v>0.3065178572107301</v>
      </c>
      <c r="J258">
        <v>0.33673685628059247</v>
      </c>
      <c r="K258">
        <v>0.38512777355212147</v>
      </c>
      <c r="L258">
        <v>0.3369103540886324</v>
      </c>
      <c r="M258">
        <v>0.27578517098278138</v>
      </c>
      <c r="N258">
        <v>0.25407068317578718</v>
      </c>
      <c r="O258">
        <v>0.3111133522302667</v>
      </c>
      <c r="P258">
        <v>0.29494680953371116</v>
      </c>
      <c r="Q258">
        <v>0.30878887523027954</v>
      </c>
      <c r="R258">
        <v>0.26229680501925484</v>
      </c>
      <c r="S258">
        <v>0.25366644761905566</v>
      </c>
      <c r="T258">
        <v>0.26886274941219318</v>
      </c>
      <c r="U258">
        <v>0.40417977807990962</v>
      </c>
      <c r="V258">
        <v>0.41345372266232244</v>
      </c>
      <c r="W258">
        <v>0.43875227208258</v>
      </c>
      <c r="Y258">
        <v>0.2991416927861324</v>
      </c>
      <c r="Z258">
        <v>6.3753139870746448E-2</v>
      </c>
      <c r="AA258">
        <v>22</v>
      </c>
    </row>
    <row r="259" spans="1:27" x14ac:dyDescent="0.2">
      <c r="A259">
        <v>80.475999999999999</v>
      </c>
      <c r="B259">
        <v>0.20673251504451629</v>
      </c>
      <c r="C259">
        <v>0.20413614054213525</v>
      </c>
      <c r="D259">
        <v>0.24342506157470534</v>
      </c>
      <c r="E259">
        <v>0.27674484855940984</v>
      </c>
      <c r="F259">
        <v>0.27640767809262257</v>
      </c>
      <c r="G259">
        <v>0.2923547520179367</v>
      </c>
      <c r="H259">
        <v>0.27176347623890013</v>
      </c>
      <c r="I259">
        <v>0.32355476592617888</v>
      </c>
      <c r="J259">
        <v>0.3347899106202431</v>
      </c>
      <c r="K259">
        <v>0.35246221726732174</v>
      </c>
      <c r="L259">
        <v>0.3579182002478043</v>
      </c>
      <c r="M259">
        <v>0.2922158005116931</v>
      </c>
      <c r="N259">
        <v>0.27155963187198967</v>
      </c>
      <c r="O259">
        <v>0.31419423488529058</v>
      </c>
      <c r="P259">
        <v>0.30503869915125209</v>
      </c>
      <c r="Q259">
        <v>0.32683206928281644</v>
      </c>
      <c r="R259">
        <v>0.26845732522601951</v>
      </c>
      <c r="S259">
        <v>0.25570734011587792</v>
      </c>
      <c r="T259">
        <v>0.2759729431401956</v>
      </c>
      <c r="U259">
        <v>0.39944527688613363</v>
      </c>
      <c r="V259">
        <v>0.4150689645613902</v>
      </c>
      <c r="W259">
        <v>0.46144407907831742</v>
      </c>
      <c r="Y259">
        <v>0.30573754231103406</v>
      </c>
      <c r="Z259">
        <v>6.3521684002638398E-2</v>
      </c>
      <c r="AA259">
        <v>22</v>
      </c>
    </row>
    <row r="260" spans="1:27" x14ac:dyDescent="0.2">
      <c r="A260">
        <v>81.774000000000001</v>
      </c>
      <c r="B260">
        <v>0.21269326885745926</v>
      </c>
      <c r="C260">
        <v>0.2012585055001232</v>
      </c>
      <c r="D260">
        <v>0.23551421204875458</v>
      </c>
      <c r="E260">
        <v>0.2806084931906157</v>
      </c>
      <c r="F260">
        <v>0.27991342686423387</v>
      </c>
      <c r="G260">
        <v>0.28567766206364753</v>
      </c>
      <c r="H260">
        <v>0.2950808819840664</v>
      </c>
      <c r="I260">
        <v>0.33921671278366511</v>
      </c>
      <c r="J260">
        <v>0.33533667917257159</v>
      </c>
      <c r="K260">
        <v>0.38645503962078798</v>
      </c>
      <c r="L260">
        <v>0.36898206966962782</v>
      </c>
      <c r="M260">
        <v>0.28017945069940015</v>
      </c>
      <c r="N260">
        <v>0.25606852145182174</v>
      </c>
      <c r="O260">
        <v>0.31750065658188209</v>
      </c>
      <c r="P260">
        <v>0.30409453186831081</v>
      </c>
      <c r="Q260">
        <v>0.30210160473543002</v>
      </c>
      <c r="R260">
        <v>0.27531114716913097</v>
      </c>
      <c r="S260">
        <v>0.25739645222415702</v>
      </c>
      <c r="T260">
        <v>0.2846606970878825</v>
      </c>
      <c r="U260">
        <v>0.41487788484487675</v>
      </c>
      <c r="V260">
        <v>0.44053878401297086</v>
      </c>
      <c r="W260">
        <v>0.45536250979196763</v>
      </c>
      <c r="Y260">
        <v>0.3094922360101538</v>
      </c>
      <c r="Z260">
        <v>6.8303501881132933E-2</v>
      </c>
      <c r="AA260">
        <v>22</v>
      </c>
    </row>
    <row r="261" spans="1:27" x14ac:dyDescent="0.2">
      <c r="A261">
        <v>83.072000000000003</v>
      </c>
      <c r="B261">
        <v>0.22292864644438332</v>
      </c>
      <c r="C261">
        <v>0.20655668680004333</v>
      </c>
      <c r="D261">
        <v>0.25262098956735435</v>
      </c>
      <c r="E261">
        <v>0.27271754067482934</v>
      </c>
      <c r="F261">
        <v>0.25569232889143928</v>
      </c>
      <c r="G261">
        <v>0.27986335723259936</v>
      </c>
      <c r="H261">
        <v>0.29240798316769934</v>
      </c>
      <c r="I261">
        <v>0.31834356962624255</v>
      </c>
      <c r="J261">
        <v>0.33540550539072017</v>
      </c>
      <c r="K261">
        <v>0.37870245166912136</v>
      </c>
      <c r="L261">
        <v>0.34422883680409855</v>
      </c>
      <c r="M261">
        <v>0.29834931631953582</v>
      </c>
      <c r="N261">
        <v>0.27369753390295987</v>
      </c>
      <c r="O261">
        <v>0.31920305722251496</v>
      </c>
      <c r="P261">
        <v>0.29711426646542088</v>
      </c>
      <c r="Q261">
        <v>0.31468511786433345</v>
      </c>
      <c r="R261">
        <v>0.2881781321544164</v>
      </c>
      <c r="S261">
        <v>0.2668794968853519</v>
      </c>
      <c r="T261">
        <v>0.2859983982943502</v>
      </c>
      <c r="U261">
        <v>0.4061571779763074</v>
      </c>
      <c r="V261">
        <v>0.4115675437290291</v>
      </c>
      <c r="W261">
        <v>0.43478972122185955</v>
      </c>
      <c r="Y261">
        <v>0.30709489355930047</v>
      </c>
      <c r="Z261">
        <v>5.9090287116699031E-2</v>
      </c>
      <c r="AA261">
        <v>22</v>
      </c>
    </row>
    <row r="262" spans="1:27" x14ac:dyDescent="0.2">
      <c r="A262">
        <v>84.37</v>
      </c>
      <c r="B262">
        <v>0.22060820291461877</v>
      </c>
      <c r="C262">
        <v>0.22889747637152377</v>
      </c>
      <c r="D262">
        <v>0.2448846865735454</v>
      </c>
      <c r="E262">
        <v>0.28085584005861813</v>
      </c>
      <c r="F262">
        <v>0.28929561302027212</v>
      </c>
      <c r="G262">
        <v>0.28332436511397124</v>
      </c>
      <c r="H262">
        <v>0.28020158154611263</v>
      </c>
      <c r="I262">
        <v>0.32808047197107221</v>
      </c>
      <c r="J262">
        <v>0.33650925387228564</v>
      </c>
      <c r="K262">
        <v>0.3683293932737276</v>
      </c>
      <c r="L262">
        <v>0.35764782537878476</v>
      </c>
      <c r="M262">
        <v>0.28203952457012205</v>
      </c>
      <c r="N262">
        <v>0.26784066778279436</v>
      </c>
      <c r="O262">
        <v>0.32510410524226363</v>
      </c>
      <c r="P262">
        <v>0.29501061779060073</v>
      </c>
      <c r="Q262">
        <v>0.32112458470212096</v>
      </c>
      <c r="R262">
        <v>0.27746193137859831</v>
      </c>
      <c r="S262">
        <v>0.26347600827547174</v>
      </c>
      <c r="T262">
        <v>0.29337502371436719</v>
      </c>
      <c r="U262">
        <v>0.4131576319689203</v>
      </c>
      <c r="V262">
        <v>0.4433988359097592</v>
      </c>
      <c r="W262">
        <v>0.4627169160043641</v>
      </c>
      <c r="Y262">
        <v>0.31197002533790524</v>
      </c>
      <c r="Z262">
        <v>6.4253060323452724E-2</v>
      </c>
      <c r="AA262">
        <v>22</v>
      </c>
    </row>
    <row r="263" spans="1:27" x14ac:dyDescent="0.2">
      <c r="A263">
        <v>85.668000000000006</v>
      </c>
      <c r="B263">
        <v>0.22407964247166229</v>
      </c>
      <c r="C263">
        <v>0.23292882883961585</v>
      </c>
      <c r="D263">
        <v>0.27856074327412234</v>
      </c>
      <c r="E263">
        <v>0.28599301248003162</v>
      </c>
      <c r="F263">
        <v>0.27632304621837683</v>
      </c>
      <c r="G263">
        <v>0.29875730742381862</v>
      </c>
      <c r="H263">
        <v>0.28626461789203328</v>
      </c>
      <c r="I263">
        <v>0.32759860881198344</v>
      </c>
      <c r="J263">
        <v>0.33674870801046247</v>
      </c>
      <c r="K263">
        <v>0.38499096726293242</v>
      </c>
      <c r="L263">
        <v>0.3674573393136914</v>
      </c>
      <c r="M263">
        <v>0.28598067291483859</v>
      </c>
      <c r="N263">
        <v>0.26155300784355162</v>
      </c>
      <c r="O263">
        <v>0.32605222602498413</v>
      </c>
      <c r="P263">
        <v>0.29776095481734577</v>
      </c>
      <c r="Q263">
        <v>0.31706042312890026</v>
      </c>
      <c r="R263">
        <v>0.27661278788277011</v>
      </c>
      <c r="S263">
        <v>0.27120209260822525</v>
      </c>
      <c r="T263">
        <v>0.28298129370551228</v>
      </c>
      <c r="U263">
        <v>0.43114413617732578</v>
      </c>
      <c r="V263">
        <v>0.46252459432492538</v>
      </c>
      <c r="W263">
        <v>0.47081497643760323</v>
      </c>
      <c r="Y263">
        <v>0.31742681763021419</v>
      </c>
      <c r="Z263">
        <v>6.7605342226724874E-2</v>
      </c>
      <c r="AA263">
        <v>22</v>
      </c>
    </row>
    <row r="264" spans="1:27" x14ac:dyDescent="0.2">
      <c r="A264">
        <v>86.966000000000008</v>
      </c>
      <c r="B264">
        <v>0.22627783851982808</v>
      </c>
      <c r="C264">
        <v>0.21106430413642474</v>
      </c>
      <c r="D264">
        <v>0.2586716434803335</v>
      </c>
      <c r="E264">
        <v>0.27436013009449989</v>
      </c>
      <c r="F264">
        <v>0.27377064128835449</v>
      </c>
      <c r="G264">
        <v>0.30008285723232858</v>
      </c>
      <c r="H264">
        <v>0.28827415445436683</v>
      </c>
      <c r="I264">
        <v>0.32110533166842781</v>
      </c>
      <c r="J264">
        <v>0.34115690905441054</v>
      </c>
      <c r="K264">
        <v>0.38794521397808218</v>
      </c>
      <c r="L264">
        <v>0.36403527170167488</v>
      </c>
      <c r="M264">
        <v>0.28372174264799055</v>
      </c>
      <c r="N264">
        <v>0.26442717110611896</v>
      </c>
      <c r="O264">
        <v>0.30962079006405391</v>
      </c>
      <c r="P264">
        <v>0.29136504074144326</v>
      </c>
      <c r="Q264">
        <v>0.3262165500032817</v>
      </c>
      <c r="R264">
        <v>0.27179648828813635</v>
      </c>
      <c r="S264">
        <v>0.24833864571271488</v>
      </c>
      <c r="T264">
        <v>0.28290192366174183</v>
      </c>
      <c r="U264">
        <v>0.42879259240332745</v>
      </c>
      <c r="V264">
        <v>0.43144753544022874</v>
      </c>
      <c r="W264">
        <v>0.46543410353220149</v>
      </c>
      <c r="Y264">
        <v>0.31140031269136226</v>
      </c>
      <c r="Z264">
        <v>6.7268581418036724E-2</v>
      </c>
      <c r="AA264">
        <v>22</v>
      </c>
    </row>
    <row r="265" spans="1:27" x14ac:dyDescent="0.2">
      <c r="A265">
        <v>88.26400000000001</v>
      </c>
      <c r="B265">
        <v>0.22160788568164344</v>
      </c>
      <c r="C265">
        <v>0.22348547618180373</v>
      </c>
      <c r="D265">
        <v>0.25321921912635154</v>
      </c>
      <c r="E265">
        <v>0.26708437382196581</v>
      </c>
      <c r="F265">
        <v>0.27510745478263066</v>
      </c>
      <c r="G265">
        <v>0.29152348906691761</v>
      </c>
      <c r="H265">
        <v>0.29210201886872572</v>
      </c>
      <c r="I265">
        <v>0.33187768770995713</v>
      </c>
      <c r="J265">
        <v>0.35245105150414668</v>
      </c>
      <c r="K265">
        <v>0.39549652777520228</v>
      </c>
      <c r="L265">
        <v>0.35997856988352889</v>
      </c>
      <c r="M265">
        <v>0.28944280435474579</v>
      </c>
      <c r="N265">
        <v>0.26189697359603203</v>
      </c>
      <c r="O265">
        <v>0.32332673172598642</v>
      </c>
      <c r="P265">
        <v>0.2847388381687937</v>
      </c>
      <c r="Q265">
        <v>0.31397005934309014</v>
      </c>
      <c r="R265">
        <v>0.28075802633010771</v>
      </c>
      <c r="S265">
        <v>0.25816239836620231</v>
      </c>
      <c r="T265">
        <v>0.28081087892266876</v>
      </c>
      <c r="U265">
        <v>0.44271974857686636</v>
      </c>
      <c r="V265">
        <v>0.46526489507067781</v>
      </c>
      <c r="W265">
        <v>0.48920733128998195</v>
      </c>
      <c r="Y265">
        <v>0.31610147455218301</v>
      </c>
      <c r="Z265">
        <v>7.4101403839447536E-2</v>
      </c>
      <c r="AA265">
        <v>22</v>
      </c>
    </row>
    <row r="266" spans="1:27" x14ac:dyDescent="0.2">
      <c r="A266">
        <v>89.561999999999998</v>
      </c>
      <c r="B266">
        <v>0.22492367564019991</v>
      </c>
      <c r="C266">
        <v>0.23033794993646614</v>
      </c>
      <c r="D266">
        <v>0.26966523009192744</v>
      </c>
      <c r="E266">
        <v>0.28547139910920177</v>
      </c>
      <c r="F266">
        <v>0.27939362724428241</v>
      </c>
      <c r="G266">
        <v>0.2901778879741771</v>
      </c>
      <c r="H266">
        <v>0.29626963747895696</v>
      </c>
      <c r="I266">
        <v>0.32780429157911917</v>
      </c>
      <c r="J266">
        <v>0.34580077058039138</v>
      </c>
      <c r="K266">
        <v>0.38212617417957123</v>
      </c>
      <c r="L266">
        <v>0.36943036484367581</v>
      </c>
      <c r="M266">
        <v>0.29351798311263039</v>
      </c>
      <c r="N266">
        <v>0.27370172935179776</v>
      </c>
      <c r="O266">
        <v>0.33020549066547028</v>
      </c>
      <c r="P266">
        <v>0.30238739083881794</v>
      </c>
      <c r="Q266">
        <v>0.3198639053608503</v>
      </c>
      <c r="R266">
        <v>0.281163844189739</v>
      </c>
      <c r="S266">
        <v>0.25208723624854473</v>
      </c>
      <c r="T266">
        <v>0.27968344924004329</v>
      </c>
      <c r="U266">
        <v>0.44657419552454597</v>
      </c>
      <c r="V266">
        <v>0.46117351542936991</v>
      </c>
      <c r="W266">
        <v>0.50966361579846453</v>
      </c>
      <c r="Y266">
        <v>0.32051924383719282</v>
      </c>
      <c r="Z266">
        <v>7.3632918259599681E-2</v>
      </c>
      <c r="AA266">
        <v>22</v>
      </c>
    </row>
    <row r="267" spans="1:27" x14ac:dyDescent="0.2">
      <c r="A267">
        <v>90.86</v>
      </c>
      <c r="B267">
        <v>0.22578674800585458</v>
      </c>
      <c r="C267">
        <v>0.22045061069602989</v>
      </c>
      <c r="D267">
        <v>0.25920891959363518</v>
      </c>
      <c r="E267">
        <v>0.29468258775782219</v>
      </c>
      <c r="F267">
        <v>0.28648274467421125</v>
      </c>
      <c r="G267">
        <v>0.30021264404718012</v>
      </c>
      <c r="H267">
        <v>0.29384931636008838</v>
      </c>
      <c r="I267">
        <v>0.33888407730391307</v>
      </c>
      <c r="J267">
        <v>0.35781362058333094</v>
      </c>
      <c r="K267">
        <v>0.40014059776680444</v>
      </c>
      <c r="L267">
        <v>0.37316318148759758</v>
      </c>
      <c r="M267">
        <v>0.28088773913724618</v>
      </c>
      <c r="N267">
        <v>0.26832051407084972</v>
      </c>
      <c r="O267">
        <v>0.32668528892270876</v>
      </c>
      <c r="P267">
        <v>0.29965957743791521</v>
      </c>
      <c r="Q267">
        <v>0.32283119579101704</v>
      </c>
      <c r="R267">
        <v>0.28920823428672082</v>
      </c>
      <c r="S267">
        <v>0.2726384715279212</v>
      </c>
      <c r="T267">
        <v>0.28846587307190596</v>
      </c>
      <c r="U267">
        <v>0.45046926136954302</v>
      </c>
      <c r="V267">
        <v>0.464728009584295</v>
      </c>
      <c r="W267">
        <v>0.48560558730679987</v>
      </c>
      <c r="Y267">
        <v>0.3227352182174269</v>
      </c>
      <c r="Z267">
        <v>7.2518811564762739E-2</v>
      </c>
      <c r="AA267">
        <v>22</v>
      </c>
    </row>
    <row r="268" spans="1:27" x14ac:dyDescent="0.2">
      <c r="A268">
        <v>92.158000000000001</v>
      </c>
      <c r="B268">
        <v>0.2203200090532586</v>
      </c>
      <c r="C268">
        <v>0.20745950150371756</v>
      </c>
      <c r="D268">
        <v>0.250148260257536</v>
      </c>
      <c r="E268">
        <v>0.28211981727902452</v>
      </c>
      <c r="F268">
        <v>0.28685989360852338</v>
      </c>
      <c r="G268">
        <v>0.29062420935248207</v>
      </c>
      <c r="H268">
        <v>0.29187078588129367</v>
      </c>
      <c r="I268">
        <v>0.33328094433397432</v>
      </c>
      <c r="J268">
        <v>0.36006847063370173</v>
      </c>
      <c r="K268">
        <v>0.38895349983762251</v>
      </c>
      <c r="L268">
        <v>0.3684208292520792</v>
      </c>
      <c r="M268">
        <v>0.28809483386550455</v>
      </c>
      <c r="N268">
        <v>0.27815735524648938</v>
      </c>
      <c r="O268">
        <v>0.33132679784794727</v>
      </c>
      <c r="P268">
        <v>0.30097517974296328</v>
      </c>
      <c r="Q268">
        <v>0.32907898144721748</v>
      </c>
      <c r="R268">
        <v>0.28750906221601352</v>
      </c>
      <c r="S268">
        <v>0.27019316331527582</v>
      </c>
      <c r="T268">
        <v>0.29679038241268801</v>
      </c>
      <c r="U268">
        <v>0.4525378359106127</v>
      </c>
      <c r="V268">
        <v>0.45341647946583485</v>
      </c>
      <c r="W268">
        <v>0.49100561855668523</v>
      </c>
      <c r="Y268">
        <v>0.32087326868274751</v>
      </c>
      <c r="Z268">
        <v>7.3211365425770752E-2</v>
      </c>
      <c r="AA268">
        <v>22</v>
      </c>
    </row>
    <row r="269" spans="1:27" x14ac:dyDescent="0.2">
      <c r="A269">
        <v>93.456000000000003</v>
      </c>
      <c r="B269">
        <v>0.22388575443197636</v>
      </c>
      <c r="C269">
        <v>0.2288081730190083</v>
      </c>
      <c r="D269">
        <v>0.24800697535053035</v>
      </c>
      <c r="E269">
        <v>0.28836959338609897</v>
      </c>
      <c r="F269">
        <v>0.2789330895590823</v>
      </c>
      <c r="G269">
        <v>0.28894758211358101</v>
      </c>
      <c r="H269">
        <v>0.28834310565805255</v>
      </c>
      <c r="I269">
        <v>0.32187113445482035</v>
      </c>
      <c r="J269">
        <v>0.35362047645908778</v>
      </c>
      <c r="K269">
        <v>0.39296128225203031</v>
      </c>
      <c r="L269">
        <v>0.37347838101701014</v>
      </c>
      <c r="M269">
        <v>0.27862678458061357</v>
      </c>
      <c r="N269">
        <v>0.26668532443654225</v>
      </c>
      <c r="O269">
        <v>0.31198525559173551</v>
      </c>
      <c r="P269">
        <v>0.29065783019517655</v>
      </c>
      <c r="Q269">
        <v>0.30834232968523673</v>
      </c>
      <c r="R269">
        <v>0.27768848990239081</v>
      </c>
      <c r="S269">
        <v>0.25654079095680782</v>
      </c>
      <c r="T269">
        <v>0.28459244735260675</v>
      </c>
      <c r="U269">
        <v>0.44034009340487612</v>
      </c>
      <c r="V269">
        <v>0.45784104395248115</v>
      </c>
      <c r="W269">
        <v>0.48944878184534629</v>
      </c>
      <c r="Y269">
        <v>0.31590794180023146</v>
      </c>
      <c r="Z269">
        <v>7.2774970274467388E-2</v>
      </c>
      <c r="AA269">
        <v>22</v>
      </c>
    </row>
    <row r="270" spans="1:27" x14ac:dyDescent="0.2">
      <c r="A270">
        <v>94.754000000000005</v>
      </c>
      <c r="B270">
        <v>0.21392845915242972</v>
      </c>
      <c r="C270">
        <v>0.229732801434015</v>
      </c>
      <c r="D270">
        <v>0.25535674269385006</v>
      </c>
      <c r="E270">
        <v>0.28510112305921459</v>
      </c>
      <c r="F270">
        <v>0.28520302621709487</v>
      </c>
      <c r="G270">
        <v>0.29210086507674099</v>
      </c>
      <c r="H270">
        <v>0.2840413619922203</v>
      </c>
      <c r="I270">
        <v>0.31579555494085793</v>
      </c>
      <c r="J270">
        <v>0.34073358312176827</v>
      </c>
      <c r="K270">
        <v>0.38764322266719176</v>
      </c>
      <c r="L270">
        <v>0.34945400957608996</v>
      </c>
      <c r="M270">
        <v>0.27577939903627929</v>
      </c>
      <c r="N270">
        <v>0.27229248806351197</v>
      </c>
      <c r="O270">
        <v>0.32471575702805122</v>
      </c>
      <c r="P270">
        <v>0.3060526915508896</v>
      </c>
      <c r="Q270">
        <v>0.31928783115602355</v>
      </c>
      <c r="R270">
        <v>0.29619443135139156</v>
      </c>
      <c r="S270">
        <v>0.25727419346777686</v>
      </c>
      <c r="T270">
        <v>0.27706763687796793</v>
      </c>
      <c r="U270">
        <v>0.44316038171866445</v>
      </c>
      <c r="V270">
        <v>0.47358551269735788</v>
      </c>
      <c r="W270">
        <v>0.50112036755623013</v>
      </c>
      <c r="Y270">
        <v>0.3175282472925281</v>
      </c>
      <c r="Z270">
        <v>7.4382943040979671E-2</v>
      </c>
      <c r="AA270">
        <v>22</v>
      </c>
    </row>
    <row r="271" spans="1:27" x14ac:dyDescent="0.2">
      <c r="A271">
        <v>96.052000000000007</v>
      </c>
      <c r="B271">
        <v>0.22455453375575382</v>
      </c>
      <c r="C271">
        <v>0.22283311473477069</v>
      </c>
      <c r="D271">
        <v>0.2698033158315562</v>
      </c>
      <c r="E271">
        <v>0.28063918544046484</v>
      </c>
      <c r="F271">
        <v>0.27345414372148541</v>
      </c>
      <c r="G271">
        <v>0.29225454141685631</v>
      </c>
      <c r="H271">
        <v>0.2807499109038174</v>
      </c>
      <c r="I271">
        <v>0.31237602503169015</v>
      </c>
      <c r="J271">
        <v>0.34905997855752174</v>
      </c>
      <c r="K271">
        <v>0.38768336063632008</v>
      </c>
      <c r="L271">
        <v>0.35667066089031169</v>
      </c>
      <c r="M271">
        <v>0.28451612770014106</v>
      </c>
      <c r="N271">
        <v>0.26775437964677012</v>
      </c>
      <c r="O271">
        <v>0.31386921433004472</v>
      </c>
      <c r="P271">
        <v>0.30504253265550269</v>
      </c>
      <c r="Q271">
        <v>0.33159673384620569</v>
      </c>
      <c r="R271">
        <v>0.27302564829663395</v>
      </c>
      <c r="S271">
        <v>0.26649663192733625</v>
      </c>
      <c r="T271">
        <v>0.28940555009147323</v>
      </c>
      <c r="U271">
        <v>0.44652875714902651</v>
      </c>
      <c r="V271">
        <v>0.46003816996131341</v>
      </c>
      <c r="W271">
        <v>0.50050473030013853</v>
      </c>
      <c r="Y271">
        <v>0.31767532940114251</v>
      </c>
      <c r="Z271">
        <v>7.315948342811196E-2</v>
      </c>
      <c r="AA271">
        <v>22</v>
      </c>
    </row>
    <row r="272" spans="1:27" x14ac:dyDescent="0.2">
      <c r="A272">
        <v>97.350000000000009</v>
      </c>
      <c r="B272">
        <v>0.21830033871073079</v>
      </c>
      <c r="C272">
        <v>0.23130704360534635</v>
      </c>
      <c r="D272">
        <v>0.26778691633047597</v>
      </c>
      <c r="E272">
        <v>0.28064313244312739</v>
      </c>
      <c r="F272">
        <v>0.28347545994981582</v>
      </c>
      <c r="G272">
        <v>0.30189369111573838</v>
      </c>
      <c r="H272">
        <v>0.28927041166870504</v>
      </c>
      <c r="I272">
        <v>0.30710836848384437</v>
      </c>
      <c r="J272">
        <v>0.34185314035750686</v>
      </c>
      <c r="K272">
        <v>0.38643710005239285</v>
      </c>
      <c r="L272">
        <v>0.36208342308177149</v>
      </c>
      <c r="M272">
        <v>0.29968206415834725</v>
      </c>
      <c r="N272">
        <v>0.27349167148385745</v>
      </c>
      <c r="O272">
        <v>0.33728951456482753</v>
      </c>
      <c r="P272">
        <v>0.32573451592532265</v>
      </c>
      <c r="Q272">
        <v>0.32251192298981712</v>
      </c>
      <c r="R272">
        <v>0.28957448345087788</v>
      </c>
      <c r="S272">
        <v>0.27353009420341745</v>
      </c>
      <c r="T272">
        <v>0.30083156352110252</v>
      </c>
      <c r="U272">
        <v>0.44641048351638846</v>
      </c>
      <c r="V272">
        <v>0.46513836313752693</v>
      </c>
      <c r="W272">
        <v>0.48980315019212528</v>
      </c>
      <c r="Y272">
        <v>0.32246167513377572</v>
      </c>
      <c r="Z272">
        <v>7.0383433366087336E-2</v>
      </c>
      <c r="AA272">
        <v>22</v>
      </c>
    </row>
    <row r="273" spans="1:27" x14ac:dyDescent="0.2">
      <c r="A273">
        <v>98.647999999999996</v>
      </c>
      <c r="B273">
        <v>0.21767350871964641</v>
      </c>
      <c r="C273">
        <v>0.23545781369276655</v>
      </c>
      <c r="D273">
        <v>0.28286734012478826</v>
      </c>
      <c r="E273">
        <v>0.30167402567596618</v>
      </c>
      <c r="F273">
        <v>0.28730851279185338</v>
      </c>
      <c r="G273">
        <v>0.29383127824237076</v>
      </c>
      <c r="H273">
        <v>0.29848477527099715</v>
      </c>
      <c r="I273">
        <v>0.31840963270282774</v>
      </c>
      <c r="J273">
        <v>0.33825073113691673</v>
      </c>
      <c r="K273">
        <v>0.38308032714159562</v>
      </c>
      <c r="L273">
        <v>0.35329415938670367</v>
      </c>
      <c r="M273">
        <v>0.2886484677993022</v>
      </c>
      <c r="N273">
        <v>0.28592500237829405</v>
      </c>
      <c r="O273">
        <v>0.33930574478284853</v>
      </c>
      <c r="P273">
        <v>0.32786530701355959</v>
      </c>
      <c r="Q273">
        <v>0.33603241156560276</v>
      </c>
      <c r="R273">
        <v>0.29765908267393548</v>
      </c>
      <c r="S273">
        <v>0.2744815846237546</v>
      </c>
      <c r="T273">
        <v>0.28633051534401782</v>
      </c>
      <c r="U273">
        <v>0.45512456672298152</v>
      </c>
      <c r="V273">
        <v>0.47941053205423484</v>
      </c>
      <c r="W273">
        <v>0.50841574940663603</v>
      </c>
      <c r="Y273">
        <v>0.32679686678416359</v>
      </c>
      <c r="Z273">
        <v>7.2921120918315083E-2</v>
      </c>
      <c r="AA273">
        <v>22</v>
      </c>
    </row>
    <row r="274" spans="1:27" x14ac:dyDescent="0.2">
      <c r="A274">
        <v>99.945999999999998</v>
      </c>
      <c r="B274">
        <v>0.23362544326285659</v>
      </c>
      <c r="C274">
        <v>0.23661968249559726</v>
      </c>
      <c r="D274">
        <v>0.27496501835667952</v>
      </c>
      <c r="E274">
        <v>0.29093472609201837</v>
      </c>
      <c r="F274">
        <v>0.28418014033756189</v>
      </c>
      <c r="G274">
        <v>0.30947236030701764</v>
      </c>
      <c r="H274">
        <v>0.29687208110561025</v>
      </c>
      <c r="I274">
        <v>0.33717788926724807</v>
      </c>
      <c r="J274">
        <v>0.34218861740886741</v>
      </c>
      <c r="K274">
        <v>0.38792472175195314</v>
      </c>
      <c r="L274">
        <v>0.36767106280626688</v>
      </c>
      <c r="M274">
        <v>0.28772044578625056</v>
      </c>
      <c r="N274">
        <v>0.27727130114535758</v>
      </c>
      <c r="O274">
        <v>0.32633985685352079</v>
      </c>
      <c r="P274">
        <v>0.30466188061473948</v>
      </c>
      <c r="Q274">
        <v>0.33846734938777984</v>
      </c>
      <c r="R274">
        <v>0.28660169772014843</v>
      </c>
      <c r="S274">
        <v>0.2577865327079969</v>
      </c>
      <c r="T274">
        <v>0.28249121615502965</v>
      </c>
      <c r="U274">
        <v>0.47718341818098681</v>
      </c>
      <c r="V274">
        <v>0.49876707166905404</v>
      </c>
      <c r="W274">
        <v>0.53058155146819919</v>
      </c>
      <c r="Y274">
        <v>0.32861382113094267</v>
      </c>
      <c r="Z274">
        <v>8.0516751737773173E-2</v>
      </c>
      <c r="AA274">
        <v>22</v>
      </c>
    </row>
    <row r="275" spans="1:27" x14ac:dyDescent="0.2">
      <c r="A275">
        <v>101.244</v>
      </c>
      <c r="B275">
        <v>0.24333977947567104</v>
      </c>
      <c r="C275">
        <v>0.25304263047327197</v>
      </c>
      <c r="D275">
        <v>0.27571932109864722</v>
      </c>
      <c r="E275">
        <v>0.29797050405966952</v>
      </c>
      <c r="F275">
        <v>0.28770935770165224</v>
      </c>
      <c r="G275">
        <v>0.30248785722744054</v>
      </c>
      <c r="H275">
        <v>0.30253314923670666</v>
      </c>
      <c r="I275">
        <v>0.3248304302452874</v>
      </c>
      <c r="J275">
        <v>0.3378158398477249</v>
      </c>
      <c r="K275">
        <v>0.39974252621188527</v>
      </c>
      <c r="L275">
        <v>0.37221078736072383</v>
      </c>
      <c r="M275">
        <v>0.29270279090245077</v>
      </c>
      <c r="N275">
        <v>0.28389861006101452</v>
      </c>
      <c r="O275">
        <v>0.32413752304670485</v>
      </c>
      <c r="P275">
        <v>0.30851618423117433</v>
      </c>
      <c r="Q275">
        <v>0.33865662283480696</v>
      </c>
      <c r="R275">
        <v>0.28770711363236656</v>
      </c>
      <c r="S275">
        <v>0.25292479288092051</v>
      </c>
      <c r="T275">
        <v>0.28857627624004467</v>
      </c>
      <c r="U275">
        <v>0.48853857669815365</v>
      </c>
      <c r="V275">
        <v>0.51956117087856202</v>
      </c>
      <c r="W275">
        <v>0.5324385626397774</v>
      </c>
      <c r="Y275">
        <v>0.33250274577202982</v>
      </c>
      <c r="Z275">
        <v>8.2485815777932431E-2</v>
      </c>
      <c r="AA275">
        <v>22</v>
      </c>
    </row>
    <row r="276" spans="1:27" x14ac:dyDescent="0.2">
      <c r="A276">
        <v>102.542</v>
      </c>
      <c r="B276">
        <v>0.23464076174321835</v>
      </c>
      <c r="C276">
        <v>0.22875222332530898</v>
      </c>
      <c r="D276">
        <v>0.26895652679514781</v>
      </c>
      <c r="E276">
        <v>0.30569341377669129</v>
      </c>
      <c r="F276">
        <v>0.30016022401100079</v>
      </c>
      <c r="G276">
        <v>0.31253927480121535</v>
      </c>
      <c r="H276">
        <v>0.30942647261712447</v>
      </c>
      <c r="I276">
        <v>0.34280886862589055</v>
      </c>
      <c r="J276">
        <v>0.35971977952041345</v>
      </c>
      <c r="K276">
        <v>0.41194590779913087</v>
      </c>
      <c r="L276">
        <v>0.38466326920161142</v>
      </c>
      <c r="M276">
        <v>0.284448026590159</v>
      </c>
      <c r="N276">
        <v>0.27642104605464696</v>
      </c>
      <c r="O276">
        <v>0.31484704904506888</v>
      </c>
      <c r="P276">
        <v>0.3104159572407561</v>
      </c>
      <c r="Q276">
        <v>0.32102085376201706</v>
      </c>
      <c r="R276">
        <v>0.28561277313990435</v>
      </c>
      <c r="S276">
        <v>0.26410826711817931</v>
      </c>
      <c r="T276">
        <v>0.28568788823649405</v>
      </c>
      <c r="U276">
        <v>0.47984579006848543</v>
      </c>
      <c r="V276">
        <v>0.5163691174219226</v>
      </c>
      <c r="W276">
        <v>0.54299299009172464</v>
      </c>
      <c r="Y276">
        <v>0.3336852945902779</v>
      </c>
      <c r="Z276">
        <v>8.5132979599579398E-2</v>
      </c>
      <c r="AA276">
        <v>22</v>
      </c>
    </row>
    <row r="277" spans="1:27" x14ac:dyDescent="0.2">
      <c r="A277">
        <v>103.84</v>
      </c>
      <c r="B277">
        <v>0.2429859966739292</v>
      </c>
      <c r="C277">
        <v>0.24358864594329083</v>
      </c>
      <c r="D277">
        <v>0.29046098811756571</v>
      </c>
      <c r="E277">
        <v>0.30279952742919236</v>
      </c>
      <c r="F277">
        <v>0.28907404565483324</v>
      </c>
      <c r="G277">
        <v>0.30312926532572376</v>
      </c>
      <c r="H277">
        <v>0.31844825669207272</v>
      </c>
      <c r="I277">
        <v>0.3444215982949646</v>
      </c>
      <c r="J277">
        <v>0.36096857203980781</v>
      </c>
      <c r="K277">
        <v>0.40097221228749341</v>
      </c>
      <c r="L277">
        <v>0.38569256549724229</v>
      </c>
      <c r="M277">
        <v>0.29091940632217372</v>
      </c>
      <c r="N277">
        <v>0.27435594646322786</v>
      </c>
      <c r="O277">
        <v>0.33080379547071193</v>
      </c>
      <c r="P277">
        <v>0.33915697720809879</v>
      </c>
      <c r="Q277">
        <v>0.33903866042177921</v>
      </c>
      <c r="R277">
        <v>0.27618231943294203</v>
      </c>
      <c r="S277">
        <v>0.26383082970388866</v>
      </c>
      <c r="T277">
        <v>0.27778990464311104</v>
      </c>
      <c r="U277">
        <v>0.46885952802581438</v>
      </c>
      <c r="V277">
        <v>0.5087515521227155</v>
      </c>
      <c r="W277">
        <v>0.51734661196931975</v>
      </c>
      <c r="Y277">
        <v>0.33498078207908627</v>
      </c>
      <c r="Z277">
        <v>7.860544162229674E-2</v>
      </c>
      <c r="AA277">
        <v>22</v>
      </c>
    </row>
    <row r="278" spans="1:27" x14ac:dyDescent="0.2">
      <c r="A278">
        <v>105.13800000000001</v>
      </c>
      <c r="B278">
        <v>0.23742717735293545</v>
      </c>
      <c r="C278">
        <v>0.2413312116278315</v>
      </c>
      <c r="D278">
        <v>0.28514848955790517</v>
      </c>
      <c r="E278">
        <v>0.29862574952645798</v>
      </c>
      <c r="F278">
        <v>0.28195211093795591</v>
      </c>
      <c r="G278">
        <v>0.30537019023074391</v>
      </c>
      <c r="H278">
        <v>0.30006680519282836</v>
      </c>
      <c r="I278">
        <v>0.33789657814705248</v>
      </c>
      <c r="J278">
        <v>0.35713233994063759</v>
      </c>
      <c r="K278">
        <v>0.39279751406480029</v>
      </c>
      <c r="L278">
        <v>0.36880083930477103</v>
      </c>
      <c r="M278">
        <v>0.30322829029000525</v>
      </c>
      <c r="N278">
        <v>0.29214116210385416</v>
      </c>
      <c r="O278">
        <v>0.3224141923922062</v>
      </c>
      <c r="P278">
        <v>0.32069034637841515</v>
      </c>
      <c r="Q278">
        <v>0.33440392950363779</v>
      </c>
      <c r="R278">
        <v>0.29379201531981824</v>
      </c>
      <c r="S278">
        <v>0.26838047139478038</v>
      </c>
      <c r="T278">
        <v>0.31861553805717002</v>
      </c>
      <c r="U278">
        <v>0.46976061059600882</v>
      </c>
      <c r="V278">
        <v>0.48713016088057298</v>
      </c>
      <c r="W278">
        <v>0.51534032476955438</v>
      </c>
      <c r="Y278">
        <v>0.33329300216227015</v>
      </c>
      <c r="Z278">
        <v>7.4121284482985841E-2</v>
      </c>
      <c r="AA278">
        <v>22</v>
      </c>
    </row>
    <row r="279" spans="1:27" x14ac:dyDescent="0.2">
      <c r="A279">
        <v>106.43600000000001</v>
      </c>
      <c r="B279">
        <v>0.23006362694189456</v>
      </c>
      <c r="C279">
        <v>0.24291608107048265</v>
      </c>
      <c r="D279">
        <v>0.28906463162998963</v>
      </c>
      <c r="E279">
        <v>0.30438095933139581</v>
      </c>
      <c r="F279">
        <v>0.29968257231237283</v>
      </c>
      <c r="G279">
        <v>0.29984908722104298</v>
      </c>
      <c r="H279">
        <v>0.29927245041968992</v>
      </c>
      <c r="I279">
        <v>0.33019322449088623</v>
      </c>
      <c r="J279">
        <v>0.35431429724609742</v>
      </c>
      <c r="K279">
        <v>0.41013435581763436</v>
      </c>
      <c r="L279">
        <v>0.38729185081988204</v>
      </c>
      <c r="M279">
        <v>0.29898971349342879</v>
      </c>
      <c r="N279">
        <v>0.2838527934902999</v>
      </c>
      <c r="O279">
        <v>0.31983828192464508</v>
      </c>
      <c r="P279">
        <v>0.30707239885483484</v>
      </c>
      <c r="Q279">
        <v>0.3204495848845586</v>
      </c>
      <c r="R279">
        <v>0.28160983140588963</v>
      </c>
      <c r="S279">
        <v>0.26535760972514638</v>
      </c>
      <c r="T279">
        <v>0.27758950533745985</v>
      </c>
      <c r="U279">
        <v>0.45127358262208944</v>
      </c>
      <c r="V279">
        <v>0.47626189048365014</v>
      </c>
      <c r="W279">
        <v>0.49431849880908141</v>
      </c>
      <c r="Y279">
        <v>0.32835349219692972</v>
      </c>
      <c r="Z279">
        <v>7.2074575187826659E-2</v>
      </c>
      <c r="AA279">
        <v>22</v>
      </c>
    </row>
    <row r="280" spans="1:27" x14ac:dyDescent="0.2">
      <c r="A280">
        <v>107.73400000000001</v>
      </c>
      <c r="B280">
        <v>0.23869177399507877</v>
      </c>
      <c r="C280">
        <v>0.24178119166089995</v>
      </c>
      <c r="D280">
        <v>0.26756567053268676</v>
      </c>
      <c r="E280">
        <v>0.29417692046187</v>
      </c>
      <c r="F280">
        <v>0.29457939021288776</v>
      </c>
      <c r="G280">
        <v>0.31313546391017266</v>
      </c>
      <c r="H280">
        <v>0.31224777661264724</v>
      </c>
      <c r="I280">
        <v>0.34344091201278987</v>
      </c>
      <c r="J280">
        <v>0.37262878503928198</v>
      </c>
      <c r="K280">
        <v>0.41198748078358327</v>
      </c>
      <c r="L280">
        <v>0.38201221517875938</v>
      </c>
      <c r="M280">
        <v>0.28548120158614682</v>
      </c>
      <c r="N280">
        <v>0.27047692628747239</v>
      </c>
      <c r="O280">
        <v>0.33288247122860459</v>
      </c>
      <c r="P280">
        <v>0.30439341370958201</v>
      </c>
      <c r="Q280">
        <v>0.32877733176429264</v>
      </c>
      <c r="R280">
        <v>0.28303126027858611</v>
      </c>
      <c r="S280">
        <v>0.27023950096508392</v>
      </c>
      <c r="T280">
        <v>0.30218061571562627</v>
      </c>
      <c r="U280">
        <v>0.47346319543829396</v>
      </c>
      <c r="V280">
        <v>0.48851713634680438</v>
      </c>
      <c r="W280">
        <v>0.51288267869622761</v>
      </c>
      <c r="Y280">
        <v>0.3329351505644263</v>
      </c>
      <c r="Z280">
        <v>7.7548136370435783E-2</v>
      </c>
      <c r="AA280">
        <v>22</v>
      </c>
    </row>
    <row r="281" spans="1:27" x14ac:dyDescent="0.2">
      <c r="A281">
        <v>109.03200000000001</v>
      </c>
      <c r="B281">
        <v>0.23623678805915746</v>
      </c>
      <c r="C281">
        <v>0.23674039296625843</v>
      </c>
      <c r="D281">
        <v>0.27608502875246033</v>
      </c>
      <c r="E281">
        <v>0.29903298147456497</v>
      </c>
      <c r="F281">
        <v>0.28541243089855223</v>
      </c>
      <c r="G281">
        <v>0.31598406085356578</v>
      </c>
      <c r="H281">
        <v>0.30085223412914941</v>
      </c>
      <c r="I281">
        <v>0.33372428420756706</v>
      </c>
      <c r="J281">
        <v>0.35380192510473546</v>
      </c>
      <c r="K281">
        <v>0.41187503924337288</v>
      </c>
      <c r="L281">
        <v>0.39267389344880582</v>
      </c>
      <c r="M281">
        <v>0.29853829533851572</v>
      </c>
      <c r="N281">
        <v>0.27895406536626477</v>
      </c>
      <c r="O281">
        <v>0.34162675641337659</v>
      </c>
      <c r="P281">
        <v>0.32610559398648448</v>
      </c>
      <c r="Q281">
        <v>0.35804819026403317</v>
      </c>
      <c r="R281">
        <v>0.30345381990326475</v>
      </c>
      <c r="S281">
        <v>0.28412026741946078</v>
      </c>
      <c r="T281">
        <v>0.30182313246177278</v>
      </c>
      <c r="U281">
        <v>0.45536348940606258</v>
      </c>
      <c r="V281">
        <v>0.49526889861378837</v>
      </c>
      <c r="W281">
        <v>0.52721928753252967</v>
      </c>
      <c r="Y281">
        <v>0.33695185708380643</v>
      </c>
      <c r="Z281">
        <v>7.7027794575138517E-2</v>
      </c>
      <c r="AA281">
        <v>22</v>
      </c>
    </row>
    <row r="282" spans="1:27" x14ac:dyDescent="0.2">
      <c r="A282">
        <v>110.33</v>
      </c>
      <c r="B282">
        <v>0.23674978225363866</v>
      </c>
      <c r="C282">
        <v>0.24199001405855425</v>
      </c>
      <c r="D282">
        <v>0.27324555212138174</v>
      </c>
      <c r="E282">
        <v>0.29573122831409254</v>
      </c>
      <c r="F282">
        <v>0.29615411725254154</v>
      </c>
      <c r="G282">
        <v>0.31046181183673133</v>
      </c>
      <c r="H282">
        <v>0.31062615949929789</v>
      </c>
      <c r="I282">
        <v>0.34382963486802903</v>
      </c>
      <c r="J282">
        <v>0.35932899454125583</v>
      </c>
      <c r="K282">
        <v>0.41489076528184282</v>
      </c>
      <c r="L282">
        <v>0.39138395953551147</v>
      </c>
      <c r="M282">
        <v>0.30793731305574928</v>
      </c>
      <c r="N282">
        <v>0.27574445632471295</v>
      </c>
      <c r="O282">
        <v>0.32983036323212694</v>
      </c>
      <c r="P282">
        <v>0.32037541383282031</v>
      </c>
      <c r="Q282">
        <v>0.33721863054344242</v>
      </c>
      <c r="R282">
        <v>0.28843419355230449</v>
      </c>
      <c r="S282">
        <v>0.27078666663230089</v>
      </c>
      <c r="T282">
        <v>0.29981824835015658</v>
      </c>
      <c r="U282">
        <v>0.45995221202336717</v>
      </c>
      <c r="V282">
        <v>0.48703214429322345</v>
      </c>
      <c r="W282">
        <v>0.501138037987781</v>
      </c>
      <c r="Y282">
        <v>0.3342118045177665</v>
      </c>
      <c r="Z282">
        <v>7.3978759195447927E-2</v>
      </c>
      <c r="AA282">
        <v>22</v>
      </c>
    </row>
    <row r="283" spans="1:27" x14ac:dyDescent="0.2">
      <c r="A283">
        <v>111.628</v>
      </c>
      <c r="B283">
        <v>0.23013693857888726</v>
      </c>
      <c r="C283">
        <v>0.23784581754328415</v>
      </c>
      <c r="D283">
        <v>0.28007985369827715</v>
      </c>
      <c r="E283">
        <v>0.29476181705041055</v>
      </c>
      <c r="F283">
        <v>0.29326910645826931</v>
      </c>
      <c r="G283">
        <v>0.30155178536139937</v>
      </c>
      <c r="H283">
        <v>0.30481899551642816</v>
      </c>
      <c r="I283">
        <v>0.33960984712860331</v>
      </c>
      <c r="J283">
        <v>0.36075833213983532</v>
      </c>
      <c r="K283">
        <v>0.42352843531852991</v>
      </c>
      <c r="L283">
        <v>0.38668291731559162</v>
      </c>
      <c r="M283">
        <v>0.29716868434178423</v>
      </c>
      <c r="N283">
        <v>0.28906377446070292</v>
      </c>
      <c r="O283">
        <v>0.34073416352747782</v>
      </c>
      <c r="P283">
        <v>0.31400701632952421</v>
      </c>
      <c r="Q283">
        <v>0.33266573192682475</v>
      </c>
      <c r="R283">
        <v>0.2958490438283945</v>
      </c>
      <c r="S283">
        <v>0.2691657388246062</v>
      </c>
      <c r="T283">
        <v>0.30309246266199807</v>
      </c>
      <c r="U283">
        <v>0.44468796550596823</v>
      </c>
      <c r="V283">
        <v>0.47803144191310681</v>
      </c>
      <c r="W283">
        <v>0.50932895526372157</v>
      </c>
      <c r="Y283">
        <v>0.33303812839516483</v>
      </c>
      <c r="Z283">
        <v>7.3593346561760573E-2</v>
      </c>
      <c r="AA283">
        <v>22</v>
      </c>
    </row>
    <row r="284" spans="1:27" x14ac:dyDescent="0.2">
      <c r="A284">
        <v>112.926</v>
      </c>
      <c r="B284">
        <v>0.22966581996642157</v>
      </c>
      <c r="C284">
        <v>0.22695251108706874</v>
      </c>
      <c r="D284">
        <v>0.28174437697554755</v>
      </c>
      <c r="E284">
        <v>0.30147637517879045</v>
      </c>
      <c r="F284">
        <v>0.29753058431629459</v>
      </c>
      <c r="G284">
        <v>0.33453948070937289</v>
      </c>
      <c r="H284">
        <v>0.32162319376876491</v>
      </c>
      <c r="I284">
        <v>0.36325912268182386</v>
      </c>
      <c r="J284">
        <v>0.3742934799762177</v>
      </c>
      <c r="K284">
        <v>0.42472179535518495</v>
      </c>
      <c r="L284">
        <v>0.39426067385422703</v>
      </c>
      <c r="M284">
        <v>0.31433093512275306</v>
      </c>
      <c r="N284">
        <v>0.28218633153491085</v>
      </c>
      <c r="O284">
        <v>0.33146345607114808</v>
      </c>
      <c r="P284">
        <v>0.30994869797465135</v>
      </c>
      <c r="Q284">
        <v>0.34299611052638362</v>
      </c>
      <c r="R284">
        <v>0.29671001980040779</v>
      </c>
      <c r="S284">
        <v>0.27551545841445535</v>
      </c>
      <c r="T284">
        <v>0.29049256537056733</v>
      </c>
      <c r="U284">
        <v>0.45889270805432375</v>
      </c>
      <c r="V284">
        <v>0.4745972676585643</v>
      </c>
      <c r="W284">
        <v>0.5043684464286935</v>
      </c>
      <c r="Y284">
        <v>0.3377986095830261</v>
      </c>
      <c r="Z284">
        <v>7.4473756813190198E-2</v>
      </c>
      <c r="AA284">
        <v>22</v>
      </c>
    </row>
    <row r="285" spans="1:27" x14ac:dyDescent="0.2">
      <c r="A285">
        <v>114.224</v>
      </c>
      <c r="B285">
        <v>0.24684447396276935</v>
      </c>
      <c r="C285">
        <v>0.24927650546296831</v>
      </c>
      <c r="D285">
        <v>0.30350022482264832</v>
      </c>
      <c r="E285">
        <v>0.31149683959611973</v>
      </c>
      <c r="F285">
        <v>0.29600348782575703</v>
      </c>
      <c r="G285">
        <v>0.31442652286350004</v>
      </c>
      <c r="H285">
        <v>0.31993338268078186</v>
      </c>
      <c r="I285">
        <v>0.3449347336448238</v>
      </c>
      <c r="J285">
        <v>0.37434511824681849</v>
      </c>
      <c r="K285">
        <v>0.42075613287540536</v>
      </c>
      <c r="L285">
        <v>0.40246018394903876</v>
      </c>
      <c r="M285">
        <v>0.30236169325016804</v>
      </c>
      <c r="N285">
        <v>0.27538578580541362</v>
      </c>
      <c r="O285">
        <v>0.34204235095816155</v>
      </c>
      <c r="P285">
        <v>0.30878398186118378</v>
      </c>
      <c r="Q285">
        <v>0.34791947371955873</v>
      </c>
      <c r="R285">
        <v>0.28955716467961168</v>
      </c>
      <c r="S285">
        <v>0.27853193534936482</v>
      </c>
      <c r="T285">
        <v>0.29106444056974634</v>
      </c>
      <c r="U285">
        <v>0.45994952685469936</v>
      </c>
      <c r="V285">
        <v>0.47015668134181865</v>
      </c>
      <c r="W285">
        <v>0.49280918079924746</v>
      </c>
      <c r="Y285">
        <v>0.33829726459634568</v>
      </c>
      <c r="Z285">
        <v>7.0250731431107785E-2</v>
      </c>
      <c r="AA285">
        <v>22</v>
      </c>
    </row>
    <row r="286" spans="1:27" x14ac:dyDescent="0.2">
      <c r="A286">
        <v>115.52200000000001</v>
      </c>
      <c r="B286">
        <v>0.24651273759736181</v>
      </c>
      <c r="C286">
        <v>0.26056154134854898</v>
      </c>
      <c r="D286">
        <v>0.29349766891153434</v>
      </c>
      <c r="E286">
        <v>0.30693234201655573</v>
      </c>
      <c r="F286">
        <v>0.29937696300247335</v>
      </c>
      <c r="G286">
        <v>0.33003520161183642</v>
      </c>
      <c r="H286">
        <v>0.31683409189581152</v>
      </c>
      <c r="I286">
        <v>0.35239580021687178</v>
      </c>
      <c r="J286">
        <v>0.36267010629103597</v>
      </c>
      <c r="K286">
        <v>0.41870002459646044</v>
      </c>
      <c r="L286">
        <v>0.39570118469327331</v>
      </c>
      <c r="M286">
        <v>0.30422114244734311</v>
      </c>
      <c r="N286">
        <v>0.27866457445176374</v>
      </c>
      <c r="O286">
        <v>0.34349760281355796</v>
      </c>
      <c r="P286">
        <v>0.32008545570020841</v>
      </c>
      <c r="Q286">
        <v>0.33571743046045005</v>
      </c>
      <c r="R286">
        <v>0.29510552453808669</v>
      </c>
      <c r="S286">
        <v>0.27835879334199948</v>
      </c>
      <c r="T286">
        <v>0.31432231845496345</v>
      </c>
      <c r="U286">
        <v>0.45541535535811695</v>
      </c>
      <c r="V286">
        <v>0.47834619585390981</v>
      </c>
      <c r="W286">
        <v>0.51121169654289766</v>
      </c>
      <c r="Y286">
        <v>0.34082562509750275</v>
      </c>
      <c r="Z286">
        <v>7.0460731701654178E-2</v>
      </c>
      <c r="AA286">
        <v>22</v>
      </c>
    </row>
    <row r="287" spans="1:27" x14ac:dyDescent="0.2">
      <c r="A287">
        <v>116.82000000000001</v>
      </c>
      <c r="B287">
        <v>0.24260994569433855</v>
      </c>
      <c r="C287">
        <v>0.25218746137548015</v>
      </c>
      <c r="D287">
        <v>0.28456070653591303</v>
      </c>
      <c r="E287">
        <v>0.3089379336139067</v>
      </c>
      <c r="F287">
        <v>0.29159993416128827</v>
      </c>
      <c r="G287">
        <v>0.31137969050332076</v>
      </c>
      <c r="H287">
        <v>0.31158263004961273</v>
      </c>
      <c r="I287">
        <v>0.35864779524805063</v>
      </c>
      <c r="J287">
        <v>0.36435152018240852</v>
      </c>
      <c r="K287">
        <v>0.41716824753789494</v>
      </c>
      <c r="L287">
        <v>0.40612511063155654</v>
      </c>
      <c r="M287">
        <v>0.29136082843971117</v>
      </c>
      <c r="N287">
        <v>0.27704084270410334</v>
      </c>
      <c r="O287">
        <v>0.31930747510702939</v>
      </c>
      <c r="P287">
        <v>0.31441556734568649</v>
      </c>
      <c r="Q287">
        <v>0.33301965781890597</v>
      </c>
      <c r="R287">
        <v>0.27637110884106758</v>
      </c>
      <c r="S287">
        <v>0.27586605892321087</v>
      </c>
      <c r="T287">
        <v>0.29207732835583389</v>
      </c>
      <c r="U287">
        <v>0.44876286065695953</v>
      </c>
      <c r="V287">
        <v>0.46193512762148364</v>
      </c>
      <c r="W287">
        <v>0.49137409711456009</v>
      </c>
      <c r="Y287">
        <v>0.33321281493010557</v>
      </c>
      <c r="Z287">
        <v>7.003038453978816E-2</v>
      </c>
      <c r="AA287">
        <v>22</v>
      </c>
    </row>
    <row r="288" spans="1:27" x14ac:dyDescent="0.2">
      <c r="A288">
        <v>118.11800000000001</v>
      </c>
      <c r="B288">
        <v>0.24473312822435439</v>
      </c>
      <c r="C288">
        <v>0.26597837440792255</v>
      </c>
      <c r="D288">
        <v>0.30033859849852657</v>
      </c>
      <c r="E288">
        <v>0.30211474120241472</v>
      </c>
      <c r="F288">
        <v>0.30014580891426612</v>
      </c>
      <c r="G288">
        <v>0.32859200944329775</v>
      </c>
      <c r="H288">
        <v>0.30836374138444661</v>
      </c>
      <c r="I288">
        <v>0.34840633727480369</v>
      </c>
      <c r="J288">
        <v>0.37653187142116168</v>
      </c>
      <c r="K288">
        <v>0.43396490582213859</v>
      </c>
      <c r="L288">
        <v>0.41340371950347182</v>
      </c>
      <c r="M288">
        <v>0.29825523177363139</v>
      </c>
      <c r="N288">
        <v>0.27718306768411316</v>
      </c>
      <c r="O288">
        <v>0.32367792159314851</v>
      </c>
      <c r="P288">
        <v>0.31858450976934172</v>
      </c>
      <c r="Q288">
        <v>0.31455838568261713</v>
      </c>
      <c r="R288">
        <v>0.28116189061515567</v>
      </c>
      <c r="S288">
        <v>0.26568019963031148</v>
      </c>
      <c r="T288">
        <v>0.29648929125528223</v>
      </c>
      <c r="U288">
        <v>0.46777900715414994</v>
      </c>
      <c r="V288">
        <v>0.47412898807655646</v>
      </c>
      <c r="W288">
        <v>0.49942010602875597</v>
      </c>
      <c r="Y288">
        <v>0.33815871978908496</v>
      </c>
      <c r="Z288">
        <v>7.3518085170221611E-2</v>
      </c>
      <c r="AA288">
        <v>22</v>
      </c>
    </row>
    <row r="289" spans="1:27" x14ac:dyDescent="0.2">
      <c r="A289">
        <v>119.416</v>
      </c>
      <c r="B289">
        <v>0.25613525915436541</v>
      </c>
      <c r="C289">
        <v>0.27344475887266789</v>
      </c>
      <c r="D289">
        <v>0.29530169404008472</v>
      </c>
      <c r="E289">
        <v>0.30539248672266334</v>
      </c>
      <c r="F289">
        <v>0.29804637698201969</v>
      </c>
      <c r="G289">
        <v>0.32159770584286157</v>
      </c>
      <c r="H289">
        <v>0.31329255616776025</v>
      </c>
      <c r="I289">
        <v>0.34009694338344421</v>
      </c>
      <c r="J289">
        <v>0.37275108978458982</v>
      </c>
      <c r="K289">
        <v>0.4219891564897541</v>
      </c>
      <c r="L289">
        <v>0.39804268080151117</v>
      </c>
      <c r="M289">
        <v>0.30183640462514333</v>
      </c>
      <c r="N289">
        <v>0.28018959337639393</v>
      </c>
      <c r="O289">
        <v>0.34103116186081323</v>
      </c>
      <c r="P289">
        <v>0.30301638001202769</v>
      </c>
      <c r="Q289">
        <v>0.32637156048259119</v>
      </c>
      <c r="R289">
        <v>0.2905672980020208</v>
      </c>
      <c r="S289">
        <v>0.27387537916403387</v>
      </c>
      <c r="T289">
        <v>0.29634951844484142</v>
      </c>
      <c r="U289">
        <v>0.47567701364605575</v>
      </c>
      <c r="V289">
        <v>0.49221212762929084</v>
      </c>
      <c r="W289">
        <v>0.51346665066272301</v>
      </c>
      <c r="Y289">
        <v>0.3404856270976207</v>
      </c>
      <c r="Z289">
        <v>7.4196135415723993E-2</v>
      </c>
      <c r="AA289">
        <v>22</v>
      </c>
    </row>
    <row r="290" spans="1:27" x14ac:dyDescent="0.2">
      <c r="A290">
        <v>120.714</v>
      </c>
      <c r="B290">
        <v>0.24531944103619863</v>
      </c>
      <c r="C290">
        <v>0.24633248661440774</v>
      </c>
      <c r="D290">
        <v>0.28166934398181886</v>
      </c>
      <c r="E290">
        <v>0.30621509727062252</v>
      </c>
      <c r="F290">
        <v>0.28745816994398438</v>
      </c>
      <c r="G290">
        <v>0.31116059952707692</v>
      </c>
      <c r="H290">
        <v>0.30692955005077133</v>
      </c>
      <c r="I290">
        <v>0.35543526528787356</v>
      </c>
      <c r="J290">
        <v>0.37957790688157683</v>
      </c>
      <c r="K290">
        <v>0.40951632598897225</v>
      </c>
      <c r="L290">
        <v>0.41036101803595265</v>
      </c>
      <c r="M290">
        <v>0.29859864544143444</v>
      </c>
      <c r="N290">
        <v>0.28229660433721793</v>
      </c>
      <c r="O290">
        <v>0.33841392265524656</v>
      </c>
      <c r="P290">
        <v>0.32969220989298476</v>
      </c>
      <c r="Q290">
        <v>0.33819811203476274</v>
      </c>
      <c r="R290">
        <v>0.28746763607955139</v>
      </c>
      <c r="S290">
        <v>0.2674465195065357</v>
      </c>
      <c r="T290">
        <v>0.30541300572576041</v>
      </c>
      <c r="U290">
        <v>0.47087602527259448</v>
      </c>
      <c r="V290">
        <v>0.48422034016406812</v>
      </c>
      <c r="W290">
        <v>0.51235103876636523</v>
      </c>
      <c r="Y290">
        <v>0.33886133020435349</v>
      </c>
      <c r="Z290">
        <v>7.576147942970822E-2</v>
      </c>
      <c r="AA290">
        <v>22</v>
      </c>
    </row>
    <row r="293" spans="1:27" x14ac:dyDescent="0.2">
      <c r="B293" t="s">
        <v>44</v>
      </c>
      <c r="E293" t="s">
        <v>354</v>
      </c>
    </row>
    <row r="294" spans="1:27" x14ac:dyDescent="0.2">
      <c r="A294" t="s">
        <v>45</v>
      </c>
      <c r="B294">
        <v>1</v>
      </c>
      <c r="C294">
        <v>2</v>
      </c>
      <c r="D294">
        <v>3</v>
      </c>
      <c r="E294">
        <v>4</v>
      </c>
      <c r="F294">
        <v>5</v>
      </c>
      <c r="G294">
        <v>6</v>
      </c>
      <c r="H294">
        <v>7</v>
      </c>
      <c r="I294">
        <v>8</v>
      </c>
      <c r="J294">
        <v>9</v>
      </c>
      <c r="K294">
        <v>10</v>
      </c>
      <c r="L294">
        <v>11</v>
      </c>
      <c r="M294">
        <v>12</v>
      </c>
      <c r="N294">
        <v>13</v>
      </c>
      <c r="O294">
        <v>14</v>
      </c>
      <c r="P294">
        <v>15</v>
      </c>
      <c r="Q294">
        <v>16</v>
      </c>
      <c r="R294">
        <v>17</v>
      </c>
      <c r="S294">
        <v>18</v>
      </c>
      <c r="T294">
        <v>19</v>
      </c>
      <c r="U294">
        <v>20</v>
      </c>
      <c r="V294">
        <v>21</v>
      </c>
      <c r="Y294" t="s">
        <v>23</v>
      </c>
      <c r="Z294" t="s">
        <v>47</v>
      </c>
      <c r="AA294" t="s">
        <v>26</v>
      </c>
    </row>
    <row r="295" spans="1:27" x14ac:dyDescent="0.2">
      <c r="A295">
        <v>0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Y295">
        <v>0</v>
      </c>
      <c r="Z295">
        <v>0</v>
      </c>
      <c r="AA295">
        <v>21</v>
      </c>
    </row>
    <row r="296" spans="1:27" x14ac:dyDescent="0.2">
      <c r="A296">
        <v>1.298</v>
      </c>
      <c r="B296">
        <v>0.11511664090451951</v>
      </c>
      <c r="C296">
        <v>0.10643057732333232</v>
      </c>
      <c r="D296">
        <v>0.12726170435101794</v>
      </c>
      <c r="E296">
        <v>0.15255388025018307</v>
      </c>
      <c r="F296">
        <v>0.12077679375618215</v>
      </c>
      <c r="G296">
        <v>0.14607979645421643</v>
      </c>
      <c r="H296">
        <v>0.11726799992527534</v>
      </c>
      <c r="I296">
        <v>9.2418311860723343E-2</v>
      </c>
      <c r="J296">
        <v>0.12765381926544658</v>
      </c>
      <c r="K296">
        <v>0.10738281220356984</v>
      </c>
      <c r="L296">
        <v>0.11861756513473393</v>
      </c>
      <c r="M296">
        <v>0.17381328619560676</v>
      </c>
      <c r="N296">
        <v>0.16534361850042692</v>
      </c>
      <c r="O296">
        <v>0.13739915269351743</v>
      </c>
      <c r="P296">
        <v>0.10549782216627324</v>
      </c>
      <c r="Q296">
        <v>0.11907079235194512</v>
      </c>
      <c r="R296">
        <v>0.12620749785405008</v>
      </c>
      <c r="S296">
        <v>0.1381938896889251</v>
      </c>
      <c r="T296">
        <v>0.12978177196975532</v>
      </c>
      <c r="U296">
        <v>0.1243210688781</v>
      </c>
      <c r="V296">
        <v>0.11015761921781742</v>
      </c>
      <c r="Y296">
        <v>0.12673078194979129</v>
      </c>
      <c r="Z296">
        <v>2.0105159066577866E-2</v>
      </c>
      <c r="AA296">
        <v>21</v>
      </c>
    </row>
    <row r="297" spans="1:27" x14ac:dyDescent="0.2">
      <c r="A297">
        <v>2.5960000000000001</v>
      </c>
      <c r="B297">
        <v>0.21986054187109719</v>
      </c>
      <c r="C297">
        <v>0.17033316132282383</v>
      </c>
      <c r="D297">
        <v>0.21994469533841834</v>
      </c>
      <c r="E297">
        <v>0.24348990182873159</v>
      </c>
      <c r="F297">
        <v>0.20097509211892425</v>
      </c>
      <c r="G297">
        <v>0.2795083773933848</v>
      </c>
      <c r="H297">
        <v>0.21689612399419658</v>
      </c>
      <c r="I297">
        <v>0.23034212140577959</v>
      </c>
      <c r="J297">
        <v>0.20596432199556677</v>
      </c>
      <c r="K297">
        <v>0.19062796028254977</v>
      </c>
      <c r="L297">
        <v>0.20476520137294443</v>
      </c>
      <c r="M297">
        <v>0.2492638927881676</v>
      </c>
      <c r="N297">
        <v>0.26637334705782462</v>
      </c>
      <c r="O297">
        <v>0.22732695162843736</v>
      </c>
      <c r="P297">
        <v>0.24245464191438168</v>
      </c>
      <c r="Q297">
        <v>0.2409557746621708</v>
      </c>
      <c r="R297">
        <v>0.26102621362908696</v>
      </c>
      <c r="S297">
        <v>0.19856499419889068</v>
      </c>
      <c r="T297">
        <v>0.15071818362971373</v>
      </c>
      <c r="U297">
        <v>0.20051274688551365</v>
      </c>
      <c r="V297">
        <v>0.21362578640431767</v>
      </c>
      <c r="Y297">
        <v>0.22064428722490104</v>
      </c>
      <c r="Z297">
        <v>3.1375424381311655E-2</v>
      </c>
      <c r="AA297">
        <v>21</v>
      </c>
    </row>
    <row r="298" spans="1:27" x14ac:dyDescent="0.2">
      <c r="A298">
        <v>3.8940000000000001</v>
      </c>
      <c r="B298">
        <v>0.30466507019383909</v>
      </c>
      <c r="C298">
        <v>0.27886892574393995</v>
      </c>
      <c r="D298">
        <v>0.30909310689890801</v>
      </c>
      <c r="E298">
        <v>0.34921177173057344</v>
      </c>
      <c r="F298">
        <v>0.30062840519622941</v>
      </c>
      <c r="G298">
        <v>0.3433246008126547</v>
      </c>
      <c r="H298">
        <v>0.31278574783671698</v>
      </c>
      <c r="I298">
        <v>0.29244264065838665</v>
      </c>
      <c r="J298">
        <v>0.28766984897266584</v>
      </c>
      <c r="K298">
        <v>0.2391834007997537</v>
      </c>
      <c r="L298">
        <v>0.26186393836901062</v>
      </c>
      <c r="M298">
        <v>0.32852787916155218</v>
      </c>
      <c r="N298">
        <v>0.32852607979802984</v>
      </c>
      <c r="O298">
        <v>0.29934703055703238</v>
      </c>
      <c r="P298">
        <v>0.29264252326941631</v>
      </c>
      <c r="Q298">
        <v>0.26696621665499104</v>
      </c>
      <c r="R298">
        <v>0.33075324449042443</v>
      </c>
      <c r="S298">
        <v>0.29918193811226007</v>
      </c>
      <c r="T298">
        <v>0.24059369019947038</v>
      </c>
      <c r="U298">
        <v>0.27791557679760159</v>
      </c>
      <c r="V298">
        <v>0.25835022700182025</v>
      </c>
      <c r="Y298">
        <v>0.29535913634548933</v>
      </c>
      <c r="Z298">
        <v>3.1140702375317564E-2</v>
      </c>
      <c r="AA298">
        <v>21</v>
      </c>
    </row>
    <row r="299" spans="1:27" x14ac:dyDescent="0.2">
      <c r="A299">
        <v>5.1920000000000002</v>
      </c>
      <c r="B299">
        <v>0.35841326662955791</v>
      </c>
      <c r="C299">
        <v>0.31698067673731295</v>
      </c>
      <c r="D299">
        <v>0.35227260361995588</v>
      </c>
      <c r="E299">
        <v>0.37971218673580309</v>
      </c>
      <c r="F299">
        <v>0.33701274289351385</v>
      </c>
      <c r="G299">
        <v>0.39028849560530976</v>
      </c>
      <c r="H299">
        <v>0.36264896387976037</v>
      </c>
      <c r="I299">
        <v>0.35824150505726232</v>
      </c>
      <c r="J299">
        <v>0.35815470245789571</v>
      </c>
      <c r="K299">
        <v>0.31542926299685575</v>
      </c>
      <c r="L299">
        <v>0.35211541407081759</v>
      </c>
      <c r="M299">
        <v>0.39530045722726481</v>
      </c>
      <c r="N299">
        <v>0.40422572582090582</v>
      </c>
      <c r="O299">
        <v>0.3695040410969887</v>
      </c>
      <c r="P299">
        <v>0.36091688064369926</v>
      </c>
      <c r="Q299">
        <v>0.36321459967384367</v>
      </c>
      <c r="R299">
        <v>0.43268579114372674</v>
      </c>
      <c r="S299">
        <v>0.31438989026486808</v>
      </c>
      <c r="T299">
        <v>0.27466028780403695</v>
      </c>
      <c r="U299">
        <v>0.36043765160676722</v>
      </c>
      <c r="V299">
        <v>0.3599805741567082</v>
      </c>
      <c r="Y299">
        <v>0.35793265333918362</v>
      </c>
      <c r="Z299">
        <v>3.4401927371207702E-2</v>
      </c>
      <c r="AA299">
        <v>21</v>
      </c>
    </row>
    <row r="300" spans="1:27" x14ac:dyDescent="0.2">
      <c r="A300">
        <v>6.49</v>
      </c>
      <c r="B300">
        <v>0.40781439775671613</v>
      </c>
      <c r="C300">
        <v>0.37675059234217512</v>
      </c>
      <c r="D300">
        <v>0.43033425142501919</v>
      </c>
      <c r="E300">
        <v>0.43565797388472677</v>
      </c>
      <c r="F300">
        <v>0.39408629896183678</v>
      </c>
      <c r="G300">
        <v>0.47405191853331352</v>
      </c>
      <c r="H300">
        <v>0.41119654063307537</v>
      </c>
      <c r="I300">
        <v>0.38686004452490858</v>
      </c>
      <c r="J300">
        <v>0.38508614266012059</v>
      </c>
      <c r="K300">
        <v>0.3319379233727397</v>
      </c>
      <c r="L300">
        <v>0.375132459067753</v>
      </c>
      <c r="M300">
        <v>0.43795102256077129</v>
      </c>
      <c r="N300">
        <v>0.42685099762998935</v>
      </c>
      <c r="O300">
        <v>0.43219884663433744</v>
      </c>
      <c r="P300">
        <v>0.39371980435073023</v>
      </c>
      <c r="Q300">
        <v>0.39529083842187079</v>
      </c>
      <c r="R300">
        <v>0.46768091920455768</v>
      </c>
      <c r="S300">
        <v>0.35158811582186805</v>
      </c>
      <c r="T300">
        <v>0.29136484563366616</v>
      </c>
      <c r="U300">
        <v>0.4002818385367411</v>
      </c>
      <c r="V300">
        <v>0.42144055258441104</v>
      </c>
      <c r="Y300">
        <v>0.40129887259720609</v>
      </c>
      <c r="Z300">
        <v>4.2716040596939148E-2</v>
      </c>
      <c r="AA300">
        <v>21</v>
      </c>
    </row>
    <row r="301" spans="1:27" x14ac:dyDescent="0.2">
      <c r="A301">
        <v>7.7880000000000003</v>
      </c>
      <c r="B301">
        <v>0.4390920033177097</v>
      </c>
      <c r="C301">
        <v>0.40352300643414313</v>
      </c>
      <c r="D301">
        <v>0.48115963008239665</v>
      </c>
      <c r="E301">
        <v>0.48596770093289171</v>
      </c>
      <c r="F301">
        <v>0.44003194457767736</v>
      </c>
      <c r="G301">
        <v>0.48581077531305633</v>
      </c>
      <c r="H301">
        <v>0.45964540892787864</v>
      </c>
      <c r="I301">
        <v>0.43520619467696853</v>
      </c>
      <c r="J301">
        <v>0.43653654391122854</v>
      </c>
      <c r="K301">
        <v>0.38824582299844396</v>
      </c>
      <c r="L301">
        <v>0.40275479616240062</v>
      </c>
      <c r="M301">
        <v>0.46268893616160595</v>
      </c>
      <c r="N301">
        <v>0.48723994976332552</v>
      </c>
      <c r="O301">
        <v>0.46494989476255949</v>
      </c>
      <c r="P301">
        <v>0.42133688609713638</v>
      </c>
      <c r="Q301">
        <v>0.40394828031966185</v>
      </c>
      <c r="R301">
        <v>0.49606297132865085</v>
      </c>
      <c r="S301">
        <v>0.44177864892615371</v>
      </c>
      <c r="T301">
        <v>0.37609577410089845</v>
      </c>
      <c r="U301">
        <v>0.48076409181886359</v>
      </c>
      <c r="V301">
        <v>0.50972280253780922</v>
      </c>
      <c r="Y301">
        <v>0.44774105062625996</v>
      </c>
      <c r="Z301">
        <v>3.8233017454522102E-2</v>
      </c>
      <c r="AA301">
        <v>21</v>
      </c>
    </row>
    <row r="302" spans="1:27" x14ac:dyDescent="0.2">
      <c r="A302">
        <v>9.0860000000000003</v>
      </c>
      <c r="B302">
        <v>0.5009148851723354</v>
      </c>
      <c r="C302">
        <v>0.46719762901165551</v>
      </c>
      <c r="D302">
        <v>0.52419737856967141</v>
      </c>
      <c r="E302">
        <v>0.54701701210272102</v>
      </c>
      <c r="F302">
        <v>0.46523482770723168</v>
      </c>
      <c r="G302">
        <v>0.50797797099505559</v>
      </c>
      <c r="H302">
        <v>0.49561172269610304</v>
      </c>
      <c r="I302">
        <v>0.46668761707321788</v>
      </c>
      <c r="J302">
        <v>0.45553980302349534</v>
      </c>
      <c r="K302">
        <v>0.41977994434253829</v>
      </c>
      <c r="L302">
        <v>0.4352296033363231</v>
      </c>
      <c r="M302">
        <v>0.49883651841941595</v>
      </c>
      <c r="N302">
        <v>0.53350356365027329</v>
      </c>
      <c r="O302">
        <v>0.50016437301266736</v>
      </c>
      <c r="P302">
        <v>0.46751310190734613</v>
      </c>
      <c r="Q302">
        <v>0.4795524307440811</v>
      </c>
      <c r="R302">
        <v>0.53697678171284202</v>
      </c>
      <c r="S302">
        <v>0.46990581129898323</v>
      </c>
      <c r="T302">
        <v>0.39881529224534573</v>
      </c>
      <c r="U302">
        <v>0.49883022442621516</v>
      </c>
      <c r="V302">
        <v>0.51481662736915634</v>
      </c>
      <c r="Y302">
        <v>0.48496681518174628</v>
      </c>
      <c r="Z302">
        <v>3.8382927810952233E-2</v>
      </c>
      <c r="AA302">
        <v>21</v>
      </c>
    </row>
    <row r="303" spans="1:27" x14ac:dyDescent="0.2">
      <c r="A303">
        <v>10.384</v>
      </c>
      <c r="B303">
        <v>0.57856059481863897</v>
      </c>
      <c r="C303">
        <v>0.4966131869223897</v>
      </c>
      <c r="D303">
        <v>0.56878054298296576</v>
      </c>
      <c r="E303">
        <v>0.57942815111505497</v>
      </c>
      <c r="F303">
        <v>0.49604368595557485</v>
      </c>
      <c r="G303">
        <v>0.55569196494502593</v>
      </c>
      <c r="H303">
        <v>0.52553794173447876</v>
      </c>
      <c r="I303">
        <v>0.48114254902865511</v>
      </c>
      <c r="J303">
        <v>0.50899172451849672</v>
      </c>
      <c r="K303">
        <v>0.47156791463855291</v>
      </c>
      <c r="L303">
        <v>0.4715553431429263</v>
      </c>
      <c r="M303">
        <v>0.535930357249772</v>
      </c>
      <c r="N303">
        <v>0.56588324372330678</v>
      </c>
      <c r="O303">
        <v>0.54214854947559565</v>
      </c>
      <c r="P303">
        <v>0.5020256072533329</v>
      </c>
      <c r="Q303">
        <v>0.51082561273328964</v>
      </c>
      <c r="R303">
        <v>0.58739770940985681</v>
      </c>
      <c r="S303">
        <v>0.46078791681932535</v>
      </c>
      <c r="T303">
        <v>0.42048730026733688</v>
      </c>
      <c r="U303">
        <v>0.48731447139030598</v>
      </c>
      <c r="V303">
        <v>0.51418556520585024</v>
      </c>
      <c r="Y303">
        <v>0.51718571111098721</v>
      </c>
      <c r="Z303">
        <v>4.4851777675626897E-2</v>
      </c>
      <c r="AA303">
        <v>21</v>
      </c>
    </row>
    <row r="304" spans="1:27" x14ac:dyDescent="0.2">
      <c r="A304">
        <v>11.682</v>
      </c>
      <c r="B304">
        <v>0.58139327189376577</v>
      </c>
      <c r="C304">
        <v>0.48394969879316979</v>
      </c>
      <c r="D304">
        <v>0.52178093835975792</v>
      </c>
      <c r="E304">
        <v>0.58800707994297174</v>
      </c>
      <c r="F304">
        <v>0.53598923831700285</v>
      </c>
      <c r="G304">
        <v>0.57884259883015332</v>
      </c>
      <c r="H304">
        <v>0.56000579224455027</v>
      </c>
      <c r="I304">
        <v>0.54062430413737528</v>
      </c>
      <c r="J304">
        <v>0.51214057963984005</v>
      </c>
      <c r="K304">
        <v>0.48736903871362258</v>
      </c>
      <c r="L304">
        <v>0.49501335731091073</v>
      </c>
      <c r="M304">
        <v>0.56304990353231921</v>
      </c>
      <c r="N304">
        <v>0.59541652750732132</v>
      </c>
      <c r="O304">
        <v>0.59049717757670772</v>
      </c>
      <c r="P304">
        <v>0.52411159753530745</v>
      </c>
      <c r="Q304">
        <v>0.53066066521711674</v>
      </c>
      <c r="R304">
        <v>0.58108087710505807</v>
      </c>
      <c r="S304">
        <v>0.49265483888594175</v>
      </c>
      <c r="T304">
        <v>0.45601791151468929</v>
      </c>
      <c r="U304">
        <v>0.53260344736368315</v>
      </c>
      <c r="V304">
        <v>0.52882590471306812</v>
      </c>
      <c r="Y304">
        <v>0.53714451186353984</v>
      </c>
      <c r="Z304">
        <v>4.0292383911535244E-2</v>
      </c>
      <c r="AA304">
        <v>21</v>
      </c>
    </row>
    <row r="305" spans="1:27" x14ac:dyDescent="0.2">
      <c r="A305">
        <v>12.98</v>
      </c>
      <c r="B305">
        <v>0.59928193349524062</v>
      </c>
      <c r="C305">
        <v>0.54392462932220553</v>
      </c>
      <c r="D305">
        <v>0.58442403343439209</v>
      </c>
      <c r="E305">
        <v>0.61021024546747438</v>
      </c>
      <c r="F305">
        <v>0.54343882253083409</v>
      </c>
      <c r="G305">
        <v>0.62352636903958214</v>
      </c>
      <c r="H305">
        <v>0.58109764276639009</v>
      </c>
      <c r="I305">
        <v>0.55015344513007058</v>
      </c>
      <c r="J305">
        <v>0.54462804424027567</v>
      </c>
      <c r="K305">
        <v>0.50834860517732317</v>
      </c>
      <c r="L305">
        <v>0.52952257629534716</v>
      </c>
      <c r="M305">
        <v>0.59003148706134501</v>
      </c>
      <c r="N305">
        <v>0.61037551413388513</v>
      </c>
      <c r="O305">
        <v>0.61404641807347304</v>
      </c>
      <c r="P305">
        <v>0.55455962748154997</v>
      </c>
      <c r="Q305">
        <v>0.55435696440295879</v>
      </c>
      <c r="R305">
        <v>0.64740985306074417</v>
      </c>
      <c r="S305">
        <v>0.54710524332101207</v>
      </c>
      <c r="T305">
        <v>0.50174482856229474</v>
      </c>
      <c r="U305">
        <v>0.54255326158999218</v>
      </c>
      <c r="V305">
        <v>0.57869539675079296</v>
      </c>
      <c r="Y305">
        <v>0.56949690196843739</v>
      </c>
      <c r="Z305">
        <v>3.8721065563720687E-2</v>
      </c>
      <c r="AA305">
        <v>21</v>
      </c>
    </row>
    <row r="306" spans="1:27" x14ac:dyDescent="0.2">
      <c r="A306">
        <v>14.278</v>
      </c>
      <c r="B306">
        <v>0.59961198578203534</v>
      </c>
      <c r="C306">
        <v>0.58136383576343631</v>
      </c>
      <c r="D306">
        <v>0.59420924679429676</v>
      </c>
      <c r="E306">
        <v>0.61077241475034527</v>
      </c>
      <c r="F306">
        <v>0.58401929894175153</v>
      </c>
      <c r="G306">
        <v>0.6167686580207683</v>
      </c>
      <c r="H306">
        <v>0.60479383856775604</v>
      </c>
      <c r="I306">
        <v>0.58669289015733317</v>
      </c>
      <c r="J306">
        <v>0.56597928701433964</v>
      </c>
      <c r="K306">
        <v>0.50451031940683211</v>
      </c>
      <c r="L306">
        <v>0.5326400995885604</v>
      </c>
      <c r="M306">
        <v>0.60667762394549429</v>
      </c>
      <c r="N306">
        <v>0.61755165990373628</v>
      </c>
      <c r="O306">
        <v>0.61654497174012746</v>
      </c>
      <c r="P306">
        <v>0.54245366029400044</v>
      </c>
      <c r="Q306">
        <v>0.56541322771088509</v>
      </c>
      <c r="R306">
        <v>0.61034278420653176</v>
      </c>
      <c r="S306">
        <v>0.56105112247940958</v>
      </c>
      <c r="T306">
        <v>0.52227066576709091</v>
      </c>
      <c r="U306">
        <v>0.57764193461187763</v>
      </c>
      <c r="V306">
        <v>0.58759842218983649</v>
      </c>
      <c r="Y306">
        <v>0.58042418798268769</v>
      </c>
      <c r="Z306">
        <v>3.275132252537024E-2</v>
      </c>
      <c r="AA306">
        <v>21</v>
      </c>
    </row>
    <row r="307" spans="1:27" x14ac:dyDescent="0.2">
      <c r="A307">
        <v>15.576000000000001</v>
      </c>
      <c r="B307">
        <v>0.61259205108388293</v>
      </c>
      <c r="C307">
        <v>0.57645691023852041</v>
      </c>
      <c r="D307">
        <v>0.67656645381788316</v>
      </c>
      <c r="E307">
        <v>0.6588921747353117</v>
      </c>
      <c r="F307">
        <v>0.5904740150761546</v>
      </c>
      <c r="G307">
        <v>0.64791947776189163</v>
      </c>
      <c r="H307">
        <v>0.61442030897286792</v>
      </c>
      <c r="I307">
        <v>0.58484212164388261</v>
      </c>
      <c r="J307">
        <v>0.58371867647395637</v>
      </c>
      <c r="K307">
        <v>0.56104079767413562</v>
      </c>
      <c r="L307">
        <v>0.59300665652865736</v>
      </c>
      <c r="M307">
        <v>0.66937857920519273</v>
      </c>
      <c r="N307">
        <v>0.67822757753237028</v>
      </c>
      <c r="O307">
        <v>0.65614149860928916</v>
      </c>
      <c r="P307">
        <v>0.61350746657324995</v>
      </c>
      <c r="Q307">
        <v>0.61707855462247418</v>
      </c>
      <c r="R307">
        <v>0.64326020934018546</v>
      </c>
      <c r="S307">
        <v>0.58379421014415245</v>
      </c>
      <c r="T307">
        <v>0.56110960310818303</v>
      </c>
      <c r="U307">
        <v>0.59613339405958521</v>
      </c>
      <c r="V307">
        <v>0.62708381678142699</v>
      </c>
      <c r="Y307">
        <v>0.6164592644753929</v>
      </c>
      <c r="Z307">
        <v>3.7393170953415725E-2</v>
      </c>
      <c r="AA307">
        <v>21</v>
      </c>
    </row>
    <row r="308" spans="1:27" x14ac:dyDescent="0.2">
      <c r="A308">
        <v>16.874000000000002</v>
      </c>
      <c r="B308">
        <v>0.6701329470273939</v>
      </c>
      <c r="C308">
        <v>0.62016103037483261</v>
      </c>
      <c r="D308">
        <v>0.70714542924199342</v>
      </c>
      <c r="E308">
        <v>0.69915453116988469</v>
      </c>
      <c r="F308">
        <v>0.62092602906523309</v>
      </c>
      <c r="G308">
        <v>0.63393904894567887</v>
      </c>
      <c r="H308">
        <v>0.64556943800007238</v>
      </c>
      <c r="I308">
        <v>0.59424534236230198</v>
      </c>
      <c r="J308">
        <v>0.58350225576243275</v>
      </c>
      <c r="K308">
        <v>0.58777130488902818</v>
      </c>
      <c r="L308">
        <v>0.60009604453172172</v>
      </c>
      <c r="M308">
        <v>0.6634756788824463</v>
      </c>
      <c r="N308">
        <v>0.66954479462773597</v>
      </c>
      <c r="O308">
        <v>0.65450954572195907</v>
      </c>
      <c r="P308">
        <v>0.57827749795038963</v>
      </c>
      <c r="Q308">
        <v>0.59684731611676733</v>
      </c>
      <c r="R308">
        <v>0.67046042289019259</v>
      </c>
      <c r="S308">
        <v>0.6085973639413732</v>
      </c>
      <c r="T308">
        <v>0.60117174756512171</v>
      </c>
      <c r="U308">
        <v>0.61926168166300799</v>
      </c>
      <c r="V308">
        <v>0.64883334825448735</v>
      </c>
      <c r="Y308">
        <v>0.63207727614209785</v>
      </c>
      <c r="Z308">
        <v>3.8252094510485869E-2</v>
      </c>
      <c r="AA308">
        <v>21</v>
      </c>
    </row>
    <row r="309" spans="1:27" x14ac:dyDescent="0.2">
      <c r="A309">
        <v>18.172000000000001</v>
      </c>
      <c r="B309">
        <v>0.65676912041184765</v>
      </c>
      <c r="C309">
        <v>0.58438405829270834</v>
      </c>
      <c r="D309">
        <v>0.69088289193981156</v>
      </c>
      <c r="E309">
        <v>0.67539997318195122</v>
      </c>
      <c r="F309">
        <v>0.64616373729026966</v>
      </c>
      <c r="G309">
        <v>0.65480116862004745</v>
      </c>
      <c r="H309">
        <v>0.63821775626959065</v>
      </c>
      <c r="I309">
        <v>0.62015939755105642</v>
      </c>
      <c r="J309">
        <v>0.60243980738211633</v>
      </c>
      <c r="K309">
        <v>0.61801405656699582</v>
      </c>
      <c r="L309">
        <v>0.6489437440462994</v>
      </c>
      <c r="M309">
        <v>0.70458454911096347</v>
      </c>
      <c r="N309">
        <v>0.70169102231163916</v>
      </c>
      <c r="O309">
        <v>0.69715739666684284</v>
      </c>
      <c r="P309">
        <v>0.58313759438421175</v>
      </c>
      <c r="Q309">
        <v>0.61332505470789489</v>
      </c>
      <c r="R309">
        <v>0.65992107724204063</v>
      </c>
      <c r="S309">
        <v>0.60664376736629588</v>
      </c>
      <c r="T309">
        <v>0.57683836585373438</v>
      </c>
      <c r="U309">
        <v>0.61848110624375352</v>
      </c>
      <c r="V309">
        <v>0.66433635803998958</v>
      </c>
      <c r="Y309">
        <v>0.64106152397524119</v>
      </c>
      <c r="Z309">
        <v>3.9726523228121417E-2</v>
      </c>
      <c r="AA309">
        <v>21</v>
      </c>
    </row>
    <row r="310" spans="1:27" x14ac:dyDescent="0.2">
      <c r="A310">
        <v>19.47</v>
      </c>
      <c r="B310">
        <v>0.70043236132908149</v>
      </c>
      <c r="C310">
        <v>0.63208530021189846</v>
      </c>
      <c r="D310">
        <v>0.68707577473718195</v>
      </c>
      <c r="E310">
        <v>0.69619178433945283</v>
      </c>
      <c r="F310">
        <v>0.65843223235263815</v>
      </c>
      <c r="G310">
        <v>0.67578418071795265</v>
      </c>
      <c r="H310">
        <v>0.66537968170635697</v>
      </c>
      <c r="I310">
        <v>0.64516940450327309</v>
      </c>
      <c r="J310">
        <v>0.62534848739986681</v>
      </c>
      <c r="K310">
        <v>0.64646644541817688</v>
      </c>
      <c r="L310">
        <v>0.69424627607590939</v>
      </c>
      <c r="M310">
        <v>0.73828921735623321</v>
      </c>
      <c r="N310">
        <v>0.73328925851497961</v>
      </c>
      <c r="O310">
        <v>0.70278300889374112</v>
      </c>
      <c r="P310">
        <v>0.62973854402835616</v>
      </c>
      <c r="Q310">
        <v>0.64482393601218424</v>
      </c>
      <c r="R310">
        <v>0.68938503694007025</v>
      </c>
      <c r="S310">
        <v>0.63011575090235772</v>
      </c>
      <c r="T310">
        <v>0.63074354263863053</v>
      </c>
      <c r="U310">
        <v>0.62639263533750267</v>
      </c>
      <c r="V310">
        <v>0.6583422158840776</v>
      </c>
      <c r="Y310">
        <v>0.66716738453809143</v>
      </c>
      <c r="Z310">
        <v>3.5111957406326721E-2</v>
      </c>
      <c r="AA310">
        <v>21</v>
      </c>
    </row>
    <row r="311" spans="1:27" x14ac:dyDescent="0.2">
      <c r="A311">
        <v>20.768000000000001</v>
      </c>
      <c r="B311">
        <v>0.73064889639764896</v>
      </c>
      <c r="C311">
        <v>0.67947610964326555</v>
      </c>
      <c r="D311">
        <v>0.73687786829715629</v>
      </c>
      <c r="E311">
        <v>0.70951949518499813</v>
      </c>
      <c r="F311">
        <v>0.64236839773377652</v>
      </c>
      <c r="G311">
        <v>0.67046405343445614</v>
      </c>
      <c r="H311">
        <v>0.64193301822632465</v>
      </c>
      <c r="I311">
        <v>0.64043809162694743</v>
      </c>
      <c r="J311">
        <v>0.61652269746349964</v>
      </c>
      <c r="K311">
        <v>0.66028323588319904</v>
      </c>
      <c r="L311">
        <v>0.69700655230886532</v>
      </c>
      <c r="M311">
        <v>0.75500597245906176</v>
      </c>
      <c r="N311">
        <v>0.75353136364746454</v>
      </c>
      <c r="O311">
        <v>0.71121463301503163</v>
      </c>
      <c r="P311">
        <v>0.63985850650820597</v>
      </c>
      <c r="Q311">
        <v>0.6721035621488396</v>
      </c>
      <c r="R311">
        <v>0.70793330307218616</v>
      </c>
      <c r="S311">
        <v>0.62674818902523921</v>
      </c>
      <c r="T311">
        <v>0.64156206253903547</v>
      </c>
      <c r="U311">
        <v>0.67463553296576495</v>
      </c>
      <c r="V311">
        <v>0.68981064396098224</v>
      </c>
      <c r="Y311">
        <v>0.68085438978771184</v>
      </c>
      <c r="Z311">
        <v>4.170415507613822E-2</v>
      </c>
      <c r="AA311">
        <v>21</v>
      </c>
    </row>
    <row r="312" spans="1:27" x14ac:dyDescent="0.2">
      <c r="A312">
        <v>22.066000000000003</v>
      </c>
      <c r="B312">
        <v>0.72288595413657786</v>
      </c>
      <c r="C312">
        <v>0.67443169936429725</v>
      </c>
      <c r="D312">
        <v>0.74863718144578983</v>
      </c>
      <c r="E312">
        <v>0.73048420022615135</v>
      </c>
      <c r="F312">
        <v>0.66596649290815524</v>
      </c>
      <c r="G312">
        <v>0.71884348005962362</v>
      </c>
      <c r="H312">
        <v>0.6933138470703073</v>
      </c>
      <c r="I312">
        <v>0.66392548280606323</v>
      </c>
      <c r="J312">
        <v>0.65011945102252855</v>
      </c>
      <c r="K312">
        <v>0.6752441005046157</v>
      </c>
      <c r="L312">
        <v>0.72799656060492213</v>
      </c>
      <c r="M312">
        <v>0.76487604707883783</v>
      </c>
      <c r="N312">
        <v>0.75951036918003423</v>
      </c>
      <c r="O312">
        <v>0.72864658557156148</v>
      </c>
      <c r="P312">
        <v>0.66594962566867699</v>
      </c>
      <c r="Q312">
        <v>0.67987334994630266</v>
      </c>
      <c r="R312">
        <v>0.71219872255683025</v>
      </c>
      <c r="S312">
        <v>0.64135885854371988</v>
      </c>
      <c r="T312">
        <v>0.6470908197085915</v>
      </c>
      <c r="U312">
        <v>0.6763048576159576</v>
      </c>
      <c r="V312">
        <v>0.67985812659504252</v>
      </c>
      <c r="Y312">
        <v>0.69654837202926612</v>
      </c>
      <c r="Z312">
        <v>3.7720016013033313E-2</v>
      </c>
      <c r="AA312">
        <v>21</v>
      </c>
    </row>
    <row r="313" spans="1:27" x14ac:dyDescent="0.2">
      <c r="A313">
        <v>23.364000000000001</v>
      </c>
      <c r="B313">
        <v>0.70416058558496852</v>
      </c>
      <c r="C313">
        <v>0.65006146777444218</v>
      </c>
      <c r="D313">
        <v>0.68115978840321878</v>
      </c>
      <c r="E313">
        <v>0.7134767261311693</v>
      </c>
      <c r="F313">
        <v>0.70162964736410627</v>
      </c>
      <c r="G313">
        <v>0.70677992717221816</v>
      </c>
      <c r="H313">
        <v>0.69887475988411707</v>
      </c>
      <c r="I313">
        <v>0.67642841178678847</v>
      </c>
      <c r="J313">
        <v>0.65960448466781008</v>
      </c>
      <c r="K313">
        <v>0.68454019287327694</v>
      </c>
      <c r="L313">
        <v>0.74976493402415378</v>
      </c>
      <c r="M313">
        <v>0.786966451160799</v>
      </c>
      <c r="N313">
        <v>0.77254368792753836</v>
      </c>
      <c r="O313">
        <v>0.74909717962759703</v>
      </c>
      <c r="P313">
        <v>0.70425361681828436</v>
      </c>
      <c r="Q313">
        <v>0.6886646464683962</v>
      </c>
      <c r="R313">
        <v>0.71388272903602468</v>
      </c>
      <c r="S313">
        <v>0.70905792236082621</v>
      </c>
      <c r="T313">
        <v>0.6879706860840058</v>
      </c>
      <c r="U313">
        <v>0.693620009213191</v>
      </c>
      <c r="V313">
        <v>0.69581333455726735</v>
      </c>
      <c r="Y313">
        <v>0.70611196137715226</v>
      </c>
      <c r="Z313">
        <v>3.3968151651251395E-2</v>
      </c>
      <c r="AA313">
        <v>21</v>
      </c>
    </row>
    <row r="314" spans="1:27" x14ac:dyDescent="0.2">
      <c r="A314">
        <v>24.661999999999999</v>
      </c>
      <c r="B314">
        <v>0.74820849119620292</v>
      </c>
      <c r="C314">
        <v>0.67064091295750894</v>
      </c>
      <c r="D314">
        <v>0.77346278740872498</v>
      </c>
      <c r="E314">
        <v>0.74239446144116472</v>
      </c>
      <c r="F314">
        <v>0.73401631441050896</v>
      </c>
      <c r="G314">
        <v>0.76310187764999415</v>
      </c>
      <c r="H314">
        <v>0.75032596202490442</v>
      </c>
      <c r="I314">
        <v>0.71002483404877414</v>
      </c>
      <c r="J314">
        <v>0.69956420976935596</v>
      </c>
      <c r="K314">
        <v>0.69773891023904044</v>
      </c>
      <c r="L314">
        <v>0.74288888077455073</v>
      </c>
      <c r="M314">
        <v>0.81584994476376227</v>
      </c>
      <c r="N314">
        <v>0.75135332313793457</v>
      </c>
      <c r="O314">
        <v>0.76610300804399323</v>
      </c>
      <c r="P314">
        <v>0.69121472649281324</v>
      </c>
      <c r="Q314">
        <v>0.71411209652868324</v>
      </c>
      <c r="R314">
        <v>0.72539019294327323</v>
      </c>
      <c r="S314">
        <v>0.69496967648481478</v>
      </c>
      <c r="T314">
        <v>0.66386626726582421</v>
      </c>
      <c r="U314">
        <v>0.65242055702084678</v>
      </c>
      <c r="V314">
        <v>0.70048967367081527</v>
      </c>
      <c r="Y314">
        <v>0.72419700515588048</v>
      </c>
      <c r="Z314">
        <v>4.0401469103662706E-2</v>
      </c>
      <c r="AA314">
        <v>21</v>
      </c>
    </row>
    <row r="315" spans="1:27" x14ac:dyDescent="0.2">
      <c r="A315">
        <v>25.96</v>
      </c>
      <c r="B315">
        <v>0.75205158787059811</v>
      </c>
      <c r="C315">
        <v>0.70285233750333631</v>
      </c>
      <c r="D315">
        <v>0.72897540808330041</v>
      </c>
      <c r="E315">
        <v>0.70552957412167672</v>
      </c>
      <c r="F315">
        <v>0.7327630283703892</v>
      </c>
      <c r="G315">
        <v>0.74054650170694059</v>
      </c>
      <c r="H315">
        <v>0.7171450973464919</v>
      </c>
      <c r="I315">
        <v>0.72535083688908131</v>
      </c>
      <c r="J315">
        <v>0.71706960865139779</v>
      </c>
      <c r="K315">
        <v>0.7290642544669319</v>
      </c>
      <c r="L315">
        <v>0.78316939127534613</v>
      </c>
      <c r="M315">
        <v>0.79715789776707635</v>
      </c>
      <c r="N315">
        <v>0.78042283059836048</v>
      </c>
      <c r="O315">
        <v>0.78781079967682655</v>
      </c>
      <c r="P315">
        <v>0.71728281812722794</v>
      </c>
      <c r="Q315">
        <v>0.73130961250355964</v>
      </c>
      <c r="R315">
        <v>0.74128782015482109</v>
      </c>
      <c r="S315">
        <v>0.70737936148775271</v>
      </c>
      <c r="T315">
        <v>0.67602757032168248</v>
      </c>
      <c r="U315">
        <v>0.66950530626554416</v>
      </c>
      <c r="V315">
        <v>0.73299552429174897</v>
      </c>
      <c r="Y315">
        <v>0.73217605559429</v>
      </c>
      <c r="Z315">
        <v>3.3766365693051255E-2</v>
      </c>
      <c r="AA315">
        <v>21</v>
      </c>
    </row>
    <row r="316" spans="1:27" x14ac:dyDescent="0.2">
      <c r="A316">
        <v>27.258000000000003</v>
      </c>
      <c r="B316">
        <v>0.73905165365104619</v>
      </c>
      <c r="C316">
        <v>0.67971134620215012</v>
      </c>
      <c r="D316">
        <v>0.75109091688070795</v>
      </c>
      <c r="E316">
        <v>0.75241762889899888</v>
      </c>
      <c r="F316">
        <v>0.72892435321739701</v>
      </c>
      <c r="G316">
        <v>0.75104482233126968</v>
      </c>
      <c r="H316">
        <v>0.73461494802079519</v>
      </c>
      <c r="I316">
        <v>0.72117568279745536</v>
      </c>
      <c r="J316">
        <v>0.71284825794267814</v>
      </c>
      <c r="K316">
        <v>0.69943153941848457</v>
      </c>
      <c r="L316">
        <v>0.76547027770166776</v>
      </c>
      <c r="M316">
        <v>0.79632870943932199</v>
      </c>
      <c r="N316">
        <v>0.77398544907899103</v>
      </c>
      <c r="O316">
        <v>0.75011281775552974</v>
      </c>
      <c r="P316">
        <v>0.75701620424456728</v>
      </c>
      <c r="Q316">
        <v>0.73156075453958769</v>
      </c>
      <c r="R316">
        <v>0.73046012339635402</v>
      </c>
      <c r="S316">
        <v>0.73475947558408683</v>
      </c>
      <c r="T316">
        <v>0.71215659064099235</v>
      </c>
      <c r="U316">
        <v>0.71210250476906656</v>
      </c>
      <c r="V316">
        <v>0.74533208551328656</v>
      </c>
      <c r="Y316">
        <v>0.73712362581068747</v>
      </c>
      <c r="Z316">
        <v>2.6353606440753744E-2</v>
      </c>
      <c r="AA316">
        <v>21</v>
      </c>
    </row>
    <row r="317" spans="1:27" x14ac:dyDescent="0.2">
      <c r="A317">
        <v>28.556000000000001</v>
      </c>
      <c r="B317">
        <v>0.76751117025951843</v>
      </c>
      <c r="C317">
        <v>0.68738396394229118</v>
      </c>
      <c r="D317">
        <v>0.75412896318287215</v>
      </c>
      <c r="E317">
        <v>0.71282651105308203</v>
      </c>
      <c r="F317">
        <v>0.74205154789288696</v>
      </c>
      <c r="G317">
        <v>0.80709210645246476</v>
      </c>
      <c r="H317">
        <v>0.75593877480891247</v>
      </c>
      <c r="I317">
        <v>0.74694452743504103</v>
      </c>
      <c r="J317">
        <v>0.73546633640301862</v>
      </c>
      <c r="K317">
        <v>0.71797668832543227</v>
      </c>
      <c r="L317">
        <v>0.75966572131463816</v>
      </c>
      <c r="M317">
        <v>0.8107730125416559</v>
      </c>
      <c r="N317">
        <v>0.81073718574151366</v>
      </c>
      <c r="O317">
        <v>0.76965798516580919</v>
      </c>
      <c r="P317">
        <v>0.75805699363473522</v>
      </c>
      <c r="Q317">
        <v>0.71572477025470815</v>
      </c>
      <c r="R317">
        <v>0.73034833152033274</v>
      </c>
      <c r="S317">
        <v>0.71565192169503145</v>
      </c>
      <c r="T317">
        <v>0.6852836931027636</v>
      </c>
      <c r="U317">
        <v>0.65906333029728703</v>
      </c>
      <c r="V317">
        <v>0.72309096913555593</v>
      </c>
      <c r="Y317">
        <v>0.74120830972188345</v>
      </c>
      <c r="Z317">
        <v>4.0284521507944357E-2</v>
      </c>
      <c r="AA317">
        <v>21</v>
      </c>
    </row>
    <row r="318" spans="1:27" x14ac:dyDescent="0.2">
      <c r="A318">
        <v>29.853999999999999</v>
      </c>
      <c r="B318">
        <v>0.77280470208043339</v>
      </c>
      <c r="C318">
        <v>0.73767576219742381</v>
      </c>
      <c r="D318">
        <v>0.79719872894604071</v>
      </c>
      <c r="E318">
        <v>0.74029776688389071</v>
      </c>
      <c r="F318">
        <v>0.7372662754440612</v>
      </c>
      <c r="G318">
        <v>0.77132681821592586</v>
      </c>
      <c r="H318">
        <v>0.75586819730903221</v>
      </c>
      <c r="I318">
        <v>0.74024198145205933</v>
      </c>
      <c r="J318">
        <v>0.72016934796924337</v>
      </c>
      <c r="K318">
        <v>0.72198942263793608</v>
      </c>
      <c r="L318">
        <v>0.77774586862366002</v>
      </c>
      <c r="M318">
        <v>0.8205358684260845</v>
      </c>
      <c r="N318">
        <v>0.79240377531632611</v>
      </c>
      <c r="O318">
        <v>0.79070370896204334</v>
      </c>
      <c r="P318">
        <v>0.76527358147204616</v>
      </c>
      <c r="Q318">
        <v>0.75837906865724669</v>
      </c>
      <c r="R318">
        <v>0.73676338137120267</v>
      </c>
      <c r="S318">
        <v>0.71638304087992399</v>
      </c>
      <c r="T318">
        <v>0.7228189246673753</v>
      </c>
      <c r="U318">
        <v>0.73008708719023097</v>
      </c>
      <c r="V318">
        <v>0.7255134991231128</v>
      </c>
      <c r="Y318">
        <v>0.75387841942025235</v>
      </c>
      <c r="Z318">
        <v>2.9700793238416272E-2</v>
      </c>
      <c r="AA318">
        <v>21</v>
      </c>
    </row>
    <row r="319" spans="1:27" x14ac:dyDescent="0.2">
      <c r="A319">
        <v>31.152000000000001</v>
      </c>
      <c r="B319">
        <v>0.75878742783861086</v>
      </c>
      <c r="C319">
        <v>0.73366629940003958</v>
      </c>
      <c r="D319">
        <v>0.78717483539921607</v>
      </c>
      <c r="E319">
        <v>0.76282999203868407</v>
      </c>
      <c r="F319">
        <v>0.74441316755275899</v>
      </c>
      <c r="G319">
        <v>0.81127762205738707</v>
      </c>
      <c r="H319">
        <v>0.76424632819869531</v>
      </c>
      <c r="I319">
        <v>0.74288376339486539</v>
      </c>
      <c r="J319">
        <v>0.71153697370020774</v>
      </c>
      <c r="K319">
        <v>0.73704057867361483</v>
      </c>
      <c r="L319">
        <v>0.78619095258791283</v>
      </c>
      <c r="M319">
        <v>0.83938863301868416</v>
      </c>
      <c r="N319">
        <v>0.83217399991819185</v>
      </c>
      <c r="O319">
        <v>0.8132743860759587</v>
      </c>
      <c r="P319">
        <v>0.75447963232600435</v>
      </c>
      <c r="Q319">
        <v>0.74314684143820631</v>
      </c>
      <c r="R319">
        <v>0.74243082062666599</v>
      </c>
      <c r="S319">
        <v>0.7421599915978927</v>
      </c>
      <c r="T319">
        <v>0.72964967003048065</v>
      </c>
      <c r="U319">
        <v>0.70588705359300052</v>
      </c>
      <c r="V319">
        <v>0.7478236111352069</v>
      </c>
      <c r="Y319">
        <v>0.76145059907629942</v>
      </c>
      <c r="Z319">
        <v>3.7034576534321545E-2</v>
      </c>
      <c r="AA319">
        <v>21</v>
      </c>
    </row>
    <row r="320" spans="1:27" x14ac:dyDescent="0.2">
      <c r="A320">
        <v>32.450000000000003</v>
      </c>
      <c r="B320">
        <v>0.76504315376482235</v>
      </c>
      <c r="C320">
        <v>0.72859723076661886</v>
      </c>
      <c r="D320">
        <v>0.79452426281906141</v>
      </c>
      <c r="E320">
        <v>0.7506035928430832</v>
      </c>
      <c r="F320">
        <v>0.77025871591185902</v>
      </c>
      <c r="G320">
        <v>0.80339874021307167</v>
      </c>
      <c r="H320">
        <v>0.78655586250018783</v>
      </c>
      <c r="I320">
        <v>0.77780064088541945</v>
      </c>
      <c r="J320">
        <v>0.74017529324855191</v>
      </c>
      <c r="K320">
        <v>0.76143745943459074</v>
      </c>
      <c r="L320">
        <v>0.78276687768922348</v>
      </c>
      <c r="M320">
        <v>0.84354889761035579</v>
      </c>
      <c r="N320">
        <v>0.81272411658181309</v>
      </c>
      <c r="O320">
        <v>0.78246313760218189</v>
      </c>
      <c r="P320">
        <v>0.76312506212514652</v>
      </c>
      <c r="Q320">
        <v>0.75381652018678935</v>
      </c>
      <c r="R320">
        <v>0.7653559015713155</v>
      </c>
      <c r="S320">
        <v>0.73042275996199657</v>
      </c>
      <c r="T320">
        <v>0.7314589735044662</v>
      </c>
      <c r="U320">
        <v>0.71028659214995138</v>
      </c>
      <c r="V320">
        <v>0.75811581136950723</v>
      </c>
      <c r="Y320">
        <v>0.7672609334638103</v>
      </c>
      <c r="Z320">
        <v>3.131671411137095E-2</v>
      </c>
      <c r="AA320">
        <v>21</v>
      </c>
    </row>
    <row r="321" spans="1:27" x14ac:dyDescent="0.2">
      <c r="A321">
        <v>33.748000000000005</v>
      </c>
      <c r="B321">
        <v>0.80069843867051638</v>
      </c>
      <c r="C321">
        <v>0.70599902393604652</v>
      </c>
      <c r="D321">
        <v>0.89434265134613578</v>
      </c>
      <c r="E321">
        <v>0.80216454833292306</v>
      </c>
      <c r="F321">
        <v>0.77132708975661635</v>
      </c>
      <c r="G321">
        <v>0.82198901704579508</v>
      </c>
      <c r="H321">
        <v>0.78684005308850125</v>
      </c>
      <c r="I321">
        <v>0.76537865568323693</v>
      </c>
      <c r="J321">
        <v>0.7944422716325622</v>
      </c>
      <c r="K321">
        <v>0.77203957222658082</v>
      </c>
      <c r="L321">
        <v>0.82662940313943489</v>
      </c>
      <c r="M321">
        <v>0.83780537823570167</v>
      </c>
      <c r="N321">
        <v>0.83885118030019001</v>
      </c>
      <c r="O321">
        <v>0.81350947283006658</v>
      </c>
      <c r="P321">
        <v>0.75383215719203422</v>
      </c>
      <c r="Q321">
        <v>0.75414608820020812</v>
      </c>
      <c r="R321">
        <v>0.77734681329658195</v>
      </c>
      <c r="S321">
        <v>0.78350199713941582</v>
      </c>
      <c r="T321">
        <v>0.78954498693853448</v>
      </c>
      <c r="U321">
        <v>0.71211081496297668</v>
      </c>
      <c r="V321">
        <v>0.75382633719816583</v>
      </c>
      <c r="Y321">
        <v>0.7883964738643916</v>
      </c>
      <c r="Z321">
        <v>4.3139355260149344E-2</v>
      </c>
      <c r="AA321">
        <v>21</v>
      </c>
    </row>
    <row r="322" spans="1:27" x14ac:dyDescent="0.2">
      <c r="A322">
        <v>35.045999999999999</v>
      </c>
      <c r="B322">
        <v>0.77846982773008366</v>
      </c>
      <c r="C322">
        <v>0.7457131263522121</v>
      </c>
      <c r="D322">
        <v>0.81923767264348268</v>
      </c>
      <c r="E322">
        <v>0.76140568349471649</v>
      </c>
      <c r="F322">
        <v>0.77520240493726633</v>
      </c>
      <c r="G322">
        <v>0.76683638959454392</v>
      </c>
      <c r="H322">
        <v>0.77608961704116441</v>
      </c>
      <c r="I322">
        <v>0.76689202421903124</v>
      </c>
      <c r="J322">
        <v>0.75987724472100471</v>
      </c>
      <c r="K322">
        <v>0.77903050090785986</v>
      </c>
      <c r="L322">
        <v>0.8199178727884544</v>
      </c>
      <c r="M322">
        <v>0.88377539206791311</v>
      </c>
      <c r="N322">
        <v>0.84423471936486982</v>
      </c>
      <c r="O322">
        <v>0.80560480685488756</v>
      </c>
      <c r="P322">
        <v>0.79390551489813221</v>
      </c>
      <c r="Q322">
        <v>0.80189890657277874</v>
      </c>
      <c r="R322">
        <v>0.80108622599944046</v>
      </c>
      <c r="S322">
        <v>0.75968140403207585</v>
      </c>
      <c r="T322">
        <v>0.73178417658965811</v>
      </c>
      <c r="U322">
        <v>0.70750226705348329</v>
      </c>
      <c r="V322">
        <v>0.74465947025932133</v>
      </c>
      <c r="Y322">
        <v>0.78203834514868475</v>
      </c>
      <c r="Z322">
        <v>3.9540997243185633E-2</v>
      </c>
      <c r="AA322">
        <v>21</v>
      </c>
    </row>
    <row r="323" spans="1:27" x14ac:dyDescent="0.2">
      <c r="A323">
        <v>36.344000000000001</v>
      </c>
      <c r="B323">
        <v>0.79923072474314161</v>
      </c>
      <c r="C323">
        <v>0.72102941704775037</v>
      </c>
      <c r="D323">
        <v>0.80335297937471239</v>
      </c>
      <c r="E323">
        <v>0.79329149315832492</v>
      </c>
      <c r="F323">
        <v>0.804469438098384</v>
      </c>
      <c r="G323">
        <v>0.86141177436763605</v>
      </c>
      <c r="H323">
        <v>0.81302974923226456</v>
      </c>
      <c r="I323">
        <v>0.78526827635855401</v>
      </c>
      <c r="J323">
        <v>0.82816571207538037</v>
      </c>
      <c r="K323">
        <v>0.77469568219562734</v>
      </c>
      <c r="L323">
        <v>0.80885374891125417</v>
      </c>
      <c r="M323">
        <v>0.84489388008413158</v>
      </c>
      <c r="N323">
        <v>0.86760483969701907</v>
      </c>
      <c r="O323">
        <v>0.81202116356789733</v>
      </c>
      <c r="P323">
        <v>0.79249570261531432</v>
      </c>
      <c r="Q323">
        <v>0.77551049817168638</v>
      </c>
      <c r="R323">
        <v>0.80207708344784023</v>
      </c>
      <c r="S323">
        <v>0.7674769302324892</v>
      </c>
      <c r="T323">
        <v>0.73337594433271147</v>
      </c>
      <c r="U323">
        <v>0.71249186680410082</v>
      </c>
      <c r="V323">
        <v>0.72325602377593079</v>
      </c>
      <c r="Y323">
        <v>0.79161918706153089</v>
      </c>
      <c r="Z323">
        <v>4.2978454594228568E-2</v>
      </c>
      <c r="AA323">
        <v>21</v>
      </c>
    </row>
    <row r="324" spans="1:27" x14ac:dyDescent="0.2">
      <c r="A324">
        <v>37.642000000000003</v>
      </c>
      <c r="B324">
        <v>0.79375563175149089</v>
      </c>
      <c r="C324">
        <v>0.7082260706046456</v>
      </c>
      <c r="D324">
        <v>0.85442125934160695</v>
      </c>
      <c r="E324">
        <v>0.76433584199109805</v>
      </c>
      <c r="F324">
        <v>0.77164470777449534</v>
      </c>
      <c r="G324">
        <v>0.78506977359246355</v>
      </c>
      <c r="H324">
        <v>0.79699455591658264</v>
      </c>
      <c r="I324">
        <v>0.74632420259375432</v>
      </c>
      <c r="J324">
        <v>0.7839441642350643</v>
      </c>
      <c r="K324">
        <v>0.78213666310675134</v>
      </c>
      <c r="L324">
        <v>0.83057695989192559</v>
      </c>
      <c r="M324">
        <v>0.84609331741627336</v>
      </c>
      <c r="N324">
        <v>0.84640797721527417</v>
      </c>
      <c r="O324">
        <v>0.80359534341423577</v>
      </c>
      <c r="P324">
        <v>0.80120993401136209</v>
      </c>
      <c r="Q324">
        <v>0.79883278869823848</v>
      </c>
      <c r="R324">
        <v>0.77843362302829644</v>
      </c>
      <c r="S324">
        <v>0.78610156334008996</v>
      </c>
      <c r="T324">
        <v>0.74966740756320016</v>
      </c>
      <c r="U324">
        <v>0.71630078808537578</v>
      </c>
      <c r="V324">
        <v>0.7429628820373706</v>
      </c>
      <c r="Y324">
        <v>0.78509692645759965</v>
      </c>
      <c r="Z324">
        <v>3.9499556062849994E-2</v>
      </c>
      <c r="AA324">
        <v>21</v>
      </c>
    </row>
    <row r="325" spans="1:27" x14ac:dyDescent="0.2">
      <c r="A325">
        <v>38.94</v>
      </c>
      <c r="B325">
        <v>0.76063948133390769</v>
      </c>
      <c r="C325">
        <v>0.75114320462748874</v>
      </c>
      <c r="D325">
        <v>0.8338978902898645</v>
      </c>
      <c r="E325">
        <v>0.78513736341158924</v>
      </c>
      <c r="F325">
        <v>0.79836812631316223</v>
      </c>
      <c r="G325">
        <v>0.84463026272020414</v>
      </c>
      <c r="H325">
        <v>0.7988558474851416</v>
      </c>
      <c r="I325">
        <v>0.78639110572867466</v>
      </c>
      <c r="J325">
        <v>0.78882442993056001</v>
      </c>
      <c r="K325">
        <v>0.80546297020291024</v>
      </c>
      <c r="L325">
        <v>0.85197568957548608</v>
      </c>
      <c r="M325">
        <v>0.90232983654959709</v>
      </c>
      <c r="N325">
        <v>0.86614774166041342</v>
      </c>
      <c r="O325">
        <v>0.83050591491892256</v>
      </c>
      <c r="P325">
        <v>0.80076321936890837</v>
      </c>
      <c r="Q325">
        <v>0.81049683573748854</v>
      </c>
      <c r="R325">
        <v>0.80863690818945166</v>
      </c>
      <c r="S325">
        <v>0.73910049603559147</v>
      </c>
      <c r="T325">
        <v>0.76083122997652097</v>
      </c>
      <c r="U325">
        <v>0.71206192184298933</v>
      </c>
      <c r="V325">
        <v>0.76413285101084327</v>
      </c>
      <c r="Y325">
        <v>0.80001587270998642</v>
      </c>
      <c r="Z325">
        <v>4.503822435154891E-2</v>
      </c>
      <c r="AA325">
        <v>21</v>
      </c>
    </row>
    <row r="326" spans="1:27" x14ac:dyDescent="0.2">
      <c r="A326">
        <v>40.238</v>
      </c>
      <c r="B326">
        <v>0.80249658933388335</v>
      </c>
      <c r="C326">
        <v>0.76740148880501535</v>
      </c>
      <c r="D326">
        <v>0.82381936508052167</v>
      </c>
      <c r="E326">
        <v>0.80716985154175414</v>
      </c>
      <c r="F326">
        <v>0.79770741888446772</v>
      </c>
      <c r="G326">
        <v>0.83961291135189342</v>
      </c>
      <c r="H326">
        <v>0.82536778242959496</v>
      </c>
      <c r="I326">
        <v>0.76043431614706225</v>
      </c>
      <c r="J326">
        <v>0.80854739896228178</v>
      </c>
      <c r="K326">
        <v>0.83103568029635477</v>
      </c>
      <c r="L326">
        <v>0.88114820664908422</v>
      </c>
      <c r="M326">
        <v>0.91740024801544973</v>
      </c>
      <c r="N326">
        <v>0.87947658729541045</v>
      </c>
      <c r="O326">
        <v>0.83589090270878708</v>
      </c>
      <c r="P326">
        <v>0.80079174995317948</v>
      </c>
      <c r="Q326">
        <v>0.80655321044123185</v>
      </c>
      <c r="R326">
        <v>0.78657105171727482</v>
      </c>
      <c r="S326">
        <v>0.78471730661000172</v>
      </c>
      <c r="T326">
        <v>0.79224072332175821</v>
      </c>
      <c r="U326">
        <v>0.73417788811833007</v>
      </c>
      <c r="V326">
        <v>0.7725498738547919</v>
      </c>
      <c r="Y326">
        <v>0.81214812150086335</v>
      </c>
      <c r="Z326">
        <v>4.3002615173749641E-2</v>
      </c>
      <c r="AA326">
        <v>21</v>
      </c>
    </row>
    <row r="327" spans="1:27" x14ac:dyDescent="0.2">
      <c r="A327">
        <v>41.536000000000001</v>
      </c>
      <c r="B327">
        <v>0.79162378516203924</v>
      </c>
      <c r="C327">
        <v>0.77047704533412165</v>
      </c>
      <c r="D327">
        <v>0.83691407521833061</v>
      </c>
      <c r="E327">
        <v>0.80972113581690763</v>
      </c>
      <c r="F327">
        <v>0.80516213404862103</v>
      </c>
      <c r="G327">
        <v>0.8473947719452104</v>
      </c>
      <c r="H327">
        <v>0.81612473449732548</v>
      </c>
      <c r="I327">
        <v>0.79760949158874928</v>
      </c>
      <c r="J327">
        <v>0.8115800918341004</v>
      </c>
      <c r="K327">
        <v>0.8447318623100476</v>
      </c>
      <c r="L327">
        <v>0.90437730421260332</v>
      </c>
      <c r="M327">
        <v>0.92451159553737239</v>
      </c>
      <c r="N327">
        <v>0.90972264456990193</v>
      </c>
      <c r="O327">
        <v>0.85962388595528827</v>
      </c>
      <c r="P327">
        <v>0.77074804497676708</v>
      </c>
      <c r="Q327">
        <v>0.78859742759894724</v>
      </c>
      <c r="R327">
        <v>0.7843973717379944</v>
      </c>
      <c r="S327">
        <v>0.78041547251612997</v>
      </c>
      <c r="T327">
        <v>0.75992736897095736</v>
      </c>
      <c r="U327">
        <v>0.73372900327497115</v>
      </c>
      <c r="V327">
        <v>0.76569315533620197</v>
      </c>
      <c r="Y327">
        <v>0.8149086858305995</v>
      </c>
      <c r="Z327">
        <v>5.1567468872746935E-2</v>
      </c>
      <c r="AA327">
        <v>21</v>
      </c>
    </row>
    <row r="328" spans="1:27" x14ac:dyDescent="0.2">
      <c r="A328">
        <v>42.834000000000003</v>
      </c>
      <c r="B328">
        <v>0.82167533308088858</v>
      </c>
      <c r="C328">
        <v>0.74156275242069392</v>
      </c>
      <c r="D328">
        <v>0.83928120735298595</v>
      </c>
      <c r="E328">
        <v>0.75802934739854422</v>
      </c>
      <c r="F328">
        <v>0.78882790754731569</v>
      </c>
      <c r="G328">
        <v>0.80124288149132095</v>
      </c>
      <c r="H328">
        <v>0.78784750286125316</v>
      </c>
      <c r="I328">
        <v>0.78365401353862429</v>
      </c>
      <c r="J328">
        <v>0.78541584884334081</v>
      </c>
      <c r="K328">
        <v>0.8560180763920815</v>
      </c>
      <c r="L328">
        <v>0.90856573351615266</v>
      </c>
      <c r="M328">
        <v>0.94577157528941136</v>
      </c>
      <c r="N328">
        <v>0.89709132917307921</v>
      </c>
      <c r="O328">
        <v>0.8537826044551442</v>
      </c>
      <c r="P328">
        <v>0.80601499865865456</v>
      </c>
      <c r="Q328">
        <v>0.7836522815531215</v>
      </c>
      <c r="R328">
        <v>0.79333664166598827</v>
      </c>
      <c r="S328">
        <v>0.77098280420088705</v>
      </c>
      <c r="T328">
        <v>0.79434242402831712</v>
      </c>
      <c r="U328">
        <v>0.73358140880785005</v>
      </c>
      <c r="V328">
        <v>0.81455148069161576</v>
      </c>
      <c r="Y328">
        <v>0.81262991204606061</v>
      </c>
      <c r="Z328">
        <v>5.428241169204346E-2</v>
      </c>
      <c r="AA328">
        <v>21</v>
      </c>
    </row>
    <row r="329" spans="1:27" x14ac:dyDescent="0.2">
      <c r="A329">
        <v>44.132000000000005</v>
      </c>
      <c r="B329">
        <v>0.78207605862229301</v>
      </c>
      <c r="C329">
        <v>0.78702231818918067</v>
      </c>
      <c r="D329">
        <v>0.84024297770445222</v>
      </c>
      <c r="E329">
        <v>0.81937593282545873</v>
      </c>
      <c r="F329">
        <v>0.81309034606536401</v>
      </c>
      <c r="G329">
        <v>0.82647753023037629</v>
      </c>
      <c r="H329">
        <v>0.81669543607902528</v>
      </c>
      <c r="I329">
        <v>0.79378859149494618</v>
      </c>
      <c r="J329">
        <v>0.80919631150452964</v>
      </c>
      <c r="K329">
        <v>0.84103111862683166</v>
      </c>
      <c r="L329">
        <v>0.89466530559721502</v>
      </c>
      <c r="M329">
        <v>0.92977172243163786</v>
      </c>
      <c r="N329">
        <v>0.86869991393044554</v>
      </c>
      <c r="O329">
        <v>0.84802240692805575</v>
      </c>
      <c r="P329">
        <v>0.80262275814109951</v>
      </c>
      <c r="Q329">
        <v>0.78644643266685721</v>
      </c>
      <c r="R329">
        <v>0.80496424064854755</v>
      </c>
      <c r="S329">
        <v>0.76400318347879581</v>
      </c>
      <c r="T329">
        <v>0.78403898092775492</v>
      </c>
      <c r="U329">
        <v>0.72102668731541975</v>
      </c>
      <c r="V329">
        <v>0.74670198580896341</v>
      </c>
      <c r="Y329">
        <v>0.81333143996272639</v>
      </c>
      <c r="Z329">
        <v>4.7634786899471648E-2</v>
      </c>
      <c r="AA329">
        <v>21</v>
      </c>
    </row>
    <row r="330" spans="1:27" x14ac:dyDescent="0.2">
      <c r="A330">
        <v>45.43</v>
      </c>
      <c r="B330">
        <v>0.79058210963695219</v>
      </c>
      <c r="C330">
        <v>0.76065074841214497</v>
      </c>
      <c r="D330">
        <v>0.80812029269495034</v>
      </c>
      <c r="E330">
        <v>0.81347266881828373</v>
      </c>
      <c r="F330">
        <v>0.81706540566924901</v>
      </c>
      <c r="G330">
        <v>0.87000541615884452</v>
      </c>
      <c r="H330">
        <v>0.81386727146154947</v>
      </c>
      <c r="I330">
        <v>0.78617624930377672</v>
      </c>
      <c r="J330">
        <v>0.7898548664214694</v>
      </c>
      <c r="K330">
        <v>0.87375624224929138</v>
      </c>
      <c r="L330">
        <v>0.92313884715471817</v>
      </c>
      <c r="M330">
        <v>0.965601448826784</v>
      </c>
      <c r="N330">
        <v>0.92244591648380481</v>
      </c>
      <c r="O330">
        <v>0.88485095503926492</v>
      </c>
      <c r="P330">
        <v>0.79686499476471406</v>
      </c>
      <c r="Q330">
        <v>0.79668539639206215</v>
      </c>
      <c r="R330">
        <v>0.81112617963151046</v>
      </c>
      <c r="S330">
        <v>0.82128574809811883</v>
      </c>
      <c r="T330">
        <v>0.78516992275508768</v>
      </c>
      <c r="U330">
        <v>0.71302045984821638</v>
      </c>
      <c r="V330">
        <v>0.80243144821246093</v>
      </c>
      <c r="Y330">
        <v>0.82600821847777384</v>
      </c>
      <c r="Z330">
        <v>5.9986041207379923E-2</v>
      </c>
      <c r="AA330">
        <v>21</v>
      </c>
    </row>
    <row r="331" spans="1:27" x14ac:dyDescent="0.2">
      <c r="A331">
        <v>46.728000000000002</v>
      </c>
      <c r="B331">
        <v>0.83225197740472212</v>
      </c>
      <c r="C331">
        <v>0.79475807280636956</v>
      </c>
      <c r="D331">
        <v>0.85847895126434781</v>
      </c>
      <c r="E331">
        <v>0.8368178041169283</v>
      </c>
      <c r="F331">
        <v>0.83399877033135816</v>
      </c>
      <c r="G331">
        <v>0.85372790350019234</v>
      </c>
      <c r="H331">
        <v>0.82240348362874804</v>
      </c>
      <c r="I331">
        <v>0.79266213152531706</v>
      </c>
      <c r="J331">
        <v>0.8263422594205827</v>
      </c>
      <c r="K331">
        <v>0.88508870108630022</v>
      </c>
      <c r="L331">
        <v>0.94872364198728631</v>
      </c>
      <c r="M331">
        <v>0.9563944695714296</v>
      </c>
      <c r="N331">
        <v>0.92451529422213941</v>
      </c>
      <c r="O331">
        <v>0.88737907861869225</v>
      </c>
      <c r="P331">
        <v>0.80913634714643201</v>
      </c>
      <c r="Q331">
        <v>0.79091891492519917</v>
      </c>
      <c r="R331">
        <v>0.82971396869298752</v>
      </c>
      <c r="S331">
        <v>0.82644676063657252</v>
      </c>
      <c r="T331">
        <v>0.79948753230731651</v>
      </c>
      <c r="U331">
        <v>0.71348564401181502</v>
      </c>
      <c r="V331">
        <v>0.80114003699866509</v>
      </c>
      <c r="Y331">
        <v>0.8392319878192096</v>
      </c>
      <c r="Z331">
        <v>5.7010940148560951E-2</v>
      </c>
      <c r="AA331">
        <v>21</v>
      </c>
    </row>
    <row r="332" spans="1:27" x14ac:dyDescent="0.2">
      <c r="A332">
        <v>48.026000000000003</v>
      </c>
      <c r="B332">
        <v>0.84983204213555241</v>
      </c>
      <c r="C332">
        <v>0.76095661814368176</v>
      </c>
      <c r="D332">
        <v>0.91419290941340692</v>
      </c>
      <c r="E332">
        <v>0.82267234483274598</v>
      </c>
      <c r="F332">
        <v>0.81107323658619312</v>
      </c>
      <c r="G332">
        <v>0.84930971985176329</v>
      </c>
      <c r="H332">
        <v>0.81624443173620631</v>
      </c>
      <c r="I332">
        <v>0.83258440338246587</v>
      </c>
      <c r="J332">
        <v>0.81027039725703176</v>
      </c>
      <c r="K332">
        <v>0.90011535149581723</v>
      </c>
      <c r="L332">
        <v>0.95588061559478199</v>
      </c>
      <c r="M332">
        <v>0.97147802451189214</v>
      </c>
      <c r="N332">
        <v>0.90946503384549149</v>
      </c>
      <c r="O332">
        <v>0.9093163043506638</v>
      </c>
      <c r="P332">
        <v>0.7673642999935737</v>
      </c>
      <c r="Q332">
        <v>0.76817220903102179</v>
      </c>
      <c r="R332">
        <v>0.77375963229378031</v>
      </c>
      <c r="S332">
        <v>0.84340986656740802</v>
      </c>
      <c r="T332">
        <v>0.84243737975462984</v>
      </c>
      <c r="U332">
        <v>0.76382756366169324</v>
      </c>
      <c r="V332">
        <v>0.8191344898909213</v>
      </c>
      <c r="Y332">
        <v>0.84245223211098674</v>
      </c>
      <c r="Z332">
        <v>6.3042287056945173E-2</v>
      </c>
      <c r="AA332">
        <v>21</v>
      </c>
    </row>
    <row r="333" spans="1:27" x14ac:dyDescent="0.2">
      <c r="A333">
        <v>49.323999999999998</v>
      </c>
      <c r="B333">
        <v>0.83675795858838586</v>
      </c>
      <c r="C333">
        <v>0.76800582094585013</v>
      </c>
      <c r="D333">
        <v>0.82648931742246223</v>
      </c>
      <c r="E333">
        <v>0.80039065810704257</v>
      </c>
      <c r="F333">
        <v>0.81889297750328838</v>
      </c>
      <c r="G333">
        <v>0.82310617933012853</v>
      </c>
      <c r="H333">
        <v>0.80804352151821246</v>
      </c>
      <c r="I333">
        <v>0.81027955926581485</v>
      </c>
      <c r="J333">
        <v>0.80100168732804733</v>
      </c>
      <c r="K333">
        <v>0.88216062215860125</v>
      </c>
      <c r="L333">
        <v>0.93077970566427271</v>
      </c>
      <c r="M333">
        <v>0.94902005862788552</v>
      </c>
      <c r="N333">
        <v>0.90100537312953088</v>
      </c>
      <c r="O333">
        <v>0.87685349352391473</v>
      </c>
      <c r="P333">
        <v>0.76701040254418407</v>
      </c>
      <c r="Q333">
        <v>0.78167723673461831</v>
      </c>
      <c r="R333">
        <v>0.80572436185111396</v>
      </c>
      <c r="S333">
        <v>0.8040396415871649</v>
      </c>
      <c r="T333">
        <v>0.80874186454965213</v>
      </c>
      <c r="U333">
        <v>0.72778328801185854</v>
      </c>
      <c r="V333">
        <v>0.75637892067241197</v>
      </c>
      <c r="Y333">
        <v>0.82305441186021133</v>
      </c>
      <c r="Z333">
        <v>5.648628907240693E-2</v>
      </c>
      <c r="AA333">
        <v>21</v>
      </c>
    </row>
    <row r="334" spans="1:27" x14ac:dyDescent="0.2">
      <c r="A334">
        <v>50.622</v>
      </c>
      <c r="B334">
        <v>0.82093656194365383</v>
      </c>
      <c r="C334">
        <v>0.79212151866932445</v>
      </c>
      <c r="D334">
        <v>0.86830799087274035</v>
      </c>
      <c r="E334">
        <v>0.78654323455596187</v>
      </c>
      <c r="F334">
        <v>0.81618523003977472</v>
      </c>
      <c r="G334">
        <v>0.83782616557602096</v>
      </c>
      <c r="H334">
        <v>0.81586620670052068</v>
      </c>
      <c r="I334">
        <v>0.83517050560568074</v>
      </c>
      <c r="J334">
        <v>0.82017637225541473</v>
      </c>
      <c r="K334">
        <v>0.85592265437556703</v>
      </c>
      <c r="L334">
        <v>0.92474004324279235</v>
      </c>
      <c r="M334">
        <v>0.97336576524932517</v>
      </c>
      <c r="N334">
        <v>0.90447235149515015</v>
      </c>
      <c r="O334">
        <v>0.88412696268174484</v>
      </c>
      <c r="P334">
        <v>0.77585470221807262</v>
      </c>
      <c r="Q334">
        <v>0.76793812860358723</v>
      </c>
      <c r="R334">
        <v>0.82364592812546344</v>
      </c>
      <c r="S334">
        <v>0.84719005222983457</v>
      </c>
      <c r="T334">
        <v>0.830144693719851</v>
      </c>
      <c r="U334">
        <v>0.76000499929116572</v>
      </c>
      <c r="V334">
        <v>0.78698410788474404</v>
      </c>
      <c r="Y334">
        <v>0.83464400834935182</v>
      </c>
      <c r="Z334">
        <v>5.3638290627548608E-2</v>
      </c>
      <c r="AA334">
        <v>21</v>
      </c>
    </row>
    <row r="335" spans="1:27" x14ac:dyDescent="0.2">
      <c r="A335">
        <v>51.92</v>
      </c>
      <c r="B335">
        <v>0.85072191388695573</v>
      </c>
      <c r="C335">
        <v>0.78274284618427192</v>
      </c>
      <c r="D335">
        <v>0.82765858161486972</v>
      </c>
      <c r="E335">
        <v>0.80848914568681396</v>
      </c>
      <c r="F335">
        <v>0.84066100091208318</v>
      </c>
      <c r="G335">
        <v>0.86398689683110663</v>
      </c>
      <c r="H335">
        <v>0.8550822256618843</v>
      </c>
      <c r="I335">
        <v>0.81415568611804434</v>
      </c>
      <c r="J335">
        <v>0.81273242954267622</v>
      </c>
      <c r="K335">
        <v>0.88011218645883649</v>
      </c>
      <c r="L335">
        <v>0.96584144296234431</v>
      </c>
      <c r="M335">
        <v>0.96868368777827174</v>
      </c>
      <c r="N335">
        <v>0.91938985287864994</v>
      </c>
      <c r="O335">
        <v>0.89001732004546708</v>
      </c>
      <c r="P335">
        <v>0.77447027458536832</v>
      </c>
      <c r="Q335">
        <v>0.7665769265217921</v>
      </c>
      <c r="R335">
        <v>0.82633952300708213</v>
      </c>
      <c r="S335">
        <v>0.81795916779837041</v>
      </c>
      <c r="T335">
        <v>0.84293199716552469</v>
      </c>
      <c r="U335">
        <v>0.73430260168582906</v>
      </c>
      <c r="V335">
        <v>0.81319001854855311</v>
      </c>
      <c r="Y335">
        <v>0.84076408218451415</v>
      </c>
      <c r="Z335">
        <v>5.991948602540989E-2</v>
      </c>
      <c r="AA335">
        <v>21</v>
      </c>
    </row>
    <row r="336" spans="1:27" x14ac:dyDescent="0.2">
      <c r="A336">
        <v>53.218000000000004</v>
      </c>
      <c r="B336">
        <v>0.82122213659295862</v>
      </c>
      <c r="C336">
        <v>0.77519449969625742</v>
      </c>
      <c r="D336">
        <v>0.84878857804237962</v>
      </c>
      <c r="E336">
        <v>0.79374326715167121</v>
      </c>
      <c r="F336">
        <v>0.83288910544494688</v>
      </c>
      <c r="G336">
        <v>0.8552035474256251</v>
      </c>
      <c r="H336">
        <v>0.84596395175350603</v>
      </c>
      <c r="I336">
        <v>0.81666711060931185</v>
      </c>
      <c r="J336">
        <v>0.82953328306445817</v>
      </c>
      <c r="K336">
        <v>0.90154453563714232</v>
      </c>
      <c r="L336">
        <v>0.97220047232295947</v>
      </c>
      <c r="M336">
        <v>0.97288507857074524</v>
      </c>
      <c r="N336">
        <v>0.95335592415761738</v>
      </c>
      <c r="O336">
        <v>0.90906826954483344</v>
      </c>
      <c r="P336">
        <v>0.80209295066166386</v>
      </c>
      <c r="Q336">
        <v>0.78247096100926206</v>
      </c>
      <c r="R336">
        <v>0.81474953622250368</v>
      </c>
      <c r="S336">
        <v>0.85555979082279299</v>
      </c>
      <c r="T336">
        <v>0.84507973577831352</v>
      </c>
      <c r="U336">
        <v>0.73983871771412413</v>
      </c>
      <c r="V336">
        <v>0.8198420631812251</v>
      </c>
      <c r="Y336">
        <v>0.84704254835258563</v>
      </c>
      <c r="Z336">
        <v>6.2981259951043936E-2</v>
      </c>
      <c r="AA336">
        <v>21</v>
      </c>
    </row>
    <row r="337" spans="1:27" x14ac:dyDescent="0.2">
      <c r="A337">
        <v>54.516000000000005</v>
      </c>
      <c r="B337">
        <v>0.80387395021989716</v>
      </c>
      <c r="C337">
        <v>0.76208345767975916</v>
      </c>
      <c r="D337">
        <v>0.85370296645020383</v>
      </c>
      <c r="E337">
        <v>0.8000419181320706</v>
      </c>
      <c r="F337">
        <v>0.83670373982731283</v>
      </c>
      <c r="G337">
        <v>0.86165414349253666</v>
      </c>
      <c r="H337">
        <v>0.84684256213848164</v>
      </c>
      <c r="I337">
        <v>0.84796283086253055</v>
      </c>
      <c r="J337">
        <v>0.80650183271821863</v>
      </c>
      <c r="K337">
        <v>0.92807005955744326</v>
      </c>
      <c r="L337">
        <v>0.99291735783372959</v>
      </c>
      <c r="M337">
        <v>1.0115734260141487</v>
      </c>
      <c r="N337">
        <v>0.92863557439614863</v>
      </c>
      <c r="O337">
        <v>0.90306665751357873</v>
      </c>
      <c r="P337">
        <v>0.74552089066692551</v>
      </c>
      <c r="Q337">
        <v>0.76083938295162812</v>
      </c>
      <c r="R337">
        <v>0.78034141296195192</v>
      </c>
      <c r="S337">
        <v>0.86565468663219058</v>
      </c>
      <c r="T337">
        <v>0.88354955975759419</v>
      </c>
      <c r="U337">
        <v>0.76889425862694283</v>
      </c>
      <c r="V337">
        <v>0.7921473628976381</v>
      </c>
      <c r="Y337">
        <v>0.84669419196813944</v>
      </c>
      <c r="Z337">
        <v>7.44967138593427E-2</v>
      </c>
      <c r="AA337">
        <v>21</v>
      </c>
    </row>
    <row r="338" spans="1:27" x14ac:dyDescent="0.2">
      <c r="A338">
        <v>55.814</v>
      </c>
      <c r="B338">
        <v>0.82992074982370745</v>
      </c>
      <c r="C338">
        <v>0.79943033479910031</v>
      </c>
      <c r="D338">
        <v>0.85207990062349881</v>
      </c>
      <c r="E338">
        <v>0.83820816730257075</v>
      </c>
      <c r="F338">
        <v>0.78919159913092596</v>
      </c>
      <c r="G338">
        <v>0.82712661361132256</v>
      </c>
      <c r="H338">
        <v>0.82571531138971488</v>
      </c>
      <c r="I338">
        <v>0.78042721592688546</v>
      </c>
      <c r="J338">
        <v>0.76210252611828644</v>
      </c>
      <c r="K338">
        <v>0.93589285005269762</v>
      </c>
      <c r="L338">
        <v>0.97420606619251837</v>
      </c>
      <c r="M338">
        <v>1.0020623686769079</v>
      </c>
      <c r="N338">
        <v>0.93733011776933928</v>
      </c>
      <c r="O338">
        <v>0.90299011665025364</v>
      </c>
      <c r="P338">
        <v>0.78293482152573102</v>
      </c>
      <c r="Q338">
        <v>0.76061313943747688</v>
      </c>
      <c r="R338">
        <v>0.81111522147228621</v>
      </c>
      <c r="S338">
        <v>0.81928481839631717</v>
      </c>
      <c r="T338">
        <v>0.8319807936638326</v>
      </c>
      <c r="U338">
        <v>0.74747615699243042</v>
      </c>
      <c r="V338">
        <v>0.80042742734952643</v>
      </c>
      <c r="Y338">
        <v>0.83859601509073001</v>
      </c>
      <c r="Z338">
        <v>7.1536134939267637E-2</v>
      </c>
      <c r="AA338">
        <v>21</v>
      </c>
    </row>
    <row r="339" spans="1:27" x14ac:dyDescent="0.2">
      <c r="A339">
        <v>57.112000000000002</v>
      </c>
      <c r="B339">
        <v>0.82603387113618543</v>
      </c>
      <c r="C339">
        <v>0.78475075617616763</v>
      </c>
      <c r="D339">
        <v>0.87691421172383921</v>
      </c>
      <c r="E339">
        <v>0.82715327113939796</v>
      </c>
      <c r="F339">
        <v>0.81561480151144994</v>
      </c>
      <c r="G339">
        <v>0.83412615918697908</v>
      </c>
      <c r="H339">
        <v>0.83127861878863074</v>
      </c>
      <c r="I339">
        <v>0.79195309199121677</v>
      </c>
      <c r="J339">
        <v>0.78406830149670059</v>
      </c>
      <c r="K339">
        <v>0.91267049993647342</v>
      </c>
      <c r="L339">
        <v>0.96233598185595581</v>
      </c>
      <c r="M339">
        <v>0.9617543481499562</v>
      </c>
      <c r="N339">
        <v>0.90596820939326483</v>
      </c>
      <c r="O339">
        <v>0.87902000919166123</v>
      </c>
      <c r="P339">
        <v>0.79306879371613404</v>
      </c>
      <c r="Q339">
        <v>0.77619652152635232</v>
      </c>
      <c r="R339">
        <v>0.81819893089261708</v>
      </c>
      <c r="S339">
        <v>0.86168350294627105</v>
      </c>
      <c r="T339">
        <v>0.86990870892717453</v>
      </c>
      <c r="U339">
        <v>0.73374118922289189</v>
      </c>
      <c r="V339">
        <v>0.81817952381942272</v>
      </c>
      <c r="Y339">
        <v>0.84117234774898786</v>
      </c>
      <c r="Z339">
        <v>5.9880920313635719E-2</v>
      </c>
      <c r="AA339">
        <v>21</v>
      </c>
    </row>
    <row r="340" spans="1:27" x14ac:dyDescent="0.2">
      <c r="A340">
        <v>58.410000000000004</v>
      </c>
      <c r="B340">
        <v>0.81219978771953383</v>
      </c>
      <c r="C340">
        <v>0.77677887811966717</v>
      </c>
      <c r="D340">
        <v>0.92208421646405969</v>
      </c>
      <c r="E340">
        <v>0.81588361555869859</v>
      </c>
      <c r="F340">
        <v>0.83409862648961197</v>
      </c>
      <c r="G340">
        <v>0.87490397806987197</v>
      </c>
      <c r="H340">
        <v>0.85356341076394548</v>
      </c>
      <c r="I340">
        <v>0.82623471579310814</v>
      </c>
      <c r="J340">
        <v>0.80385003631674723</v>
      </c>
      <c r="K340">
        <v>0.92185506547396689</v>
      </c>
      <c r="L340">
        <v>0.9908472738063312</v>
      </c>
      <c r="M340">
        <v>0.99873508117585164</v>
      </c>
      <c r="N340">
        <v>0.95220772287455746</v>
      </c>
      <c r="O340">
        <v>0.89938016862025039</v>
      </c>
      <c r="P340">
        <v>0.839398226309236</v>
      </c>
      <c r="Q340">
        <v>0.82375940512411361</v>
      </c>
      <c r="R340">
        <v>0.82982408957353426</v>
      </c>
      <c r="S340">
        <v>0.8092860080411467</v>
      </c>
      <c r="T340">
        <v>0.79898178198449343</v>
      </c>
      <c r="U340">
        <v>0.73043318532020807</v>
      </c>
      <c r="V340">
        <v>0.79646521296715167</v>
      </c>
      <c r="Y340">
        <v>0.85289383269362318</v>
      </c>
      <c r="Z340">
        <v>7.0424969206383414E-2</v>
      </c>
      <c r="AA340">
        <v>21</v>
      </c>
    </row>
    <row r="341" spans="1:27" x14ac:dyDescent="0.2">
      <c r="A341">
        <v>59.707999999999998</v>
      </c>
      <c r="B341">
        <v>0.81774926562150274</v>
      </c>
      <c r="C341">
        <v>0.78023116538771298</v>
      </c>
      <c r="D341">
        <v>0.88274346553182403</v>
      </c>
      <c r="E341">
        <v>0.82639128949842422</v>
      </c>
      <c r="F341">
        <v>0.82953374132202995</v>
      </c>
      <c r="G341">
        <v>0.86953472599065995</v>
      </c>
      <c r="H341">
        <v>0.86219532183045489</v>
      </c>
      <c r="I341">
        <v>0.82922022974348308</v>
      </c>
      <c r="J341">
        <v>0.80076133097395474</v>
      </c>
      <c r="K341">
        <v>0.93913332563790242</v>
      </c>
      <c r="L341">
        <v>1.0006012949807952</v>
      </c>
      <c r="M341">
        <v>1.0186834709751216</v>
      </c>
      <c r="N341">
        <v>0.95687980744295076</v>
      </c>
      <c r="O341">
        <v>0.91762044796758613</v>
      </c>
      <c r="P341">
        <v>0.82015848451403139</v>
      </c>
      <c r="Q341">
        <v>0.79398803295492737</v>
      </c>
      <c r="R341">
        <v>0.84139837587572053</v>
      </c>
      <c r="S341">
        <v>0.84638421206410908</v>
      </c>
      <c r="T341">
        <v>0.8229236283142557</v>
      </c>
      <c r="U341">
        <v>0.74484842030670428</v>
      </c>
      <c r="V341">
        <v>0.8233398538444906</v>
      </c>
      <c r="Y341">
        <v>0.85830094717993521</v>
      </c>
      <c r="Z341">
        <v>7.1269498373718362E-2</v>
      </c>
      <c r="AA341">
        <v>21</v>
      </c>
    </row>
    <row r="342" spans="1:27" x14ac:dyDescent="0.2">
      <c r="A342">
        <v>61.006</v>
      </c>
      <c r="B342">
        <v>0.85493759009905701</v>
      </c>
      <c r="C342">
        <v>0.79190701572711941</v>
      </c>
      <c r="D342">
        <v>0.86316647617441922</v>
      </c>
      <c r="E342">
        <v>0.83991495246024794</v>
      </c>
      <c r="F342">
        <v>0.80856406800594183</v>
      </c>
      <c r="G342">
        <v>0.86439308880870513</v>
      </c>
      <c r="H342">
        <v>0.84918649465251861</v>
      </c>
      <c r="I342">
        <v>0.81235721499867419</v>
      </c>
      <c r="J342">
        <v>0.76561176169083567</v>
      </c>
      <c r="K342">
        <v>0.91762901997836366</v>
      </c>
      <c r="L342">
        <v>0.95137168463494137</v>
      </c>
      <c r="M342">
        <v>0.97492338539800538</v>
      </c>
      <c r="N342">
        <v>0.94033483397588247</v>
      </c>
      <c r="O342">
        <v>0.91147425230268264</v>
      </c>
      <c r="P342">
        <v>0.85132881090064616</v>
      </c>
      <c r="Q342">
        <v>0.80204258978344278</v>
      </c>
      <c r="R342">
        <v>0.86874972168555886</v>
      </c>
      <c r="S342">
        <v>0.86442637578043169</v>
      </c>
      <c r="T342">
        <v>0.83861464077800008</v>
      </c>
      <c r="U342">
        <v>0.74574595865450688</v>
      </c>
      <c r="V342">
        <v>0.81011638746572423</v>
      </c>
      <c r="Y342">
        <v>0.85365696780741462</v>
      </c>
      <c r="Z342">
        <v>5.9875836877197837E-2</v>
      </c>
      <c r="AA342">
        <v>21</v>
      </c>
    </row>
    <row r="343" spans="1:27" x14ac:dyDescent="0.2">
      <c r="A343">
        <v>62.304000000000002</v>
      </c>
      <c r="B343">
        <v>0.78617565201538553</v>
      </c>
      <c r="C343">
        <v>0.7730761378778831</v>
      </c>
      <c r="D343">
        <v>0.83963315954739026</v>
      </c>
      <c r="E343">
        <v>0.78807003983971591</v>
      </c>
      <c r="F343">
        <v>0.84274366363129938</v>
      </c>
      <c r="G343">
        <v>0.86061354058482287</v>
      </c>
      <c r="H343">
        <v>0.85230560582103509</v>
      </c>
      <c r="I343">
        <v>0.83693167365227772</v>
      </c>
      <c r="J343">
        <v>0.80728544383082701</v>
      </c>
      <c r="K343">
        <v>0.93149565504073262</v>
      </c>
      <c r="L343">
        <v>0.99428537718618337</v>
      </c>
      <c r="M343">
        <v>0.97757377607694795</v>
      </c>
      <c r="N343">
        <v>0.93709962248443901</v>
      </c>
      <c r="O343">
        <v>0.92021442903031947</v>
      </c>
      <c r="P343">
        <v>0.81894386244295159</v>
      </c>
      <c r="Q343">
        <v>0.77490704294821988</v>
      </c>
      <c r="R343">
        <v>0.82445400572077099</v>
      </c>
      <c r="S343">
        <v>0.85471036512324494</v>
      </c>
      <c r="T343">
        <v>0.84221091410984061</v>
      </c>
      <c r="U343">
        <v>0.74082576546970913</v>
      </c>
      <c r="V343">
        <v>0.78280348252557008</v>
      </c>
      <c r="Y343">
        <v>0.84696948642664605</v>
      </c>
      <c r="Z343">
        <v>6.9257221289733939E-2</v>
      </c>
      <c r="AA343">
        <v>21</v>
      </c>
    </row>
    <row r="344" spans="1:27" x14ac:dyDescent="0.2">
      <c r="A344">
        <v>63.602000000000004</v>
      </c>
      <c r="B344">
        <v>0.85243543790481502</v>
      </c>
      <c r="C344">
        <v>0.82407407285090695</v>
      </c>
      <c r="D344">
        <v>0.92806175730862128</v>
      </c>
      <c r="E344">
        <v>0.84298363183093705</v>
      </c>
      <c r="F344">
        <v>0.83077341781436609</v>
      </c>
      <c r="G344">
        <v>0.85104083778760975</v>
      </c>
      <c r="H344">
        <v>0.87736691431288016</v>
      </c>
      <c r="I344">
        <v>0.82136218526935734</v>
      </c>
      <c r="J344">
        <v>0.79238603922641415</v>
      </c>
      <c r="K344">
        <v>0.92521191459993513</v>
      </c>
      <c r="L344">
        <v>0.96144591113956157</v>
      </c>
      <c r="M344">
        <v>0.9814998417963906</v>
      </c>
      <c r="N344">
        <v>0.94348692434628401</v>
      </c>
      <c r="O344">
        <v>0.9288224328098672</v>
      </c>
      <c r="P344">
        <v>0.81749607506189925</v>
      </c>
      <c r="Q344">
        <v>0.77917633618016291</v>
      </c>
      <c r="R344">
        <v>0.81361702566922545</v>
      </c>
      <c r="S344">
        <v>0.85210752607726548</v>
      </c>
      <c r="T344">
        <v>0.84537925885219001</v>
      </c>
      <c r="U344">
        <v>0.75321273882737783</v>
      </c>
      <c r="V344">
        <v>0.80521863370191582</v>
      </c>
      <c r="Y344">
        <v>0.8584361387318088</v>
      </c>
      <c r="Z344">
        <v>6.3127952776609694E-2</v>
      </c>
      <c r="AA344">
        <v>21</v>
      </c>
    </row>
    <row r="345" spans="1:27" x14ac:dyDescent="0.2">
      <c r="A345">
        <v>64.900000000000006</v>
      </c>
      <c r="B345">
        <v>0.90371425072427014</v>
      </c>
      <c r="C345">
        <v>0.84622041437166906</v>
      </c>
      <c r="D345">
        <v>0.95631454426076856</v>
      </c>
      <c r="E345">
        <v>0.9102242789555246</v>
      </c>
      <c r="F345">
        <v>0.84404391175572502</v>
      </c>
      <c r="G345">
        <v>0.85266444711003486</v>
      </c>
      <c r="H345">
        <v>0.84362255251680718</v>
      </c>
      <c r="I345">
        <v>0.82988494343278363</v>
      </c>
      <c r="J345">
        <v>0.78169461119025374</v>
      </c>
      <c r="K345">
        <v>0.92217255542413656</v>
      </c>
      <c r="L345">
        <v>0.94549946541903696</v>
      </c>
      <c r="M345">
        <v>0.98190780271459399</v>
      </c>
      <c r="N345">
        <v>0.93732306204022819</v>
      </c>
      <c r="O345">
        <v>0.92362125477365242</v>
      </c>
      <c r="P345">
        <v>0.79534126468288868</v>
      </c>
      <c r="Q345">
        <v>0.7863610458499215</v>
      </c>
      <c r="R345">
        <v>0.82376866141766325</v>
      </c>
      <c r="S345">
        <v>0.85515212240897398</v>
      </c>
      <c r="T345">
        <v>0.87506887971401437</v>
      </c>
      <c r="U345">
        <v>0.74004580624485228</v>
      </c>
      <c r="V345">
        <v>0.82956438723922077</v>
      </c>
      <c r="Y345">
        <v>0.86591477439271514</v>
      </c>
      <c r="Z345">
        <v>6.4546908658277002E-2</v>
      </c>
      <c r="AA345">
        <v>21</v>
      </c>
    </row>
    <row r="346" spans="1:27" x14ac:dyDescent="0.2">
      <c r="A346">
        <v>66.198000000000008</v>
      </c>
      <c r="B346">
        <v>0.79596650138493474</v>
      </c>
      <c r="C346">
        <v>0.77577545624797317</v>
      </c>
      <c r="D346">
        <v>0.81036576910870173</v>
      </c>
      <c r="E346">
        <v>0.79449993681449693</v>
      </c>
      <c r="F346">
        <v>0.83164417036376992</v>
      </c>
      <c r="G346">
        <v>0.85761587712992904</v>
      </c>
      <c r="H346">
        <v>0.86382496360616656</v>
      </c>
      <c r="I346">
        <v>0.82068836438039983</v>
      </c>
      <c r="J346">
        <v>0.80744792335299098</v>
      </c>
      <c r="K346">
        <v>0.90288919687752145</v>
      </c>
      <c r="L346">
        <v>0.94954101236978961</v>
      </c>
      <c r="M346">
        <v>0.98208006943633352</v>
      </c>
      <c r="N346">
        <v>0.9431399583642861</v>
      </c>
      <c r="O346">
        <v>0.90498182436911412</v>
      </c>
      <c r="P346">
        <v>0.8274060172614589</v>
      </c>
      <c r="Q346">
        <v>0.78926583611252754</v>
      </c>
      <c r="R346">
        <v>0.84429726886317635</v>
      </c>
      <c r="S346">
        <v>0.86937132246882987</v>
      </c>
      <c r="T346">
        <v>0.86405229769530567</v>
      </c>
      <c r="U346">
        <v>0.76126652195026079</v>
      </c>
      <c r="V346">
        <v>0.8419236120205249</v>
      </c>
      <c r="Y346">
        <v>0.84943066191326166</v>
      </c>
      <c r="Z346">
        <v>5.9548821186627361E-2</v>
      </c>
      <c r="AA346">
        <v>21</v>
      </c>
    </row>
    <row r="347" spans="1:27" x14ac:dyDescent="0.2">
      <c r="A347">
        <v>67.496000000000009</v>
      </c>
      <c r="B347">
        <v>0.84009670657527036</v>
      </c>
      <c r="C347">
        <v>0.78528242573474238</v>
      </c>
      <c r="D347">
        <v>0.93623064712111259</v>
      </c>
      <c r="E347">
        <v>0.85250484542728899</v>
      </c>
      <c r="F347">
        <v>0.85093672596407344</v>
      </c>
      <c r="G347">
        <v>0.86994783970043155</v>
      </c>
      <c r="H347">
        <v>0.84817807267333245</v>
      </c>
      <c r="I347">
        <v>0.80737095837672179</v>
      </c>
      <c r="J347">
        <v>0.78250317186125551</v>
      </c>
      <c r="K347">
        <v>0.92354081309360936</v>
      </c>
      <c r="L347">
        <v>0.98063849317120699</v>
      </c>
      <c r="M347">
        <v>1.0060937750358141</v>
      </c>
      <c r="N347">
        <v>0.97712880260705559</v>
      </c>
      <c r="O347">
        <v>0.94017487386019183</v>
      </c>
      <c r="P347">
        <v>0.80127072829790658</v>
      </c>
      <c r="Q347">
        <v>0.77059067957723126</v>
      </c>
      <c r="R347">
        <v>0.81959629285218205</v>
      </c>
      <c r="S347">
        <v>0.83071308512347464</v>
      </c>
      <c r="T347">
        <v>0.8741567384460911</v>
      </c>
      <c r="U347">
        <v>0.75287934095328124</v>
      </c>
      <c r="V347">
        <v>0.81498746307367043</v>
      </c>
      <c r="Y347">
        <v>0.86022964188218798</v>
      </c>
      <c r="Z347">
        <v>7.37081495884334E-2</v>
      </c>
      <c r="AA347">
        <v>21</v>
      </c>
    </row>
    <row r="348" spans="1:27" x14ac:dyDescent="0.2">
      <c r="A348">
        <v>68.793999999999997</v>
      </c>
      <c r="B348">
        <v>0.81069667254887323</v>
      </c>
      <c r="C348">
        <v>0.78449703760727985</v>
      </c>
      <c r="D348">
        <v>0.90737509295716734</v>
      </c>
      <c r="E348">
        <v>0.85201473568189579</v>
      </c>
      <c r="F348">
        <v>0.83845850689220347</v>
      </c>
      <c r="G348">
        <v>0.85483035390841078</v>
      </c>
      <c r="H348">
        <v>0.85885070365710536</v>
      </c>
      <c r="I348">
        <v>0.8297941050460339</v>
      </c>
      <c r="J348">
        <v>0.80303651012667165</v>
      </c>
      <c r="K348">
        <v>0.95719490362285331</v>
      </c>
      <c r="L348">
        <v>0.98337759101628119</v>
      </c>
      <c r="M348">
        <v>1.0075169421323713</v>
      </c>
      <c r="N348">
        <v>0.95491989794330279</v>
      </c>
      <c r="O348">
        <v>0.91476255604670698</v>
      </c>
      <c r="P348">
        <v>0.84365734898100397</v>
      </c>
      <c r="Q348">
        <v>0.76489350019271563</v>
      </c>
      <c r="R348">
        <v>0.85044733986041332</v>
      </c>
      <c r="S348">
        <v>0.83326456636647561</v>
      </c>
      <c r="T348">
        <v>0.84512441549336359</v>
      </c>
      <c r="U348">
        <v>0.71561697871559249</v>
      </c>
      <c r="V348">
        <v>0.76576774403193493</v>
      </c>
      <c r="Y348">
        <v>0.85600464299184065</v>
      </c>
      <c r="Z348">
        <v>7.5252392461856443E-2</v>
      </c>
      <c r="AA348">
        <v>21</v>
      </c>
    </row>
    <row r="349" spans="1:27" x14ac:dyDescent="0.2">
      <c r="A349">
        <v>70.091999999999999</v>
      </c>
      <c r="B349">
        <v>0.87276666365875011</v>
      </c>
      <c r="C349">
        <v>0.88257946791192343</v>
      </c>
      <c r="D349">
        <v>0.88844989915759187</v>
      </c>
      <c r="E349">
        <v>0.86096944505642337</v>
      </c>
      <c r="F349">
        <v>0.86400956631720616</v>
      </c>
      <c r="G349">
        <v>0.88655618821556226</v>
      </c>
      <c r="H349">
        <v>0.85719181874240735</v>
      </c>
      <c r="I349">
        <v>0.82052101954731027</v>
      </c>
      <c r="J349">
        <v>0.79956966023885223</v>
      </c>
      <c r="K349">
        <v>0.99869102260226328</v>
      </c>
      <c r="L349">
        <v>1.0420708744915839</v>
      </c>
      <c r="M349">
        <v>1.0699849737494644</v>
      </c>
      <c r="N349">
        <v>1.0006721828653291</v>
      </c>
      <c r="O349">
        <v>0.93077896101733815</v>
      </c>
      <c r="P349">
        <v>0.82266645572650099</v>
      </c>
      <c r="Q349">
        <v>0.76450508413266727</v>
      </c>
      <c r="R349">
        <v>0.83472270557583106</v>
      </c>
      <c r="S349">
        <v>0.83833926301965844</v>
      </c>
      <c r="T349">
        <v>0.80394536491825075</v>
      </c>
      <c r="U349">
        <v>0.72671553547942058</v>
      </c>
      <c r="V349">
        <v>0.80418101956589327</v>
      </c>
      <c r="Y349">
        <v>0.87475653199953474</v>
      </c>
      <c r="Z349">
        <v>8.9378619822594679E-2</v>
      </c>
      <c r="AA349">
        <v>21</v>
      </c>
    </row>
    <row r="350" spans="1:27" x14ac:dyDescent="0.2">
      <c r="A350">
        <v>71.39</v>
      </c>
      <c r="B350">
        <v>0.8464432943565644</v>
      </c>
      <c r="C350">
        <v>0.83483647262792071</v>
      </c>
      <c r="D350">
        <v>0.88333120095400508</v>
      </c>
      <c r="E350">
        <v>0.84561349477522918</v>
      </c>
      <c r="F350">
        <v>0.86080583354027573</v>
      </c>
      <c r="G350">
        <v>0.87193800846246194</v>
      </c>
      <c r="H350">
        <v>0.86929007118584467</v>
      </c>
      <c r="I350">
        <v>0.85586803975702241</v>
      </c>
      <c r="J350">
        <v>0.82072195715532203</v>
      </c>
      <c r="K350">
        <v>0.99134102162482596</v>
      </c>
      <c r="L350">
        <v>1.0317998085199425</v>
      </c>
      <c r="M350">
        <v>1.0494069344891066</v>
      </c>
      <c r="N350">
        <v>0.99360877203595144</v>
      </c>
      <c r="O350">
        <v>0.92885497990733379</v>
      </c>
      <c r="P350">
        <v>0.8514351040103908</v>
      </c>
      <c r="Q350">
        <v>0.78661998862831928</v>
      </c>
      <c r="R350">
        <v>0.87832504032808001</v>
      </c>
      <c r="S350">
        <v>0.85268214049507374</v>
      </c>
      <c r="T350">
        <v>0.84648448582555991</v>
      </c>
      <c r="U350">
        <v>0.76970508029235674</v>
      </c>
      <c r="V350">
        <v>0.81301496749854585</v>
      </c>
      <c r="Y350">
        <v>0.88010127126048254</v>
      </c>
      <c r="Z350">
        <v>7.632039145366025E-2</v>
      </c>
      <c r="AA350">
        <v>21</v>
      </c>
    </row>
    <row r="351" spans="1:27" x14ac:dyDescent="0.2">
      <c r="A351">
        <v>72.688000000000002</v>
      </c>
      <c r="B351">
        <v>0.89147047344991992</v>
      </c>
      <c r="C351">
        <v>0.83997852569601528</v>
      </c>
      <c r="D351">
        <v>0.94069639012550843</v>
      </c>
      <c r="E351">
        <v>0.84639439874918176</v>
      </c>
      <c r="F351">
        <v>0.82797845377239743</v>
      </c>
      <c r="G351">
        <v>0.85021239597470277</v>
      </c>
      <c r="H351">
        <v>0.82925290058986678</v>
      </c>
      <c r="I351">
        <v>0.8132344264415754</v>
      </c>
      <c r="J351">
        <v>0.76424124689107853</v>
      </c>
      <c r="K351">
        <v>1.0017984976145833</v>
      </c>
      <c r="L351">
        <v>1.0417638732642498</v>
      </c>
      <c r="M351">
        <v>1.052496467658083</v>
      </c>
      <c r="N351">
        <v>0.99913302850431351</v>
      </c>
      <c r="O351">
        <v>0.93919922688762547</v>
      </c>
      <c r="P351">
        <v>0.86656950875190619</v>
      </c>
      <c r="Q351">
        <v>0.79010001424634146</v>
      </c>
      <c r="R351">
        <v>0.8567431624077313</v>
      </c>
      <c r="S351">
        <v>0.86093734011598588</v>
      </c>
      <c r="T351">
        <v>0.85077737911180173</v>
      </c>
      <c r="U351">
        <v>0.7362253634970285</v>
      </c>
      <c r="V351">
        <v>0.79638925553501283</v>
      </c>
      <c r="Y351">
        <v>0.875980587108805</v>
      </c>
      <c r="Z351">
        <v>8.8422607081493368E-2</v>
      </c>
      <c r="AA351">
        <v>21</v>
      </c>
    </row>
    <row r="352" spans="1:27" x14ac:dyDescent="0.2">
      <c r="A352">
        <v>73.986000000000004</v>
      </c>
      <c r="B352">
        <v>0.87117601167213343</v>
      </c>
      <c r="C352">
        <v>0.82373607947289118</v>
      </c>
      <c r="D352">
        <v>0.9023692560270441</v>
      </c>
      <c r="E352">
        <v>0.82130086864878582</v>
      </c>
      <c r="F352">
        <v>0.85266363754307373</v>
      </c>
      <c r="G352">
        <v>0.85235583041571339</v>
      </c>
      <c r="H352">
        <v>0.8414082778061307</v>
      </c>
      <c r="I352">
        <v>0.82748048468375945</v>
      </c>
      <c r="J352">
        <v>0.75514621051659847</v>
      </c>
      <c r="K352">
        <v>1.0072304476832388</v>
      </c>
      <c r="L352">
        <v>1.0562681806636585</v>
      </c>
      <c r="M352">
        <v>1.0628659383611201</v>
      </c>
      <c r="N352">
        <v>0.98056801797558746</v>
      </c>
      <c r="O352">
        <v>0.94305869525267338</v>
      </c>
      <c r="P352">
        <v>0.86794928851154651</v>
      </c>
      <c r="Q352">
        <v>0.79251085776594321</v>
      </c>
      <c r="R352">
        <v>0.8639114021576384</v>
      </c>
      <c r="S352">
        <v>0.8953574537421195</v>
      </c>
      <c r="T352">
        <v>0.88635045659463441</v>
      </c>
      <c r="U352">
        <v>0.78045106701477496</v>
      </c>
      <c r="V352">
        <v>0.80636781278239678</v>
      </c>
      <c r="Y352">
        <v>0.8805012512043553</v>
      </c>
      <c r="Z352">
        <v>8.5728166124286673E-2</v>
      </c>
      <c r="AA352">
        <v>21</v>
      </c>
    </row>
    <row r="353" spans="1:27" x14ac:dyDescent="0.2">
      <c r="A353">
        <v>75.284000000000006</v>
      </c>
      <c r="B353">
        <v>0.84648486216711394</v>
      </c>
      <c r="C353">
        <v>0.79081512369494877</v>
      </c>
      <c r="D353">
        <v>0.85939906083863116</v>
      </c>
      <c r="E353">
        <v>0.77731573074288141</v>
      </c>
      <c r="F353">
        <v>0.8513431420220553</v>
      </c>
      <c r="G353">
        <v>0.88508608049901605</v>
      </c>
      <c r="H353">
        <v>0.87928267690814355</v>
      </c>
      <c r="I353">
        <v>0.84008903062555862</v>
      </c>
      <c r="J353">
        <v>0.77658001687696387</v>
      </c>
      <c r="K353">
        <v>0.98896723663440467</v>
      </c>
      <c r="L353">
        <v>1.0453185787143517</v>
      </c>
      <c r="M353">
        <v>1.0360391262365307</v>
      </c>
      <c r="N353">
        <v>0.99528664796538524</v>
      </c>
      <c r="O353">
        <v>0.94123301347630717</v>
      </c>
      <c r="P353">
        <v>0.84635218958673675</v>
      </c>
      <c r="Q353">
        <v>0.74777422779768754</v>
      </c>
      <c r="R353">
        <v>0.79370762462926525</v>
      </c>
      <c r="S353">
        <v>0.85812151008492354</v>
      </c>
      <c r="T353">
        <v>0.85363595675637705</v>
      </c>
      <c r="U353">
        <v>0.75782814813415711</v>
      </c>
      <c r="V353">
        <v>0.80884262460537526</v>
      </c>
      <c r="Y353">
        <v>0.86569060042841972</v>
      </c>
      <c r="Z353">
        <v>8.8515525662272387E-2</v>
      </c>
      <c r="AA353">
        <v>21</v>
      </c>
    </row>
    <row r="354" spans="1:27" x14ac:dyDescent="0.2">
      <c r="A354">
        <v>76.582000000000008</v>
      </c>
      <c r="B354">
        <v>0.88563962855092671</v>
      </c>
      <c r="C354">
        <v>0.81832032478347672</v>
      </c>
      <c r="D354">
        <v>0.9502247239666084</v>
      </c>
      <c r="E354">
        <v>0.85839297392298974</v>
      </c>
      <c r="F354">
        <v>0.84385682254853034</v>
      </c>
      <c r="G354">
        <v>0.83442196435741212</v>
      </c>
      <c r="H354">
        <v>0.86510550582032486</v>
      </c>
      <c r="I354">
        <v>0.8330556329813521</v>
      </c>
      <c r="J354">
        <v>0.75492575114521054</v>
      </c>
      <c r="K354">
        <v>1.0181506319839375</v>
      </c>
      <c r="L354">
        <v>1.0636454494297685</v>
      </c>
      <c r="M354">
        <v>1.0695841286249796</v>
      </c>
      <c r="N354">
        <v>1.0034697893993803</v>
      </c>
      <c r="O354">
        <v>0.95519404449850087</v>
      </c>
      <c r="P354">
        <v>0.887860633607508</v>
      </c>
      <c r="Q354">
        <v>0.78657856891683675</v>
      </c>
      <c r="R354">
        <v>0.8044592211361602</v>
      </c>
      <c r="S354">
        <v>0.87294031932546257</v>
      </c>
      <c r="T354">
        <v>0.87714621648504598</v>
      </c>
      <c r="U354">
        <v>0.75753817579179161</v>
      </c>
      <c r="V354">
        <v>0.83653390050824705</v>
      </c>
      <c r="Y354">
        <v>0.88462116227544996</v>
      </c>
      <c r="Z354">
        <v>9.2555726012424941E-2</v>
      </c>
      <c r="AA354">
        <v>21</v>
      </c>
    </row>
    <row r="355" spans="1:27" x14ac:dyDescent="0.2">
      <c r="A355">
        <v>77.88</v>
      </c>
      <c r="B355">
        <v>0.86421052602212223</v>
      </c>
      <c r="C355">
        <v>0.8083812478583533</v>
      </c>
      <c r="D355">
        <v>0.91192432166166726</v>
      </c>
      <c r="E355">
        <v>0.86482589113561026</v>
      </c>
      <c r="F355">
        <v>0.86628577901112236</v>
      </c>
      <c r="G355">
        <v>0.81935674002096281</v>
      </c>
      <c r="H355">
        <v>0.86704706579682056</v>
      </c>
      <c r="I355">
        <v>0.82356359515666211</v>
      </c>
      <c r="J355">
        <v>0.75709054518403285</v>
      </c>
      <c r="K355">
        <v>1.0002787736373466</v>
      </c>
      <c r="L355">
        <v>1.053830575790214</v>
      </c>
      <c r="M355">
        <v>1.0743791403464149</v>
      </c>
      <c r="N355">
        <v>1.0074930242596853</v>
      </c>
      <c r="O355">
        <v>0.9348310861338901</v>
      </c>
      <c r="P355">
        <v>0.88514915992833076</v>
      </c>
      <c r="Q355">
        <v>0.78988822891239052</v>
      </c>
      <c r="R355">
        <v>0.84079050890965645</v>
      </c>
      <c r="S355">
        <v>0.87981153119829592</v>
      </c>
      <c r="T355">
        <v>0.87969544052168491</v>
      </c>
      <c r="U355">
        <v>0.77655975597974547</v>
      </c>
      <c r="V355">
        <v>0.82725819782548682</v>
      </c>
      <c r="Y355">
        <v>0.88250719691859503</v>
      </c>
      <c r="Z355">
        <v>8.7668463197646151E-2</v>
      </c>
      <c r="AA355">
        <v>21</v>
      </c>
    </row>
    <row r="356" spans="1:27" x14ac:dyDescent="0.2">
      <c r="A356">
        <v>79.177999999999997</v>
      </c>
      <c r="B356">
        <v>0.84353182097422286</v>
      </c>
      <c r="C356">
        <v>0.80460075452061375</v>
      </c>
      <c r="D356">
        <v>0.91647450905929173</v>
      </c>
      <c r="E356">
        <v>0.86367009050942201</v>
      </c>
      <c r="F356">
        <v>0.83679062111486224</v>
      </c>
      <c r="G356">
        <v>0.84754852820852511</v>
      </c>
      <c r="H356">
        <v>0.86648737368226869</v>
      </c>
      <c r="I356">
        <v>0.81143542883447917</v>
      </c>
      <c r="J356">
        <v>0.74398947498417567</v>
      </c>
      <c r="K356">
        <v>1.0011604929268214</v>
      </c>
      <c r="L356">
        <v>1.0449840766695881</v>
      </c>
      <c r="M356">
        <v>1.0604052437171843</v>
      </c>
      <c r="N356">
        <v>1.0152729682034018</v>
      </c>
      <c r="O356">
        <v>0.9491206201374176</v>
      </c>
      <c r="P356">
        <v>0.88037320059158153</v>
      </c>
      <c r="Q356">
        <v>0.75556285146674973</v>
      </c>
      <c r="R356">
        <v>0.82895737155398974</v>
      </c>
      <c r="S356">
        <v>0.90702743279567344</v>
      </c>
      <c r="T356">
        <v>0.92875312814206556</v>
      </c>
      <c r="U356">
        <v>0.80970124199291604</v>
      </c>
      <c r="V356">
        <v>0.88036260219145213</v>
      </c>
      <c r="Y356">
        <v>0.88553380153698569</v>
      </c>
      <c r="Z356">
        <v>8.8863164187891294E-2</v>
      </c>
      <c r="AA356">
        <v>21</v>
      </c>
    </row>
    <row r="357" spans="1:27" x14ac:dyDescent="0.2">
      <c r="A357">
        <v>80.475999999999999</v>
      </c>
      <c r="B357">
        <v>0.86303529137440138</v>
      </c>
      <c r="C357">
        <v>0.82334750548567814</v>
      </c>
      <c r="D357">
        <v>0.91642360519433175</v>
      </c>
      <c r="E357">
        <v>0.87312885188013956</v>
      </c>
      <c r="F357">
        <v>0.83501543811361867</v>
      </c>
      <c r="G357">
        <v>0.8570643431380125</v>
      </c>
      <c r="H357">
        <v>0.8817970565937634</v>
      </c>
      <c r="I357">
        <v>0.81383221534433692</v>
      </c>
      <c r="J357">
        <v>0.76505273337644386</v>
      </c>
      <c r="K357">
        <v>0.97910576319918574</v>
      </c>
      <c r="L357">
        <v>1.0394952125925032</v>
      </c>
      <c r="M357">
        <v>1.0457773101396224</v>
      </c>
      <c r="N357">
        <v>0.98802065728870769</v>
      </c>
      <c r="O357">
        <v>0.95546379560787897</v>
      </c>
      <c r="P357">
        <v>0.88551996290948087</v>
      </c>
      <c r="Q357">
        <v>0.82160282484505565</v>
      </c>
      <c r="R357">
        <v>0.85996755498950495</v>
      </c>
      <c r="S357">
        <v>0.89385376257545601</v>
      </c>
      <c r="T357">
        <v>0.89718768236819069</v>
      </c>
      <c r="U357">
        <v>0.73063006246315687</v>
      </c>
      <c r="V357">
        <v>0.81185312705839896</v>
      </c>
      <c r="Y357">
        <v>0.88272260745418385</v>
      </c>
      <c r="Z357">
        <v>8.253793773243169E-2</v>
      </c>
      <c r="AA357">
        <v>21</v>
      </c>
    </row>
    <row r="358" spans="1:27" x14ac:dyDescent="0.2">
      <c r="A358">
        <v>81.774000000000001</v>
      </c>
      <c r="B358">
        <v>0.86257995355406425</v>
      </c>
      <c r="C358">
        <v>0.84865818128326831</v>
      </c>
      <c r="D358">
        <v>0.95124857844038324</v>
      </c>
      <c r="E358">
        <v>0.86108568775784289</v>
      </c>
      <c r="F358">
        <v>0.84705746982204566</v>
      </c>
      <c r="G358">
        <v>0.83384907104826522</v>
      </c>
      <c r="H358">
        <v>0.89215640906059301</v>
      </c>
      <c r="I358">
        <v>0.82192779669470517</v>
      </c>
      <c r="J358">
        <v>0.74466454898446166</v>
      </c>
      <c r="K358">
        <v>1.0210663257440435</v>
      </c>
      <c r="L358">
        <v>1.0460977621222867</v>
      </c>
      <c r="M358">
        <v>1.0489170647595363</v>
      </c>
      <c r="N358">
        <v>1.0080361367773267</v>
      </c>
      <c r="O358">
        <v>0.94659151000776276</v>
      </c>
      <c r="P358">
        <v>0.87166647225959792</v>
      </c>
      <c r="Q358">
        <v>0.76905779782509154</v>
      </c>
      <c r="R358">
        <v>0.83079234631160359</v>
      </c>
      <c r="S358">
        <v>0.86385270900786337</v>
      </c>
      <c r="T358">
        <v>0.83935494016141077</v>
      </c>
      <c r="U358">
        <v>0.73766237717765604</v>
      </c>
      <c r="V358">
        <v>0.79767101973411025</v>
      </c>
      <c r="Y358">
        <v>0.87828543612066257</v>
      </c>
      <c r="Z358">
        <v>9.2819116118245545E-2</v>
      </c>
      <c r="AA358">
        <v>21</v>
      </c>
    </row>
    <row r="359" spans="1:27" x14ac:dyDescent="0.2">
      <c r="A359">
        <v>83.072000000000003</v>
      </c>
      <c r="B359">
        <v>0.84250345949635874</v>
      </c>
      <c r="C359">
        <v>0.77731105220742625</v>
      </c>
      <c r="D359">
        <v>0.88223999318766444</v>
      </c>
      <c r="E359">
        <v>0.84099191056963796</v>
      </c>
      <c r="F359">
        <v>0.84535110864044305</v>
      </c>
      <c r="G359">
        <v>0.86564375846779851</v>
      </c>
      <c r="H359">
        <v>0.85692139905696307</v>
      </c>
      <c r="I359">
        <v>0.83318226774180681</v>
      </c>
      <c r="J359">
        <v>0.74131545888132944</v>
      </c>
      <c r="K359">
        <v>1.0273991108223735</v>
      </c>
      <c r="L359">
        <v>1.0502520580980932</v>
      </c>
      <c r="M359">
        <v>1.0650956908973841</v>
      </c>
      <c r="N359">
        <v>1.0164057865935925</v>
      </c>
      <c r="O359">
        <v>0.94842026030946736</v>
      </c>
      <c r="P359">
        <v>0.84756094772027679</v>
      </c>
      <c r="Q359">
        <v>0.78106116163760742</v>
      </c>
      <c r="R359">
        <v>0.82004849349608122</v>
      </c>
      <c r="S359">
        <v>0.88855470656493396</v>
      </c>
      <c r="T359">
        <v>0.89194617236209273</v>
      </c>
      <c r="U359">
        <v>0.76133389015797459</v>
      </c>
      <c r="V359">
        <v>0.83109576355018822</v>
      </c>
      <c r="Y359">
        <v>0.87688735478378543</v>
      </c>
      <c r="Z359">
        <v>9.3814671061944174E-2</v>
      </c>
      <c r="AA359">
        <v>21</v>
      </c>
    </row>
    <row r="360" spans="1:27" x14ac:dyDescent="0.2">
      <c r="A360">
        <v>84.37</v>
      </c>
      <c r="B360">
        <v>0.83246344867130051</v>
      </c>
      <c r="C360">
        <v>0.81154221963120743</v>
      </c>
      <c r="D360">
        <v>0.86005106237333484</v>
      </c>
      <c r="E360">
        <v>0.83637553161279787</v>
      </c>
      <c r="F360">
        <v>0.85129783226566458</v>
      </c>
      <c r="G360">
        <v>0.84085993029046502</v>
      </c>
      <c r="H360">
        <v>0.88832352973124595</v>
      </c>
      <c r="I360">
        <v>0.84279504918918635</v>
      </c>
      <c r="J360">
        <v>0.78914728399345169</v>
      </c>
      <c r="K360">
        <v>1.0137353103507798</v>
      </c>
      <c r="L360">
        <v>1.0609748642451162</v>
      </c>
      <c r="M360">
        <v>1.0583361623256968</v>
      </c>
      <c r="N360">
        <v>0.97995517548835909</v>
      </c>
      <c r="O360">
        <v>0.95360520776122182</v>
      </c>
      <c r="P360">
        <v>0.86752421438918781</v>
      </c>
      <c r="Q360">
        <v>0.77965901298555762</v>
      </c>
      <c r="R360">
        <v>0.84553876739755385</v>
      </c>
      <c r="S360">
        <v>0.84656426339727597</v>
      </c>
      <c r="T360">
        <v>0.88161953880399069</v>
      </c>
      <c r="U360">
        <v>0.73303003497943997</v>
      </c>
      <c r="V360">
        <v>0.78539795995360351</v>
      </c>
      <c r="Y360">
        <v>0.87422839999221136</v>
      </c>
      <c r="Z360">
        <v>8.9872849276466354E-2</v>
      </c>
      <c r="AA360">
        <v>21</v>
      </c>
    </row>
    <row r="361" spans="1:27" x14ac:dyDescent="0.2">
      <c r="A361">
        <v>85.668000000000006</v>
      </c>
      <c r="B361">
        <v>0.86302478830215557</v>
      </c>
      <c r="C361">
        <v>0.78035102374669041</v>
      </c>
      <c r="D361">
        <v>0.88121586731006107</v>
      </c>
      <c r="E361">
        <v>0.80617642858307481</v>
      </c>
      <c r="F361">
        <v>0.8657204366840372</v>
      </c>
      <c r="G361">
        <v>0.8685522318462372</v>
      </c>
      <c r="H361">
        <v>0.87297710056031608</v>
      </c>
      <c r="I361">
        <v>0.83546848987348221</v>
      </c>
      <c r="J361">
        <v>0.76421347156537112</v>
      </c>
      <c r="K361">
        <v>0.97198607509081025</v>
      </c>
      <c r="L361">
        <v>1.0210488884645612</v>
      </c>
      <c r="M361">
        <v>1.0338337416592795</v>
      </c>
      <c r="N361">
        <v>0.9783345944867422</v>
      </c>
      <c r="O361">
        <v>0.92782952163001875</v>
      </c>
      <c r="P361">
        <v>0.88364083011855021</v>
      </c>
      <c r="Q361">
        <v>0.77955943706712383</v>
      </c>
      <c r="R361">
        <v>0.84462267357719978</v>
      </c>
      <c r="S361">
        <v>0.88266999617359199</v>
      </c>
      <c r="T361">
        <v>0.90811223705269795</v>
      </c>
      <c r="U361">
        <v>0.73598975971071967</v>
      </c>
      <c r="V361">
        <v>0.79826425954329827</v>
      </c>
      <c r="Y361">
        <v>0.8715996120498104</v>
      </c>
      <c r="Z361">
        <v>8.1703751123236218E-2</v>
      </c>
      <c r="AA361">
        <v>21</v>
      </c>
    </row>
    <row r="362" spans="1:27" x14ac:dyDescent="0.2">
      <c r="A362">
        <v>86.966000000000008</v>
      </c>
      <c r="B362">
        <v>0.8675209102109922</v>
      </c>
      <c r="C362">
        <v>0.83311961589918004</v>
      </c>
      <c r="D362">
        <v>0.92444849097918891</v>
      </c>
      <c r="E362">
        <v>0.86128814200113124</v>
      </c>
      <c r="F362">
        <v>0.86699233479476834</v>
      </c>
      <c r="G362">
        <v>0.87265417695048497</v>
      </c>
      <c r="H362">
        <v>0.88162966492295647</v>
      </c>
      <c r="I362">
        <v>0.81643609251699178</v>
      </c>
      <c r="J362">
        <v>0.78796180604061061</v>
      </c>
      <c r="K362">
        <v>0.97389115930580095</v>
      </c>
      <c r="L362">
        <v>1.0066764388900129</v>
      </c>
      <c r="M362">
        <v>1.015721617640222</v>
      </c>
      <c r="N362">
        <v>0.97201427844583765</v>
      </c>
      <c r="O362">
        <v>0.94307230780708717</v>
      </c>
      <c r="P362">
        <v>0.8832980729102502</v>
      </c>
      <c r="Q362">
        <v>0.79766281283496898</v>
      </c>
      <c r="R362">
        <v>0.8565154974957474</v>
      </c>
      <c r="S362">
        <v>0.89428912695916496</v>
      </c>
      <c r="T362">
        <v>0.88253936186670146</v>
      </c>
      <c r="U362">
        <v>0.76673309641584098</v>
      </c>
      <c r="V362">
        <v>0.8224288580634298</v>
      </c>
      <c r="Y362">
        <v>0.88223304109292233</v>
      </c>
      <c r="Z362">
        <v>6.9546976100840707E-2</v>
      </c>
      <c r="AA362">
        <v>21</v>
      </c>
    </row>
    <row r="363" spans="1:27" x14ac:dyDescent="0.2">
      <c r="A363">
        <v>88.26400000000001</v>
      </c>
      <c r="B363">
        <v>0.85119957144908565</v>
      </c>
      <c r="C363">
        <v>0.80885964702872815</v>
      </c>
      <c r="D363">
        <v>0.9049143029921044</v>
      </c>
      <c r="E363">
        <v>0.8568582498426367</v>
      </c>
      <c r="F363">
        <v>0.85711851704188968</v>
      </c>
      <c r="G363">
        <v>0.89282310319351443</v>
      </c>
      <c r="H363">
        <v>0.9005326312083779</v>
      </c>
      <c r="I363">
        <v>0.83697736957608582</v>
      </c>
      <c r="J363">
        <v>0.76879254888888748</v>
      </c>
      <c r="K363">
        <v>0.9907429090858163</v>
      </c>
      <c r="L363">
        <v>1.0122428680545021</v>
      </c>
      <c r="M363">
        <v>1.0393966117627715</v>
      </c>
      <c r="N363">
        <v>0.97618461566785864</v>
      </c>
      <c r="O363">
        <v>0.95184289351845619</v>
      </c>
      <c r="P363">
        <v>0.90664347413770052</v>
      </c>
      <c r="Q363">
        <v>0.77450206332331428</v>
      </c>
      <c r="R363">
        <v>0.83117336822390775</v>
      </c>
      <c r="S363">
        <v>0.86233906425495399</v>
      </c>
      <c r="T363">
        <v>0.8619833777572955</v>
      </c>
      <c r="U363">
        <v>0.74639089049184659</v>
      </c>
      <c r="V363">
        <v>0.80787907443381757</v>
      </c>
      <c r="Y363">
        <v>0.87806653104445465</v>
      </c>
      <c r="Z363">
        <v>8.0554698372220387E-2</v>
      </c>
      <c r="AA363">
        <v>21</v>
      </c>
    </row>
    <row r="364" spans="1:27" x14ac:dyDescent="0.2">
      <c r="A364">
        <v>89.561999999999998</v>
      </c>
      <c r="B364">
        <v>0.85872454305001267</v>
      </c>
      <c r="C364">
        <v>0.83838805050269039</v>
      </c>
      <c r="D364">
        <v>0.89121303094064175</v>
      </c>
      <c r="E364">
        <v>0.84115242364973808</v>
      </c>
      <c r="F364">
        <v>0.87391820459913083</v>
      </c>
      <c r="G364">
        <v>0.8673484681611191</v>
      </c>
      <c r="H364">
        <v>0.86679763814802846</v>
      </c>
      <c r="I364">
        <v>0.8302588749210521</v>
      </c>
      <c r="J364">
        <v>0.78782441242676871</v>
      </c>
      <c r="K364">
        <v>0.97027369568203459</v>
      </c>
      <c r="L364">
        <v>1.0119593181281421</v>
      </c>
      <c r="M364">
        <v>1.0292133821054186</v>
      </c>
      <c r="N364">
        <v>0.96595170624079008</v>
      </c>
      <c r="O364">
        <v>0.92411297365895939</v>
      </c>
      <c r="P364">
        <v>0.92079476247073133</v>
      </c>
      <c r="Q364">
        <v>0.81884393206859929</v>
      </c>
      <c r="R364">
        <v>0.82956193414814405</v>
      </c>
      <c r="S364">
        <v>0.90531106829813102</v>
      </c>
      <c r="T364">
        <v>0.89703331911525241</v>
      </c>
      <c r="U364">
        <v>0.72453361070471523</v>
      </c>
      <c r="V364">
        <v>0.81586499927103862</v>
      </c>
      <c r="Y364">
        <v>0.87948001658529218</v>
      </c>
      <c r="Z364">
        <v>7.3985910753420842E-2</v>
      </c>
      <c r="AA364">
        <v>21</v>
      </c>
    </row>
    <row r="365" spans="1:27" x14ac:dyDescent="0.2">
      <c r="A365">
        <v>90.86</v>
      </c>
      <c r="B365">
        <v>0.83374302270569156</v>
      </c>
      <c r="C365">
        <v>0.81069265646876032</v>
      </c>
      <c r="D365">
        <v>0.87952487814188962</v>
      </c>
      <c r="E365">
        <v>0.85618741511455565</v>
      </c>
      <c r="F365">
        <v>0.86927671220899527</v>
      </c>
      <c r="G365">
        <v>0.86791406326153553</v>
      </c>
      <c r="H365">
        <v>0.88180044332037455</v>
      </c>
      <c r="I365">
        <v>0.81086438478905598</v>
      </c>
      <c r="J365">
        <v>0.75087589923005016</v>
      </c>
      <c r="K365">
        <v>1.028915713703112</v>
      </c>
      <c r="L365">
        <v>1.0522595962745829</v>
      </c>
      <c r="M365">
        <v>1.0390146688542965</v>
      </c>
      <c r="N365">
        <v>1.0071915661322024</v>
      </c>
      <c r="O365">
        <v>0.98591857366626723</v>
      </c>
      <c r="P365">
        <v>0.90917909465128044</v>
      </c>
      <c r="Q365">
        <v>0.78236165384101775</v>
      </c>
      <c r="R365">
        <v>0.83376525062545259</v>
      </c>
      <c r="S365">
        <v>0.89570385441389544</v>
      </c>
      <c r="T365">
        <v>0.9343828308857981</v>
      </c>
      <c r="U365">
        <v>0.76713703389739418</v>
      </c>
      <c r="V365">
        <v>0.84393281540583409</v>
      </c>
      <c r="Y365">
        <v>0.88764962512343071</v>
      </c>
      <c r="Z365">
        <v>9.0082009918803926E-2</v>
      </c>
      <c r="AA365">
        <v>21</v>
      </c>
    </row>
    <row r="366" spans="1:27" x14ac:dyDescent="0.2">
      <c r="A366">
        <v>92.158000000000001</v>
      </c>
      <c r="B366">
        <v>0.79951348553642354</v>
      </c>
      <c r="C366">
        <v>0.83466088570463215</v>
      </c>
      <c r="D366">
        <v>0.92882759202663356</v>
      </c>
      <c r="E366">
        <v>0.86320571907519728</v>
      </c>
      <c r="F366">
        <v>0.86601868930226134</v>
      </c>
      <c r="G366">
        <v>0.89723409388592712</v>
      </c>
      <c r="H366">
        <v>0.87273476738030586</v>
      </c>
      <c r="I366">
        <v>0.82328863938454144</v>
      </c>
      <c r="J366">
        <v>0.77965044301917874</v>
      </c>
      <c r="K366">
        <v>1.0248367101804254</v>
      </c>
      <c r="L366">
        <v>1.0444754266025531</v>
      </c>
      <c r="M366">
        <v>1.0457040745339277</v>
      </c>
      <c r="N366">
        <v>1.0058674502561629</v>
      </c>
      <c r="O366">
        <v>0.96832477320568044</v>
      </c>
      <c r="P366">
        <v>0.92883289402989755</v>
      </c>
      <c r="Q366">
        <v>0.81671753646554268</v>
      </c>
      <c r="R366">
        <v>0.82762663035096851</v>
      </c>
      <c r="S366">
        <v>0.9290987920824465</v>
      </c>
      <c r="T366">
        <v>0.89279685979389145</v>
      </c>
      <c r="U366">
        <v>0.76010322801575225</v>
      </c>
      <c r="V366">
        <v>0.79289741113083956</v>
      </c>
      <c r="Y366">
        <v>0.89059124295062797</v>
      </c>
      <c r="Z366">
        <v>8.8169189227767758E-2</v>
      </c>
      <c r="AA366">
        <v>21</v>
      </c>
    </row>
    <row r="367" spans="1:27" x14ac:dyDescent="0.2">
      <c r="A367">
        <v>93.456000000000003</v>
      </c>
      <c r="B367">
        <v>0.88728538292378778</v>
      </c>
      <c r="C367">
        <v>0.85086025939033383</v>
      </c>
      <c r="D367">
        <v>0.96785294332258009</v>
      </c>
      <c r="E367">
        <v>0.93702622187480422</v>
      </c>
      <c r="F367">
        <v>0.87471633074202004</v>
      </c>
      <c r="G367">
        <v>0.89086166170344472</v>
      </c>
      <c r="H367">
        <v>0.88836689342358888</v>
      </c>
      <c r="I367">
        <v>0.84078474326302333</v>
      </c>
      <c r="J367">
        <v>0.77073978445399127</v>
      </c>
      <c r="K367">
        <v>1.0159701392423557</v>
      </c>
      <c r="L367">
        <v>1.0601147947648808</v>
      </c>
      <c r="M367">
        <v>1.0633891700563018</v>
      </c>
      <c r="N367">
        <v>0.99334054066734334</v>
      </c>
      <c r="O367">
        <v>0.94532381872851567</v>
      </c>
      <c r="P367">
        <v>0.92065879074327173</v>
      </c>
      <c r="Q367">
        <v>0.79728089429800486</v>
      </c>
      <c r="R367">
        <v>0.80749719150690247</v>
      </c>
      <c r="S367">
        <v>0.92249010569242118</v>
      </c>
      <c r="T367">
        <v>0.91797263441996879</v>
      </c>
      <c r="U367">
        <v>0.77305769428474258</v>
      </c>
      <c r="V367">
        <v>0.81746323539300658</v>
      </c>
      <c r="Y367">
        <v>0.90205015385215659</v>
      </c>
      <c r="Z367">
        <v>8.6421822661327946E-2</v>
      </c>
      <c r="AA367">
        <v>21</v>
      </c>
    </row>
    <row r="368" spans="1:27" x14ac:dyDescent="0.2">
      <c r="A368">
        <v>94.754000000000005</v>
      </c>
      <c r="B368">
        <v>0.86391636341395439</v>
      </c>
      <c r="C368">
        <v>0.82025121169332571</v>
      </c>
      <c r="D368">
        <v>0.94043426670367281</v>
      </c>
      <c r="E368">
        <v>0.84542211846703308</v>
      </c>
      <c r="F368">
        <v>0.87829782595473549</v>
      </c>
      <c r="G368">
        <v>0.9133717491115485</v>
      </c>
      <c r="H368">
        <v>0.88346138449825429</v>
      </c>
      <c r="I368">
        <v>0.85491591873041162</v>
      </c>
      <c r="J368">
        <v>0.76825031225416274</v>
      </c>
      <c r="K368">
        <v>0.98915585833672848</v>
      </c>
      <c r="L368">
        <v>1.0264007190763367</v>
      </c>
      <c r="M368">
        <v>1.047763758331999</v>
      </c>
      <c r="N368">
        <v>0.98054213227955833</v>
      </c>
      <c r="O368">
        <v>0.95285464986571078</v>
      </c>
      <c r="P368">
        <v>1.0009641654396213</v>
      </c>
      <c r="Q368">
        <v>0.85215190366680837</v>
      </c>
      <c r="R368">
        <v>0.83499781324395217</v>
      </c>
      <c r="S368">
        <v>0.87981474108345714</v>
      </c>
      <c r="T368">
        <v>0.8830902319659345</v>
      </c>
      <c r="U368">
        <v>0.76502165828301005</v>
      </c>
      <c r="V368">
        <v>0.85113817545662473</v>
      </c>
      <c r="Y368">
        <v>0.89677223608842094</v>
      </c>
      <c r="Z368">
        <v>7.9189596228469272E-2</v>
      </c>
      <c r="AA368">
        <v>21</v>
      </c>
    </row>
    <row r="369" spans="1:27" x14ac:dyDescent="0.2">
      <c r="A369">
        <v>96.052000000000007</v>
      </c>
      <c r="B369">
        <v>0.88840419309244023</v>
      </c>
      <c r="C369">
        <v>0.80079672119120304</v>
      </c>
      <c r="D369">
        <v>0.92112947970049319</v>
      </c>
      <c r="E369">
        <v>0.85641238299871414</v>
      </c>
      <c r="F369">
        <v>0.86857981339374601</v>
      </c>
      <c r="G369">
        <v>0.85667353736094398</v>
      </c>
      <c r="H369">
        <v>0.89869170172866653</v>
      </c>
      <c r="I369">
        <v>0.84317262108069757</v>
      </c>
      <c r="J369">
        <v>0.77850725947997046</v>
      </c>
      <c r="K369">
        <v>1.0262771606965846</v>
      </c>
      <c r="L369">
        <v>1.0335122491485413</v>
      </c>
      <c r="M369">
        <v>1.050277512119117</v>
      </c>
      <c r="N369">
        <v>1.0068663042367911</v>
      </c>
      <c r="O369">
        <v>0.9586034562019391</v>
      </c>
      <c r="P369">
        <v>0.94315872979010795</v>
      </c>
      <c r="Q369">
        <v>0.83573782278069597</v>
      </c>
      <c r="R369">
        <v>0.80650494649807802</v>
      </c>
      <c r="S369">
        <v>0.86964825296065118</v>
      </c>
      <c r="T369">
        <v>0.8772192827244365</v>
      </c>
      <c r="U369">
        <v>0.77801214098776894</v>
      </c>
      <c r="V369">
        <v>0.85280196129763464</v>
      </c>
      <c r="Y369">
        <v>0.89290416806996276</v>
      </c>
      <c r="Z369">
        <v>8.2647666497521977E-2</v>
      </c>
      <c r="AA369">
        <v>21</v>
      </c>
    </row>
    <row r="370" spans="1:27" x14ac:dyDescent="0.2">
      <c r="A370">
        <v>97.350000000000009</v>
      </c>
      <c r="B370">
        <v>0.83521523673954501</v>
      </c>
      <c r="C370">
        <v>0.80328568516652232</v>
      </c>
      <c r="D370">
        <v>0.91881633461533851</v>
      </c>
      <c r="E370">
        <v>0.86456611136371109</v>
      </c>
      <c r="F370">
        <v>0.89420194870836878</v>
      </c>
      <c r="G370">
        <v>0.88991984546577718</v>
      </c>
      <c r="H370">
        <v>0.89668022736258557</v>
      </c>
      <c r="I370">
        <v>0.87447543453544108</v>
      </c>
      <c r="J370">
        <v>0.81921049290548642</v>
      </c>
      <c r="K370">
        <v>0.96509066802082877</v>
      </c>
      <c r="L370">
        <v>0.99899858546471543</v>
      </c>
      <c r="M370">
        <v>1.0090139581238682</v>
      </c>
      <c r="N370">
        <v>0.97941006498732974</v>
      </c>
      <c r="O370">
        <v>0.9373146315576325</v>
      </c>
      <c r="P370">
        <v>0.93667775453700963</v>
      </c>
      <c r="Q370">
        <v>0.83074096244764561</v>
      </c>
      <c r="R370">
        <v>0.82151182992478899</v>
      </c>
      <c r="S370">
        <v>0.90333887868952623</v>
      </c>
      <c r="T370">
        <v>0.98036501254006347</v>
      </c>
      <c r="U370">
        <v>0.81600609418026948</v>
      </c>
      <c r="V370">
        <v>0.83829027050382177</v>
      </c>
      <c r="Y370">
        <v>0.89586333465906065</v>
      </c>
      <c r="Z370">
        <v>6.5337889521668802E-2</v>
      </c>
      <c r="AA370">
        <v>21</v>
      </c>
    </row>
    <row r="371" spans="1:27" x14ac:dyDescent="0.2">
      <c r="A371">
        <v>98.647999999999996</v>
      </c>
      <c r="B371">
        <v>0.87527537083027362</v>
      </c>
      <c r="C371">
        <v>0.8139899952061328</v>
      </c>
      <c r="D371">
        <v>0.92329946785808037</v>
      </c>
      <c r="E371">
        <v>0.84709359555155861</v>
      </c>
      <c r="F371">
        <v>0.87516856783602548</v>
      </c>
      <c r="G371">
        <v>0.86305614940949937</v>
      </c>
      <c r="H371">
        <v>0.89924614991732277</v>
      </c>
      <c r="I371">
        <v>0.8546266439797644</v>
      </c>
      <c r="J371">
        <v>0.79717030783327791</v>
      </c>
      <c r="K371">
        <v>0.96825172593077091</v>
      </c>
      <c r="L371">
        <v>0.98051599107099729</v>
      </c>
      <c r="M371">
        <v>1.0025783963145694</v>
      </c>
      <c r="N371">
        <v>0.98680502324747277</v>
      </c>
      <c r="O371">
        <v>0.9559154735882921</v>
      </c>
      <c r="P371">
        <v>0.91137726729782398</v>
      </c>
      <c r="Q371">
        <v>0.80427110416150027</v>
      </c>
      <c r="R371">
        <v>0.78384844421601674</v>
      </c>
      <c r="S371">
        <v>0.92335273266587914</v>
      </c>
      <c r="T371">
        <v>0.93904255911190249</v>
      </c>
      <c r="U371">
        <v>0.78178177417937766</v>
      </c>
      <c r="V371">
        <v>0.86185992107478537</v>
      </c>
      <c r="Y371">
        <v>0.8880250791086346</v>
      </c>
      <c r="Z371">
        <v>6.9124506290185517E-2</v>
      </c>
      <c r="AA371">
        <v>21</v>
      </c>
    </row>
    <row r="372" spans="1:27" x14ac:dyDescent="0.2">
      <c r="A372">
        <v>99.945999999999998</v>
      </c>
      <c r="B372">
        <v>0.92340719614384692</v>
      </c>
      <c r="C372">
        <v>0.85891742526137138</v>
      </c>
      <c r="D372">
        <v>0.9682504645632044</v>
      </c>
      <c r="E372">
        <v>0.87230013932177208</v>
      </c>
      <c r="F372">
        <v>0.88910865904956338</v>
      </c>
      <c r="G372">
        <v>0.88531162595387447</v>
      </c>
      <c r="H372">
        <v>0.88527263241938858</v>
      </c>
      <c r="I372">
        <v>0.83619315863958144</v>
      </c>
      <c r="J372">
        <v>0.7797830657325916</v>
      </c>
      <c r="K372">
        <v>0.9657508212840541</v>
      </c>
      <c r="L372">
        <v>0.96652212710629093</v>
      </c>
      <c r="M372">
        <v>0.99765159531749403</v>
      </c>
      <c r="N372">
        <v>0.96375787594334705</v>
      </c>
      <c r="O372">
        <v>0.94068018582920543</v>
      </c>
      <c r="P372">
        <v>0.95117574025609031</v>
      </c>
      <c r="Q372">
        <v>0.81614307509258133</v>
      </c>
      <c r="R372">
        <v>0.8131658249372965</v>
      </c>
      <c r="S372">
        <v>0.90814464523203486</v>
      </c>
      <c r="T372">
        <v>0.91946483229906673</v>
      </c>
      <c r="U372">
        <v>0.81388747528954086</v>
      </c>
      <c r="V372">
        <v>0.84977774975607645</v>
      </c>
      <c r="Y372">
        <v>0.89546030073467953</v>
      </c>
      <c r="Z372">
        <v>6.2402363218376937E-2</v>
      </c>
      <c r="AA372">
        <v>21</v>
      </c>
    </row>
    <row r="373" spans="1:27" x14ac:dyDescent="0.2">
      <c r="A373">
        <v>101.244</v>
      </c>
      <c r="B373">
        <v>0.87654839102565418</v>
      </c>
      <c r="C373">
        <v>0.85048117192253692</v>
      </c>
      <c r="D373">
        <v>0.92902123735151387</v>
      </c>
      <c r="E373">
        <v>0.85811170757582222</v>
      </c>
      <c r="F373">
        <v>0.88320158995347797</v>
      </c>
      <c r="G373">
        <v>0.86836152159895164</v>
      </c>
      <c r="H373">
        <v>0.90771566806317794</v>
      </c>
      <c r="I373">
        <v>0.85636107278608997</v>
      </c>
      <c r="J373">
        <v>0.81395928590726252</v>
      </c>
      <c r="K373">
        <v>0.96556981124278329</v>
      </c>
      <c r="L373">
        <v>0.97788861604179922</v>
      </c>
      <c r="M373">
        <v>0.99295393744798877</v>
      </c>
      <c r="N373">
        <v>0.97748305222958365</v>
      </c>
      <c r="O373">
        <v>0.93045737409304774</v>
      </c>
      <c r="P373">
        <v>0.92467705629526975</v>
      </c>
      <c r="Q373">
        <v>0.80871021079975947</v>
      </c>
      <c r="R373">
        <v>0.82497830029757913</v>
      </c>
      <c r="S373">
        <v>0.95935725603624455</v>
      </c>
      <c r="T373">
        <v>0.93462493522999446</v>
      </c>
      <c r="U373">
        <v>0.78703921926553932</v>
      </c>
      <c r="V373">
        <v>0.82749446601770416</v>
      </c>
      <c r="Y373">
        <v>0.89309504196103717</v>
      </c>
      <c r="Z373">
        <v>6.2648193435394614E-2</v>
      </c>
      <c r="AA373">
        <v>21</v>
      </c>
    </row>
    <row r="374" spans="1:27" x14ac:dyDescent="0.2">
      <c r="A374">
        <v>102.542</v>
      </c>
      <c r="B374">
        <v>0.83764352433477385</v>
      </c>
      <c r="C374">
        <v>0.82215064994360376</v>
      </c>
      <c r="D374">
        <v>0.92849379410849542</v>
      </c>
      <c r="E374">
        <v>0.82441245555865494</v>
      </c>
      <c r="F374">
        <v>0.89176930135767285</v>
      </c>
      <c r="G374">
        <v>0.87461095565243108</v>
      </c>
      <c r="H374">
        <v>0.89248805525930042</v>
      </c>
      <c r="I374">
        <v>0.83593592702229524</v>
      </c>
      <c r="J374">
        <v>0.81466466619692646</v>
      </c>
      <c r="K374">
        <v>0.95620954513838241</v>
      </c>
      <c r="L374">
        <v>1.0037715792182362</v>
      </c>
      <c r="M374">
        <v>0.98090068975786826</v>
      </c>
      <c r="N374">
        <v>0.96388787538680376</v>
      </c>
      <c r="O374">
        <v>0.93287151358392761</v>
      </c>
      <c r="P374">
        <v>0.94545545213704019</v>
      </c>
      <c r="Q374">
        <v>0.82647789555726026</v>
      </c>
      <c r="R374">
        <v>0.85007748265821015</v>
      </c>
      <c r="S374">
        <v>0.89403992987327929</v>
      </c>
      <c r="T374">
        <v>0.87007245190632798</v>
      </c>
      <c r="U374">
        <v>0.78298113209210563</v>
      </c>
      <c r="V374">
        <v>0.81604577326804362</v>
      </c>
      <c r="Y374">
        <v>0.88309336428626883</v>
      </c>
      <c r="Z374">
        <v>6.320555421528809E-2</v>
      </c>
      <c r="AA374">
        <v>21</v>
      </c>
    </row>
    <row r="375" spans="1:27" x14ac:dyDescent="0.2">
      <c r="A375">
        <v>103.84</v>
      </c>
      <c r="B375">
        <v>0.90619872739187401</v>
      </c>
      <c r="C375">
        <v>0.78989688775077571</v>
      </c>
      <c r="D375">
        <v>0.88411980018726222</v>
      </c>
      <c r="E375">
        <v>0.848023477405487</v>
      </c>
      <c r="F375">
        <v>0.90428392328548513</v>
      </c>
      <c r="G375">
        <v>0.8752434489367128</v>
      </c>
      <c r="H375">
        <v>0.8869546409111525</v>
      </c>
      <c r="I375">
        <v>0.83721159155275593</v>
      </c>
      <c r="J375">
        <v>0.82393391706814578</v>
      </c>
      <c r="K375">
        <v>0.97743404114748256</v>
      </c>
      <c r="L375">
        <v>0.97900018514746867</v>
      </c>
      <c r="M375">
        <v>0.97303085306828518</v>
      </c>
      <c r="N375">
        <v>0.97178962898975318</v>
      </c>
      <c r="O375">
        <v>0.95417940477179719</v>
      </c>
      <c r="P375">
        <v>0.89556391798962909</v>
      </c>
      <c r="Q375">
        <v>0.77866597976789276</v>
      </c>
      <c r="R375">
        <v>0.85426852242430895</v>
      </c>
      <c r="S375">
        <v>0.91422887976990175</v>
      </c>
      <c r="T375">
        <v>0.93876070754611607</v>
      </c>
      <c r="U375">
        <v>0.75529735562032774</v>
      </c>
      <c r="V375">
        <v>0.83562505499111894</v>
      </c>
      <c r="Y375">
        <v>0.88493861646303495</v>
      </c>
      <c r="Z375">
        <v>6.7142207183619643E-2</v>
      </c>
      <c r="AA375">
        <v>21</v>
      </c>
    </row>
    <row r="376" spans="1:27" x14ac:dyDescent="0.2">
      <c r="A376">
        <v>105.13800000000001</v>
      </c>
      <c r="B376">
        <v>0.88037757067118194</v>
      </c>
      <c r="C376">
        <v>0.85641878394977955</v>
      </c>
      <c r="D376">
        <v>0.95021077684915045</v>
      </c>
      <c r="E376">
        <v>0.85614356418306203</v>
      </c>
      <c r="F376">
        <v>0.88114198023985812</v>
      </c>
      <c r="G376">
        <v>0.87397717023762422</v>
      </c>
      <c r="H376">
        <v>0.87445882769762251</v>
      </c>
      <c r="I376">
        <v>0.83986843521429932</v>
      </c>
      <c r="J376">
        <v>0.80222676296418427</v>
      </c>
      <c r="K376">
        <v>0.94115699084252114</v>
      </c>
      <c r="L376">
        <v>0.95581092861095351</v>
      </c>
      <c r="M376">
        <v>0.94885595136809997</v>
      </c>
      <c r="N376">
        <v>0.94726221796458898</v>
      </c>
      <c r="O376">
        <v>0.9410767515573244</v>
      </c>
      <c r="P376">
        <v>0.8973276200444672</v>
      </c>
      <c r="Q376">
        <v>0.75961036585901875</v>
      </c>
      <c r="R376">
        <v>0.84527345357392702</v>
      </c>
      <c r="S376">
        <v>0.89135752698767778</v>
      </c>
      <c r="T376">
        <v>0.90409644320454674</v>
      </c>
      <c r="U376">
        <v>0.76828558263812508</v>
      </c>
      <c r="V376">
        <v>0.83493121134780324</v>
      </c>
      <c r="Y376">
        <v>0.87856518647646742</v>
      </c>
      <c r="Z376">
        <v>5.8070277609026659E-2</v>
      </c>
      <c r="AA376">
        <v>21</v>
      </c>
    </row>
    <row r="377" spans="1:27" x14ac:dyDescent="0.2">
      <c r="A377">
        <v>106.43600000000001</v>
      </c>
      <c r="B377">
        <v>0.89408647636558425</v>
      </c>
      <c r="C377">
        <v>0.82908656069144293</v>
      </c>
      <c r="D377">
        <v>0.90989095791766628</v>
      </c>
      <c r="E377">
        <v>0.85295090810152951</v>
      </c>
      <c r="F377">
        <v>0.90928353138200158</v>
      </c>
      <c r="G377">
        <v>0.87604258787747791</v>
      </c>
      <c r="H377">
        <v>0.8956066084432095</v>
      </c>
      <c r="I377">
        <v>0.87844377221566905</v>
      </c>
      <c r="J377">
        <v>0.84465122779702906</v>
      </c>
      <c r="K377">
        <v>0.91301813482278393</v>
      </c>
      <c r="L377">
        <v>0.95291595718623612</v>
      </c>
      <c r="M377">
        <v>0.94741534771751035</v>
      </c>
      <c r="N377">
        <v>0.96457945404003009</v>
      </c>
      <c r="O377">
        <v>0.93574288869362099</v>
      </c>
      <c r="P377">
        <v>0.86506148144202255</v>
      </c>
      <c r="Q377">
        <v>0.74179490049142227</v>
      </c>
      <c r="R377">
        <v>0.82913523587527327</v>
      </c>
      <c r="S377">
        <v>0.90832558482045511</v>
      </c>
      <c r="T377">
        <v>0.91329367573460785</v>
      </c>
      <c r="U377">
        <v>0.77874339753828781</v>
      </c>
      <c r="V377">
        <v>0.8403816765516563</v>
      </c>
      <c r="Y377">
        <v>0.8800214459859772</v>
      </c>
      <c r="Z377">
        <v>5.6409883402966501E-2</v>
      </c>
      <c r="AA377">
        <v>21</v>
      </c>
    </row>
    <row r="378" spans="1:27" x14ac:dyDescent="0.2">
      <c r="A378">
        <v>107.73400000000001</v>
      </c>
      <c r="B378">
        <v>0.87580834381307837</v>
      </c>
      <c r="C378">
        <v>0.81041518064068363</v>
      </c>
      <c r="D378">
        <v>0.92313796389680225</v>
      </c>
      <c r="E378">
        <v>0.88520237726752649</v>
      </c>
      <c r="F378">
        <v>0.86142211502555299</v>
      </c>
      <c r="G378">
        <v>0.88681297896226385</v>
      </c>
      <c r="H378">
        <v>0.90446021466037441</v>
      </c>
      <c r="I378">
        <v>0.81607183968253338</v>
      </c>
      <c r="J378">
        <v>0.79243952906165294</v>
      </c>
      <c r="K378">
        <v>0.93454478822025311</v>
      </c>
      <c r="L378">
        <v>0.94597698293566213</v>
      </c>
      <c r="M378">
        <v>0.96353726661575856</v>
      </c>
      <c r="N378">
        <v>0.96053843191812116</v>
      </c>
      <c r="O378">
        <v>0.92628232792085186</v>
      </c>
      <c r="P378">
        <v>0.85905801518172709</v>
      </c>
      <c r="Q378">
        <v>0.76555179630074488</v>
      </c>
      <c r="R378">
        <v>0.83282814439627773</v>
      </c>
      <c r="S378">
        <v>0.95273444612989266</v>
      </c>
      <c r="T378">
        <v>0.97455481132763477</v>
      </c>
      <c r="U378">
        <v>0.76895765247825942</v>
      </c>
      <c r="V378">
        <v>0.85163629251569872</v>
      </c>
      <c r="Y378">
        <v>0.88057007137863574</v>
      </c>
      <c r="Z378">
        <v>6.540155362554971E-2</v>
      </c>
      <c r="AA378">
        <v>21</v>
      </c>
    </row>
    <row r="379" spans="1:27" x14ac:dyDescent="0.2">
      <c r="A379">
        <v>109.03200000000001</v>
      </c>
      <c r="B379">
        <v>0.87666564232463695</v>
      </c>
      <c r="C379">
        <v>0.78642112513125595</v>
      </c>
      <c r="D379">
        <v>0.90088046163109781</v>
      </c>
      <c r="E379">
        <v>0.82967401111284067</v>
      </c>
      <c r="F379">
        <v>0.87905464950772616</v>
      </c>
      <c r="G379">
        <v>0.89841703629595426</v>
      </c>
      <c r="H379">
        <v>0.89623759249927248</v>
      </c>
      <c r="I379">
        <v>0.86486921844838771</v>
      </c>
      <c r="J379">
        <v>0.82165360403636067</v>
      </c>
      <c r="K379">
        <v>0.96217001220398068</v>
      </c>
      <c r="L379">
        <v>0.94725511274305918</v>
      </c>
      <c r="M379">
        <v>0.96096342570378535</v>
      </c>
      <c r="N379">
        <v>0.97313422325820598</v>
      </c>
      <c r="O379">
        <v>0.95476051648033722</v>
      </c>
      <c r="P379">
        <v>0.86068317197135735</v>
      </c>
      <c r="Q379">
        <v>0.73051505781996295</v>
      </c>
      <c r="R379">
        <v>0.80327329239067435</v>
      </c>
      <c r="S379">
        <v>0.89579295934653291</v>
      </c>
      <c r="T379">
        <v>0.88107444929472667</v>
      </c>
      <c r="U379">
        <v>0.75243419715739579</v>
      </c>
      <c r="V379">
        <v>0.79404949191656204</v>
      </c>
      <c r="Y379">
        <v>0.86999901196543405</v>
      </c>
      <c r="Z379">
        <v>7.0172543600738865E-2</v>
      </c>
      <c r="AA379">
        <v>21</v>
      </c>
    </row>
    <row r="380" spans="1:27" x14ac:dyDescent="0.2">
      <c r="A380">
        <v>110.33</v>
      </c>
      <c r="B380">
        <v>0.84008050623375419</v>
      </c>
      <c r="C380">
        <v>0.79562124480647711</v>
      </c>
      <c r="D380">
        <v>0.8916422278124766</v>
      </c>
      <c r="E380">
        <v>0.81478544320650825</v>
      </c>
      <c r="F380">
        <v>0.91731681436529056</v>
      </c>
      <c r="G380">
        <v>0.91556594422235116</v>
      </c>
      <c r="H380">
        <v>0.89179827157937153</v>
      </c>
      <c r="I380">
        <v>0.88110381070017552</v>
      </c>
      <c r="J380">
        <v>0.83934861728757193</v>
      </c>
      <c r="K380">
        <v>0.92969889029285513</v>
      </c>
      <c r="L380">
        <v>0.91807029955489805</v>
      </c>
      <c r="M380">
        <v>0.90918117653885422</v>
      </c>
      <c r="N380">
        <v>0.94544789601514367</v>
      </c>
      <c r="O380">
        <v>0.92137155724985631</v>
      </c>
      <c r="P380">
        <v>0.88406677600399364</v>
      </c>
      <c r="Q380">
        <v>0.72455101225383822</v>
      </c>
      <c r="R380">
        <v>0.79760831215516692</v>
      </c>
      <c r="S380">
        <v>0.93724516302018002</v>
      </c>
      <c r="T380">
        <v>0.9258762526249561</v>
      </c>
      <c r="U380">
        <v>0.74627991395212245</v>
      </c>
      <c r="V380">
        <v>0.82018724558172351</v>
      </c>
      <c r="Y380">
        <v>0.86889749406940786</v>
      </c>
      <c r="Z380">
        <v>6.4629389441875851E-2</v>
      </c>
      <c r="AA380">
        <v>21</v>
      </c>
    </row>
    <row r="381" spans="1:27" x14ac:dyDescent="0.2">
      <c r="A381">
        <v>111.628</v>
      </c>
      <c r="B381">
        <v>0.8760869190327738</v>
      </c>
      <c r="C381">
        <v>0.85276411015185116</v>
      </c>
      <c r="D381">
        <v>0.94473450533450687</v>
      </c>
      <c r="E381">
        <v>0.9193385239897911</v>
      </c>
      <c r="F381">
        <v>0.89193515486412445</v>
      </c>
      <c r="G381">
        <v>0.86171694661092924</v>
      </c>
      <c r="H381">
        <v>0.90074980933412341</v>
      </c>
      <c r="I381">
        <v>0.85117082672678723</v>
      </c>
      <c r="J381">
        <v>0.79707903467419439</v>
      </c>
      <c r="K381">
        <v>0.9335023161716498</v>
      </c>
      <c r="L381">
        <v>0.88749833176488169</v>
      </c>
      <c r="M381">
        <v>0.91577339868351937</v>
      </c>
      <c r="N381">
        <v>0.94990374417196766</v>
      </c>
      <c r="O381">
        <v>0.92738544960201375</v>
      </c>
      <c r="P381">
        <v>0.90517104072096233</v>
      </c>
      <c r="Q381">
        <v>0.75602230927819747</v>
      </c>
      <c r="R381">
        <v>0.81756063823483061</v>
      </c>
      <c r="S381">
        <v>0.92507031706891929</v>
      </c>
      <c r="T381">
        <v>0.92274349318333604</v>
      </c>
      <c r="U381">
        <v>0.78985215858937363</v>
      </c>
      <c r="V381">
        <v>0.84797482502470001</v>
      </c>
      <c r="Y381">
        <v>0.87971589777206816</v>
      </c>
      <c r="Z381">
        <v>5.4475429230183323E-2</v>
      </c>
      <c r="AA381">
        <v>21</v>
      </c>
    </row>
    <row r="382" spans="1:27" x14ac:dyDescent="0.2">
      <c r="A382">
        <v>112.926</v>
      </c>
      <c r="B382">
        <v>0.86556386390735607</v>
      </c>
      <c r="C382">
        <v>0.81244556962850623</v>
      </c>
      <c r="D382">
        <v>0.93760682131517403</v>
      </c>
      <c r="E382">
        <v>0.84919357089573289</v>
      </c>
      <c r="F382">
        <v>0.90158300712065986</v>
      </c>
      <c r="G382">
        <v>0.8855044636566477</v>
      </c>
      <c r="H382">
        <v>0.90867892521159876</v>
      </c>
      <c r="I382">
        <v>0.8570270513150906</v>
      </c>
      <c r="J382">
        <v>0.8047736807325292</v>
      </c>
      <c r="K382">
        <v>0.90433088083353108</v>
      </c>
      <c r="L382">
        <v>0.87741831407663295</v>
      </c>
      <c r="M382">
        <v>0.88758388552713252</v>
      </c>
      <c r="N382">
        <v>0.91866058309649179</v>
      </c>
      <c r="O382">
        <v>0.92191814444990206</v>
      </c>
      <c r="P382">
        <v>0.88709250571019183</v>
      </c>
      <c r="Q382">
        <v>0.79110853611318288</v>
      </c>
      <c r="R382">
        <v>0.80129935936672825</v>
      </c>
      <c r="S382">
        <v>0.96495968210688565</v>
      </c>
      <c r="T382">
        <v>0.94265500893243215</v>
      </c>
      <c r="U382">
        <v>0.82105196655813095</v>
      </c>
      <c r="V382">
        <v>0.85613851404218411</v>
      </c>
      <c r="Y382">
        <v>0.87602830164746293</v>
      </c>
      <c r="Z382">
        <v>4.9726981531981782E-2</v>
      </c>
      <c r="AA382">
        <v>21</v>
      </c>
    </row>
    <row r="383" spans="1:27" x14ac:dyDescent="0.2">
      <c r="A383">
        <v>114.224</v>
      </c>
      <c r="B383">
        <v>0.85082589673195907</v>
      </c>
      <c r="C383">
        <v>0.81041518064068363</v>
      </c>
      <c r="D383">
        <v>0.96212398218594031</v>
      </c>
      <c r="E383">
        <v>0.86171655206338615</v>
      </c>
      <c r="F383">
        <v>0.89877747340495528</v>
      </c>
      <c r="G383">
        <v>0.88056602596188893</v>
      </c>
      <c r="H383">
        <v>0.89306634577176847</v>
      </c>
      <c r="I383">
        <v>0.85637440138614507</v>
      </c>
      <c r="J383">
        <v>0.82668205682216567</v>
      </c>
      <c r="K383">
        <v>0.89926017926571389</v>
      </c>
      <c r="L383">
        <v>0.87722357108205407</v>
      </c>
      <c r="M383">
        <v>0.89249246828719508</v>
      </c>
      <c r="N383">
        <v>0.95298532292045057</v>
      </c>
      <c r="O383">
        <v>0.89335816067050799</v>
      </c>
      <c r="P383">
        <v>0.911190802968181</v>
      </c>
      <c r="Q383">
        <v>0.77066240386261975</v>
      </c>
      <c r="R383">
        <v>0.82072854535943762</v>
      </c>
      <c r="S383">
        <v>0.90187249685298487</v>
      </c>
      <c r="T383">
        <v>0.92091642802773055</v>
      </c>
      <c r="U383">
        <v>0.76807873783208069</v>
      </c>
      <c r="V383">
        <v>0.82232662063530237</v>
      </c>
      <c r="Y383">
        <v>0.87007826917776887</v>
      </c>
      <c r="Z383">
        <v>5.2495247349075229E-2</v>
      </c>
      <c r="AA383">
        <v>21</v>
      </c>
    </row>
    <row r="384" spans="1:27" x14ac:dyDescent="0.2">
      <c r="A384">
        <v>115.52200000000001</v>
      </c>
      <c r="B384">
        <v>0.88080327493625465</v>
      </c>
      <c r="C384">
        <v>0.81955527521381744</v>
      </c>
      <c r="D384">
        <v>0.93116679853007478</v>
      </c>
      <c r="E384">
        <v>0.85080335700040322</v>
      </c>
      <c r="F384">
        <v>0.9107298420264397</v>
      </c>
      <c r="G384">
        <v>0.86807275533091199</v>
      </c>
      <c r="H384">
        <v>0.92791909166493003</v>
      </c>
      <c r="I384">
        <v>0.85957909671807387</v>
      </c>
      <c r="J384">
        <v>0.80167227299780297</v>
      </c>
      <c r="K384">
        <v>0.94149099706469896</v>
      </c>
      <c r="L384">
        <v>0.91082554218640044</v>
      </c>
      <c r="M384">
        <v>0.9438336809740514</v>
      </c>
      <c r="N384">
        <v>0.93382190406244314</v>
      </c>
      <c r="O384">
        <v>0.93795636684838746</v>
      </c>
      <c r="P384">
        <v>0.88364457800452467</v>
      </c>
      <c r="Q384">
        <v>0.76660969034632176</v>
      </c>
      <c r="R384">
        <v>0.78588158296091482</v>
      </c>
      <c r="S384">
        <v>0.91349891216754908</v>
      </c>
      <c r="T384">
        <v>0.91652048177355783</v>
      </c>
      <c r="U384">
        <v>0.78321965419053463</v>
      </c>
      <c r="V384">
        <v>0.80349891271546925</v>
      </c>
      <c r="Y384">
        <v>0.8748144794149314</v>
      </c>
      <c r="Z384">
        <v>5.9565346661710192E-2</v>
      </c>
      <c r="AA384">
        <v>21</v>
      </c>
    </row>
    <row r="385" spans="1:27" x14ac:dyDescent="0.2">
      <c r="A385">
        <v>116.82000000000001</v>
      </c>
      <c r="B385">
        <v>0.84487294048374639</v>
      </c>
      <c r="C385">
        <v>0.79158363149571875</v>
      </c>
      <c r="D385">
        <v>0.86710707546546795</v>
      </c>
      <c r="E385">
        <v>0.83102759388786107</v>
      </c>
      <c r="F385">
        <v>0.90662366393859561</v>
      </c>
      <c r="G385">
        <v>0.88055775513783041</v>
      </c>
      <c r="H385">
        <v>0.88979411201290881</v>
      </c>
      <c r="I385">
        <v>0.86966124699087477</v>
      </c>
      <c r="J385">
        <v>0.81474698508998267</v>
      </c>
      <c r="K385">
        <v>0.93253476927449452</v>
      </c>
      <c r="L385">
        <v>0.89886662600326117</v>
      </c>
      <c r="M385">
        <v>0.92747415495407093</v>
      </c>
      <c r="N385">
        <v>0.93750778869703544</v>
      </c>
      <c r="O385">
        <v>0.94063897178175992</v>
      </c>
      <c r="P385">
        <v>0.8935936777391974</v>
      </c>
      <c r="Q385">
        <v>0.77043794557598033</v>
      </c>
      <c r="R385">
        <v>0.78452300687954157</v>
      </c>
      <c r="S385">
        <v>0.92572499568133282</v>
      </c>
      <c r="T385">
        <v>0.91420467285917384</v>
      </c>
      <c r="U385">
        <v>0.76602236259035927</v>
      </c>
      <c r="V385">
        <v>0.83959899289918816</v>
      </c>
      <c r="Y385">
        <v>0.86795728425897045</v>
      </c>
      <c r="Z385">
        <v>5.7132506622862969E-2</v>
      </c>
      <c r="AA385">
        <v>21</v>
      </c>
    </row>
    <row r="386" spans="1:27" x14ac:dyDescent="0.2">
      <c r="A386">
        <v>118.11800000000001</v>
      </c>
      <c r="B386">
        <v>0.89352228212491114</v>
      </c>
      <c r="C386">
        <v>0.83487682499385629</v>
      </c>
      <c r="D386">
        <v>0.90777171073765239</v>
      </c>
      <c r="E386">
        <v>0.83813074760454787</v>
      </c>
      <c r="F386">
        <v>0.91137197562979633</v>
      </c>
      <c r="G386">
        <v>0.87713865353405784</v>
      </c>
      <c r="H386">
        <v>0.92709155041407032</v>
      </c>
      <c r="I386">
        <v>0.84161036488704599</v>
      </c>
      <c r="J386">
        <v>0.79964752425820651</v>
      </c>
      <c r="K386">
        <v>0.93089930073251159</v>
      </c>
      <c r="L386">
        <v>0.90269623484945571</v>
      </c>
      <c r="M386">
        <v>0.91815590480214726</v>
      </c>
      <c r="N386">
        <v>0.95411451315381002</v>
      </c>
      <c r="O386">
        <v>0.96393384484695332</v>
      </c>
      <c r="P386">
        <v>0.83867330329805312</v>
      </c>
      <c r="Q386">
        <v>0.70941610220003148</v>
      </c>
      <c r="R386">
        <v>0.76476180472194744</v>
      </c>
      <c r="S386">
        <v>0.88956497568527415</v>
      </c>
      <c r="T386">
        <v>0.92447887225794356</v>
      </c>
      <c r="U386">
        <v>0.77562546074852956</v>
      </c>
      <c r="V386">
        <v>0.80568637897141715</v>
      </c>
      <c r="Y386">
        <v>0.86710325383105802</v>
      </c>
      <c r="Z386">
        <v>6.7846627867209033E-2</v>
      </c>
      <c r="AA386">
        <v>21</v>
      </c>
    </row>
    <row r="387" spans="1:27" x14ac:dyDescent="0.2">
      <c r="A387">
        <v>119.416</v>
      </c>
      <c r="B387">
        <v>0.87709661865489053</v>
      </c>
      <c r="C387">
        <v>0.82693156888550445</v>
      </c>
      <c r="D387">
        <v>0.91457980021931307</v>
      </c>
      <c r="E387">
        <v>0.86835876064933792</v>
      </c>
      <c r="F387">
        <v>0.86447383736025474</v>
      </c>
      <c r="G387">
        <v>0.86886022465551027</v>
      </c>
      <c r="H387">
        <v>0.90109515922926708</v>
      </c>
      <c r="I387">
        <v>0.84304583002710809</v>
      </c>
      <c r="J387">
        <v>0.76729994671278545</v>
      </c>
      <c r="K387">
        <v>0.92532644212224346</v>
      </c>
      <c r="L387">
        <v>0.87394641096043979</v>
      </c>
      <c r="M387">
        <v>0.90721772522488353</v>
      </c>
      <c r="N387">
        <v>0.96976454873763929</v>
      </c>
      <c r="O387">
        <v>0.97244437498002723</v>
      </c>
      <c r="P387">
        <v>0.84965013900867159</v>
      </c>
      <c r="Q387">
        <v>0.71673508605721081</v>
      </c>
      <c r="R387">
        <v>0.77603477717782521</v>
      </c>
      <c r="S387">
        <v>0.89137826030558676</v>
      </c>
      <c r="T387">
        <v>0.87684948402204244</v>
      </c>
      <c r="U387">
        <v>0.75984348195036688</v>
      </c>
      <c r="V387">
        <v>0.85113827267759967</v>
      </c>
      <c r="Y387">
        <v>0.86200336902945263</v>
      </c>
      <c r="Z387">
        <v>6.5369127466876994E-2</v>
      </c>
      <c r="AA387">
        <v>21</v>
      </c>
    </row>
    <row r="388" spans="1:27" x14ac:dyDescent="0.2">
      <c r="A388">
        <v>120.714</v>
      </c>
      <c r="B388">
        <v>0.89576518715236475</v>
      </c>
      <c r="C388">
        <v>0.81360415199015867</v>
      </c>
      <c r="D388">
        <v>0.9290966237108732</v>
      </c>
      <c r="E388">
        <v>0.85173585263802742</v>
      </c>
      <c r="F388">
        <v>0.88309892594689998</v>
      </c>
      <c r="G388">
        <v>0.86760978418796708</v>
      </c>
      <c r="H388">
        <v>0.89968411746768506</v>
      </c>
      <c r="I388">
        <v>0.82421485699823904</v>
      </c>
      <c r="J388">
        <v>0.77186302304977528</v>
      </c>
      <c r="K388">
        <v>0.91732250590370257</v>
      </c>
      <c r="L388">
        <v>0.85733115346473465</v>
      </c>
      <c r="M388">
        <v>0.87756372616080225</v>
      </c>
      <c r="N388">
        <v>0.93375081890034362</v>
      </c>
      <c r="O388">
        <v>0.94439129203229766</v>
      </c>
      <c r="P388">
        <v>0.86470279734623778</v>
      </c>
      <c r="Q388">
        <v>0.7082576363047246</v>
      </c>
      <c r="R388">
        <v>0.78683684115641372</v>
      </c>
      <c r="S388">
        <v>0.90895297019042787</v>
      </c>
      <c r="T388">
        <v>0.9212066999675802</v>
      </c>
      <c r="U388">
        <v>0.75504295386985154</v>
      </c>
      <c r="V388">
        <v>0.80907909682518264</v>
      </c>
      <c r="Y388">
        <v>0.8581481435840137</v>
      </c>
      <c r="Z388">
        <v>6.4704010821627897E-2</v>
      </c>
      <c r="AA388">
        <v>2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C4F14-6FAC-4CDB-98D7-9E2E2955C4F8}">
  <dimension ref="A1:G5"/>
  <sheetViews>
    <sheetView workbookViewId="0">
      <selection activeCell="F13" sqref="F13"/>
    </sheetView>
  </sheetViews>
  <sheetFormatPr baseColWidth="10" defaultColWidth="8.83203125" defaultRowHeight="15" x14ac:dyDescent="0.2"/>
  <cols>
    <col min="1" max="1" width="20" customWidth="1"/>
  </cols>
  <sheetData>
    <row r="1" spans="1:7" x14ac:dyDescent="0.2">
      <c r="A1" t="s">
        <v>184</v>
      </c>
      <c r="B1" t="s">
        <v>15</v>
      </c>
      <c r="C1" t="s">
        <v>16</v>
      </c>
      <c r="D1" t="s">
        <v>17</v>
      </c>
      <c r="E1" t="s">
        <v>24</v>
      </c>
      <c r="F1" t="s">
        <v>46</v>
      </c>
      <c r="G1" t="s">
        <v>26</v>
      </c>
    </row>
    <row r="2" spans="1:7" x14ac:dyDescent="0.2">
      <c r="A2" t="s">
        <v>183</v>
      </c>
      <c r="B2">
        <v>9.2896174863387984E-2</v>
      </c>
      <c r="C2">
        <v>7.10382513661202E-2</v>
      </c>
      <c r="D2">
        <v>2.0942408376963352E-2</v>
      </c>
      <c r="E2">
        <v>6.162561153549051E-2</v>
      </c>
      <c r="F2">
        <v>3.6888812251570258E-2</v>
      </c>
      <c r="G2">
        <v>3</v>
      </c>
    </row>
    <row r="3" spans="1:7" x14ac:dyDescent="0.2">
      <c r="A3" t="s">
        <v>173</v>
      </c>
      <c r="B3">
        <v>1</v>
      </c>
      <c r="C3">
        <v>1</v>
      </c>
      <c r="D3">
        <v>0.99999999999999989</v>
      </c>
      <c r="E3">
        <v>1</v>
      </c>
      <c r="F3">
        <v>0</v>
      </c>
      <c r="G3">
        <v>3</v>
      </c>
    </row>
    <row r="4" spans="1:7" x14ac:dyDescent="0.2">
      <c r="A4" t="s">
        <v>139</v>
      </c>
      <c r="B4">
        <v>0.3563829787234043</v>
      </c>
      <c r="C4">
        <v>0.33510638297872342</v>
      </c>
      <c r="D4">
        <v>0.27127659574468088</v>
      </c>
      <c r="E4">
        <v>0.32092198581560288</v>
      </c>
      <c r="F4">
        <v>4.429076594608812E-2</v>
      </c>
      <c r="G4">
        <v>3</v>
      </c>
    </row>
    <row r="5" spans="1:7" x14ac:dyDescent="0.2">
      <c r="A5" t="s">
        <v>347</v>
      </c>
      <c r="B5">
        <v>0.16500000000000001</v>
      </c>
      <c r="C5">
        <v>0.17021276595744683</v>
      </c>
      <c r="D5" s="10">
        <v>0.17553191489361705</v>
      </c>
      <c r="E5">
        <v>0.17024822695035466</v>
      </c>
      <c r="F5">
        <v>5.2660469940090391E-3</v>
      </c>
      <c r="G5">
        <v>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6B5A4-9321-4C37-9E02-BDAC60581BC1}">
  <dimension ref="A1:G12"/>
  <sheetViews>
    <sheetView workbookViewId="0">
      <selection activeCell="H18" sqref="H18"/>
    </sheetView>
  </sheetViews>
  <sheetFormatPr baseColWidth="10" defaultColWidth="8.83203125" defaultRowHeight="15" x14ac:dyDescent="0.2"/>
  <sheetData>
    <row r="1" spans="1:7" x14ac:dyDescent="0.2">
      <c r="A1" t="s">
        <v>139</v>
      </c>
      <c r="C1" t="s">
        <v>140</v>
      </c>
    </row>
    <row r="2" spans="1:7" x14ac:dyDescent="0.2">
      <c r="A2" s="6" t="s">
        <v>130</v>
      </c>
      <c r="B2" t="s">
        <v>15</v>
      </c>
      <c r="C2" t="s">
        <v>16</v>
      </c>
      <c r="D2" t="s">
        <v>17</v>
      </c>
      <c r="E2" s="5" t="s">
        <v>24</v>
      </c>
      <c r="F2" s="5" t="s">
        <v>46</v>
      </c>
      <c r="G2" s="5" t="s">
        <v>26</v>
      </c>
    </row>
    <row r="3" spans="1:7" x14ac:dyDescent="0.2">
      <c r="A3" s="5">
        <v>0</v>
      </c>
      <c r="B3">
        <v>0</v>
      </c>
      <c r="C3">
        <v>0</v>
      </c>
      <c r="D3">
        <v>0</v>
      </c>
      <c r="E3" s="5">
        <v>0</v>
      </c>
      <c r="F3" s="5">
        <v>0</v>
      </c>
      <c r="G3" s="5">
        <v>3</v>
      </c>
    </row>
    <row r="4" spans="1:7" x14ac:dyDescent="0.2">
      <c r="A4" s="5">
        <v>15.625</v>
      </c>
      <c r="B4">
        <v>1.9403741585928058E-2</v>
      </c>
      <c r="C4">
        <v>5.9225846505772672E-3</v>
      </c>
      <c r="D4">
        <v>-1.4922991115350337E-2</v>
      </c>
      <c r="E4" s="5">
        <v>3.4680000000000002E-3</v>
      </c>
      <c r="F4" s="5">
        <v>1.7295000000000001E-2</v>
      </c>
      <c r="G4" s="5">
        <v>3</v>
      </c>
    </row>
    <row r="5" spans="1:7" x14ac:dyDescent="0.2">
      <c r="A5" s="5">
        <v>31.25</v>
      </c>
      <c r="B5">
        <v>3.1125653888484206E-2</v>
      </c>
      <c r="C5">
        <v>1.19792852116829E-5</v>
      </c>
      <c r="D5">
        <v>5.7225352240865002E-2</v>
      </c>
      <c r="E5" s="5">
        <v>2.9454000000000001E-2</v>
      </c>
      <c r="F5" s="5">
        <v>2.8642999999999998E-2</v>
      </c>
      <c r="G5" s="5">
        <v>3</v>
      </c>
    </row>
    <row r="6" spans="1:7" x14ac:dyDescent="0.2">
      <c r="A6" s="5">
        <v>62.5</v>
      </c>
      <c r="B6">
        <v>9.8449266224456378E-2</v>
      </c>
      <c r="C6">
        <v>0.15471676542632451</v>
      </c>
      <c r="D6">
        <v>0.18980774602380235</v>
      </c>
      <c r="E6" s="5">
        <v>0.14765800000000001</v>
      </c>
      <c r="F6" s="5">
        <v>4.6086000000000002E-2</v>
      </c>
      <c r="G6" s="5">
        <v>3</v>
      </c>
    </row>
    <row r="7" spans="1:7" x14ac:dyDescent="0.2">
      <c r="A7" s="5">
        <v>125</v>
      </c>
      <c r="B7">
        <v>0.36426005728773336</v>
      </c>
      <c r="C7">
        <v>0.21525772911294427</v>
      </c>
      <c r="D7">
        <v>0.31446049811927557</v>
      </c>
      <c r="E7" s="5">
        <v>0.29799300000000001</v>
      </c>
      <c r="F7" s="5">
        <v>7.5854000000000005E-2</v>
      </c>
      <c r="G7" s="5">
        <v>3</v>
      </c>
    </row>
    <row r="8" spans="1:7" x14ac:dyDescent="0.2">
      <c r="A8" s="5">
        <v>250</v>
      </c>
      <c r="B8">
        <v>0.72613459040701267</v>
      </c>
      <c r="C8">
        <v>0.55680954655280446</v>
      </c>
      <c r="D8">
        <v>0.52927291342642335</v>
      </c>
      <c r="E8" s="5">
        <v>0.60407200000000005</v>
      </c>
      <c r="F8" s="5">
        <v>0.106602</v>
      </c>
      <c r="G8" s="5">
        <v>3</v>
      </c>
    </row>
    <row r="9" spans="1:7" x14ac:dyDescent="0.2">
      <c r="A9" s="5">
        <v>500</v>
      </c>
      <c r="B9">
        <v>0.9270423444846505</v>
      </c>
      <c r="C9">
        <v>0.80497593465768669</v>
      </c>
      <c r="D9">
        <v>0.84151292215352858</v>
      </c>
      <c r="E9" s="5">
        <v>0.85784400000000005</v>
      </c>
      <c r="F9" s="5">
        <v>6.2649999999999997E-2</v>
      </c>
      <c r="G9" s="5">
        <v>3</v>
      </c>
    </row>
    <row r="10" spans="1:7" x14ac:dyDescent="0.2">
      <c r="A10" s="5">
        <v>1000</v>
      </c>
      <c r="B10">
        <v>0.97148683434688821</v>
      </c>
      <c r="C10">
        <v>0.91564109228164237</v>
      </c>
      <c r="D10">
        <v>0.9353123830676211</v>
      </c>
      <c r="E10" s="5">
        <v>0.94081300000000001</v>
      </c>
      <c r="F10" s="5">
        <v>2.8326E-2</v>
      </c>
      <c r="G10" s="5">
        <v>3</v>
      </c>
    </row>
    <row r="11" spans="1:7" x14ac:dyDescent="0.2">
      <c r="A11" s="5">
        <v>2000</v>
      </c>
      <c r="B11">
        <v>0.97964456262154231</v>
      </c>
      <c r="C11">
        <v>0.93172653791886484</v>
      </c>
      <c r="D11">
        <v>0.94939753105474012</v>
      </c>
      <c r="E11" s="5">
        <v>0.95359000000000005</v>
      </c>
      <c r="F11" s="5">
        <v>2.4232E-2</v>
      </c>
      <c r="G11" s="5">
        <v>3</v>
      </c>
    </row>
    <row r="12" spans="1:7" x14ac:dyDescent="0.2">
      <c r="A12" s="5">
        <v>4000</v>
      </c>
      <c r="B12">
        <v>0.97972917597021769</v>
      </c>
      <c r="C12">
        <v>0.97575601008551649</v>
      </c>
      <c r="D12">
        <v>0.95902990687199297</v>
      </c>
      <c r="E12" s="5">
        <v>0.97150499999999995</v>
      </c>
      <c r="F12" s="5">
        <v>1.0985E-2</v>
      </c>
      <c r="G12" s="5">
        <v>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6979A-5B41-4216-AA80-3AA21FEFEB66}">
  <dimension ref="A1:G12"/>
  <sheetViews>
    <sheetView workbookViewId="0">
      <selection activeCell="E19" sqref="E19"/>
    </sheetView>
  </sheetViews>
  <sheetFormatPr baseColWidth="10" defaultColWidth="8.83203125" defaultRowHeight="15" x14ac:dyDescent="0.2"/>
  <sheetData>
    <row r="1" spans="1:7" x14ac:dyDescent="0.2">
      <c r="C1" s="5" t="s">
        <v>134</v>
      </c>
      <c r="D1" s="5"/>
      <c r="E1" s="5"/>
      <c r="F1" t="s">
        <v>152</v>
      </c>
    </row>
    <row r="2" spans="1:7" x14ac:dyDescent="0.2">
      <c r="A2" t="s">
        <v>138</v>
      </c>
      <c r="B2" t="s">
        <v>15</v>
      </c>
      <c r="C2" t="s">
        <v>16</v>
      </c>
      <c r="D2" t="s">
        <v>17</v>
      </c>
      <c r="E2" t="s">
        <v>24</v>
      </c>
      <c r="F2" t="s">
        <v>46</v>
      </c>
      <c r="G2" t="s">
        <v>26</v>
      </c>
    </row>
    <row r="3" spans="1:7" x14ac:dyDescent="0.2">
      <c r="A3" s="5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3</v>
      </c>
    </row>
    <row r="4" spans="1:7" x14ac:dyDescent="0.2">
      <c r="A4" s="5">
        <v>15.625</v>
      </c>
      <c r="B4">
        <v>2.8193264010452967E-2</v>
      </c>
      <c r="C4">
        <v>2.6803854150624029E-2</v>
      </c>
      <c r="D4">
        <v>6.8202127253149669E-2</v>
      </c>
      <c r="E4">
        <v>4.1066415138075553E-2</v>
      </c>
      <c r="F4">
        <v>2.3510482107642589E-2</v>
      </c>
      <c r="G4">
        <v>3</v>
      </c>
    </row>
    <row r="5" spans="1:7" x14ac:dyDescent="0.2">
      <c r="A5" s="5">
        <v>31.25</v>
      </c>
      <c r="B5">
        <v>4.5860128445096571E-4</v>
      </c>
      <c r="C5">
        <v>4.9225558326589258E-2</v>
      </c>
      <c r="D5">
        <v>0.15501568956688061</v>
      </c>
      <c r="E5">
        <v>6.823328305930694E-2</v>
      </c>
      <c r="F5">
        <v>7.9012300208396433E-2</v>
      </c>
      <c r="G5">
        <v>3</v>
      </c>
    </row>
    <row r="6" spans="1:7" x14ac:dyDescent="0.2">
      <c r="A6" s="5">
        <v>62.5</v>
      </c>
      <c r="B6">
        <v>0.16929979727251632</v>
      </c>
      <c r="C6">
        <v>0.15680832510005616</v>
      </c>
      <c r="D6">
        <v>0.18032638931504086</v>
      </c>
      <c r="E6">
        <v>0.1688115038958711</v>
      </c>
      <c r="F6">
        <v>1.1766633287448567E-2</v>
      </c>
      <c r="G6">
        <v>3</v>
      </c>
    </row>
    <row r="7" spans="1:7" x14ac:dyDescent="0.2">
      <c r="A7" s="5">
        <v>125</v>
      </c>
      <c r="B7">
        <v>0.4807115868505375</v>
      </c>
      <c r="C7">
        <v>0.55097196089615008</v>
      </c>
      <c r="D7">
        <v>0.57948233547652483</v>
      </c>
      <c r="E7">
        <v>0.53705529440773747</v>
      </c>
      <c r="F7">
        <v>5.0834736161868441E-2</v>
      </c>
      <c r="G7">
        <v>3</v>
      </c>
    </row>
    <row r="8" spans="1:7" x14ac:dyDescent="0.2">
      <c r="A8" s="5">
        <v>250</v>
      </c>
      <c r="B8">
        <v>0.77301003298552939</v>
      </c>
      <c r="C8">
        <v>0.89274685554210675</v>
      </c>
      <c r="D8">
        <v>0.86308791282370012</v>
      </c>
      <c r="E8">
        <v>0.84294826711711213</v>
      </c>
      <c r="F8">
        <v>6.235728238046051E-2</v>
      </c>
      <c r="G8">
        <v>3</v>
      </c>
    </row>
    <row r="9" spans="1:7" x14ac:dyDescent="0.2">
      <c r="A9" s="5">
        <v>500</v>
      </c>
      <c r="B9">
        <v>0.89468780868445463</v>
      </c>
      <c r="C9">
        <v>0.90901582163286632</v>
      </c>
      <c r="D9">
        <v>0.90109695850161808</v>
      </c>
      <c r="E9">
        <v>0.90160019627297971</v>
      </c>
      <c r="F9">
        <v>7.1772505148808173E-3</v>
      </c>
      <c r="G9">
        <v>3</v>
      </c>
    </row>
    <row r="10" spans="1:7" x14ac:dyDescent="0.2">
      <c r="A10" s="5">
        <v>1000</v>
      </c>
      <c r="B10">
        <v>0.93609881366329184</v>
      </c>
      <c r="C10">
        <v>0.93826428195908762</v>
      </c>
      <c r="D10">
        <v>0.9347776458315058</v>
      </c>
      <c r="E10">
        <v>0.93638024715129509</v>
      </c>
      <c r="F10">
        <v>1.7602731258719328E-3</v>
      </c>
      <c r="G10">
        <v>3</v>
      </c>
    </row>
    <row r="11" spans="1:7" x14ac:dyDescent="0.2">
      <c r="A11" s="5">
        <v>2000</v>
      </c>
      <c r="B11">
        <v>0.95435425868978585</v>
      </c>
      <c r="C11">
        <v>0.94557157184650531</v>
      </c>
      <c r="D11">
        <v>0.95505008641142275</v>
      </c>
      <c r="E11">
        <v>0.9516586389825713</v>
      </c>
      <c r="F11">
        <v>5.2830231680147484E-3</v>
      </c>
      <c r="G11">
        <v>3</v>
      </c>
    </row>
    <row r="12" spans="1:7" x14ac:dyDescent="0.2">
      <c r="A12" s="5">
        <v>4000</v>
      </c>
      <c r="B12">
        <v>0.95534204894446917</v>
      </c>
      <c r="C12">
        <v>0.97389971078223192</v>
      </c>
      <c r="D12">
        <v>0.96227728409224478</v>
      </c>
      <c r="E12">
        <v>0.96383968127298203</v>
      </c>
      <c r="F12">
        <v>9.3769673633841023E-3</v>
      </c>
      <c r="G12">
        <v>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722AE-AC53-45DB-A332-EC6D26812872}">
  <dimension ref="A1:D17"/>
  <sheetViews>
    <sheetView workbookViewId="0">
      <selection activeCell="F18" sqref="F18"/>
    </sheetView>
  </sheetViews>
  <sheetFormatPr baseColWidth="10" defaultColWidth="8.83203125" defaultRowHeight="15" x14ac:dyDescent="0.2"/>
  <sheetData>
    <row r="1" spans="1:4" x14ac:dyDescent="0.2">
      <c r="B1" t="s">
        <v>141</v>
      </c>
    </row>
    <row r="2" spans="1:4" x14ac:dyDescent="0.2">
      <c r="A2" s="6" t="s">
        <v>138</v>
      </c>
      <c r="B2" s="5" t="s">
        <v>15</v>
      </c>
      <c r="C2" s="5" t="s">
        <v>16</v>
      </c>
      <c r="D2" s="5" t="s">
        <v>17</v>
      </c>
    </row>
    <row r="3" spans="1:4" x14ac:dyDescent="0.2">
      <c r="A3" s="5">
        <v>5000</v>
      </c>
      <c r="B3" s="5">
        <v>51</v>
      </c>
      <c r="C3" s="5">
        <v>56</v>
      </c>
      <c r="D3" s="5">
        <v>52</v>
      </c>
    </row>
    <row r="4" spans="1:4" x14ac:dyDescent="0.2">
      <c r="A4" s="5">
        <v>2500</v>
      </c>
      <c r="B4" s="5">
        <v>56</v>
      </c>
      <c r="C4" s="5">
        <v>57</v>
      </c>
      <c r="D4" s="5">
        <v>53</v>
      </c>
    </row>
    <row r="5" spans="1:4" x14ac:dyDescent="0.2">
      <c r="A5" s="5">
        <v>1250</v>
      </c>
      <c r="B5" s="5">
        <v>57</v>
      </c>
      <c r="C5" s="5">
        <v>59</v>
      </c>
      <c r="D5" s="5">
        <v>43</v>
      </c>
    </row>
    <row r="6" spans="1:4" x14ac:dyDescent="0.2">
      <c r="A6" s="5">
        <v>625</v>
      </c>
      <c r="B6" s="5">
        <v>58</v>
      </c>
      <c r="C6" s="5">
        <v>59</v>
      </c>
      <c r="D6" s="5">
        <v>54</v>
      </c>
    </row>
    <row r="7" spans="1:4" x14ac:dyDescent="0.2">
      <c r="A7" s="5">
        <v>312.5</v>
      </c>
      <c r="B7" s="5">
        <v>60</v>
      </c>
      <c r="C7" s="5">
        <v>59</v>
      </c>
      <c r="D7" s="5">
        <v>56</v>
      </c>
    </row>
    <row r="8" spans="1:4" x14ac:dyDescent="0.2">
      <c r="A8" s="5">
        <v>156.25</v>
      </c>
      <c r="B8" s="5">
        <v>58</v>
      </c>
      <c r="C8" s="5">
        <v>60</v>
      </c>
      <c r="D8" s="5">
        <v>56</v>
      </c>
    </row>
    <row r="9" spans="1:4" x14ac:dyDescent="0.2">
      <c r="A9" s="5">
        <v>78.125</v>
      </c>
      <c r="B9" s="5">
        <v>54</v>
      </c>
      <c r="C9" s="5">
        <v>56</v>
      </c>
      <c r="D9" s="5">
        <v>51</v>
      </c>
    </row>
    <row r="10" spans="1:4" x14ac:dyDescent="0.2">
      <c r="A10" s="5">
        <v>39.063000000000002</v>
      </c>
      <c r="B10" s="5">
        <v>48</v>
      </c>
      <c r="C10" s="5">
        <v>51</v>
      </c>
      <c r="D10" s="5">
        <v>47</v>
      </c>
    </row>
    <row r="11" spans="1:4" x14ac:dyDescent="0.2">
      <c r="A11" s="5">
        <v>19.530999999999999</v>
      </c>
      <c r="B11" s="5">
        <v>45</v>
      </c>
      <c r="C11" s="5">
        <v>43</v>
      </c>
      <c r="D11" s="5">
        <v>41</v>
      </c>
    </row>
    <row r="12" spans="1:4" x14ac:dyDescent="0.2">
      <c r="A12" s="5">
        <v>9.766</v>
      </c>
      <c r="B12" s="5">
        <v>29</v>
      </c>
      <c r="C12" s="5">
        <v>41</v>
      </c>
      <c r="D12" s="5">
        <v>34</v>
      </c>
    </row>
    <row r="13" spans="1:4" x14ac:dyDescent="0.2">
      <c r="A13" s="5">
        <v>4.883</v>
      </c>
      <c r="B13" s="5">
        <v>32</v>
      </c>
      <c r="C13" s="5">
        <v>26</v>
      </c>
      <c r="D13" s="5">
        <v>21</v>
      </c>
    </row>
    <row r="14" spans="1:4" x14ac:dyDescent="0.2">
      <c r="A14" s="5">
        <v>2.4409999999999998</v>
      </c>
      <c r="B14" s="5">
        <v>13</v>
      </c>
      <c r="C14" s="5">
        <v>18</v>
      </c>
      <c r="D14" s="5">
        <v>11</v>
      </c>
    </row>
    <row r="15" spans="1:4" x14ac:dyDescent="0.2">
      <c r="A15" s="5">
        <v>1.2210000000000001</v>
      </c>
      <c r="B15" s="5">
        <v>2</v>
      </c>
      <c r="C15" s="5">
        <v>9</v>
      </c>
      <c r="D15" s="5">
        <v>3</v>
      </c>
    </row>
    <row r="16" spans="1:4" x14ac:dyDescent="0.2">
      <c r="A16" s="5">
        <v>0.61</v>
      </c>
      <c r="B16" s="5">
        <v>0</v>
      </c>
      <c r="C16" s="5">
        <v>3</v>
      </c>
      <c r="D16" s="5">
        <v>-1</v>
      </c>
    </row>
    <row r="17" spans="1:4" x14ac:dyDescent="0.2">
      <c r="A17" s="5">
        <v>0</v>
      </c>
      <c r="B17" s="5">
        <v>0</v>
      </c>
      <c r="C17" s="5">
        <v>0</v>
      </c>
      <c r="D17" s="5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9BCDD-F3AF-42C8-A43C-BA99E42FDD1B}">
  <dimension ref="A1:N20"/>
  <sheetViews>
    <sheetView workbookViewId="0">
      <selection activeCell="G17" sqref="G17"/>
    </sheetView>
  </sheetViews>
  <sheetFormatPr baseColWidth="10" defaultColWidth="8.83203125" defaultRowHeight="15" x14ac:dyDescent="0.2"/>
  <sheetData>
    <row r="1" spans="1:14" x14ac:dyDescent="0.2">
      <c r="A1" t="s">
        <v>147</v>
      </c>
      <c r="H1" t="s">
        <v>148</v>
      </c>
    </row>
    <row r="2" spans="1:14" x14ac:dyDescent="0.2">
      <c r="A2" t="s">
        <v>138</v>
      </c>
      <c r="B2" t="s">
        <v>15</v>
      </c>
      <c r="C2" t="s">
        <v>16</v>
      </c>
      <c r="D2" t="s">
        <v>17</v>
      </c>
      <c r="E2" t="s">
        <v>24</v>
      </c>
      <c r="F2" t="s">
        <v>46</v>
      </c>
      <c r="G2" t="s">
        <v>26</v>
      </c>
      <c r="H2" t="s">
        <v>138</v>
      </c>
      <c r="I2" t="s">
        <v>15</v>
      </c>
      <c r="J2" t="s">
        <v>16</v>
      </c>
      <c r="K2" t="s">
        <v>17</v>
      </c>
      <c r="L2" t="s">
        <v>24</v>
      </c>
      <c r="M2" t="s">
        <v>46</v>
      </c>
      <c r="N2" t="s">
        <v>26</v>
      </c>
    </row>
    <row r="3" spans="1:14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3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3</v>
      </c>
    </row>
    <row r="4" spans="1:14" x14ac:dyDescent="0.2">
      <c r="A4" s="7">
        <v>125</v>
      </c>
      <c r="B4">
        <v>0.14079978573008978</v>
      </c>
      <c r="C4">
        <v>9.775307577288106E-2</v>
      </c>
      <c r="D4">
        <v>4.1413959945206358E-2</v>
      </c>
      <c r="E4">
        <v>9.3322273816059065E-2</v>
      </c>
      <c r="F4">
        <v>4.0694877615585594E-2</v>
      </c>
      <c r="G4">
        <v>3</v>
      </c>
      <c r="H4" s="7">
        <v>125</v>
      </c>
      <c r="I4">
        <v>0.2029862910175444</v>
      </c>
      <c r="J4">
        <v>0.15708729313904179</v>
      </c>
      <c r="K4">
        <v>0.17555878004294034</v>
      </c>
      <c r="L4">
        <v>0.17854412139984219</v>
      </c>
      <c r="M4">
        <v>1.8856717615138609E-2</v>
      </c>
      <c r="N4">
        <v>3</v>
      </c>
    </row>
    <row r="5" spans="1:14" x14ac:dyDescent="0.2">
      <c r="A5" s="7">
        <v>250</v>
      </c>
      <c r="B5">
        <v>0.24240331652556679</v>
      </c>
      <c r="C5">
        <v>1.4331303417711161E-2</v>
      </c>
      <c r="D5">
        <v>0.18501778458447982</v>
      </c>
      <c r="E5">
        <v>0.1472508015092526</v>
      </c>
      <c r="F5">
        <v>9.6864061270493365E-2</v>
      </c>
      <c r="G5">
        <v>3</v>
      </c>
      <c r="H5" s="7">
        <v>250</v>
      </c>
      <c r="I5">
        <v>0.22068471691261016</v>
      </c>
      <c r="J5">
        <v>0.32281433566081275</v>
      </c>
      <c r="K5">
        <v>0.45996355301106451</v>
      </c>
      <c r="L5">
        <v>0.3344875351948291</v>
      </c>
      <c r="M5">
        <v>9.8033287005583072E-2</v>
      </c>
      <c r="N5">
        <v>3</v>
      </c>
    </row>
    <row r="6" spans="1:14" x14ac:dyDescent="0.2">
      <c r="A6" s="7">
        <v>500</v>
      </c>
      <c r="B6">
        <v>0.33056490398611904</v>
      </c>
      <c r="C6">
        <v>0.74552445888793573</v>
      </c>
      <c r="D6">
        <v>0.82423233385095096</v>
      </c>
      <c r="E6">
        <v>0.63344056557500195</v>
      </c>
      <c r="F6">
        <v>0.21656251165652821</v>
      </c>
      <c r="G6">
        <v>3</v>
      </c>
      <c r="H6" s="7">
        <v>500</v>
      </c>
      <c r="I6">
        <v>0.46024282440155295</v>
      </c>
      <c r="J6">
        <v>0.70772828264591403</v>
      </c>
      <c r="K6">
        <v>0.82520242676799604</v>
      </c>
      <c r="L6">
        <v>0.66439117793848768</v>
      </c>
      <c r="M6">
        <v>0.15211280095855365</v>
      </c>
      <c r="N6">
        <v>3</v>
      </c>
    </row>
    <row r="7" spans="1:14" x14ac:dyDescent="0.2">
      <c r="A7" s="7">
        <v>1000</v>
      </c>
      <c r="B7">
        <v>0.78349481210624994</v>
      </c>
      <c r="C7">
        <v>0.97546467658732561</v>
      </c>
      <c r="D7">
        <v>0.94622389108960403</v>
      </c>
      <c r="E7">
        <v>0.90172779326105978</v>
      </c>
      <c r="F7">
        <v>8.4451304543688252E-2</v>
      </c>
      <c r="G7">
        <v>3</v>
      </c>
      <c r="H7" s="7">
        <v>1000</v>
      </c>
      <c r="I7">
        <v>0.82760711512376428</v>
      </c>
      <c r="J7">
        <v>0.9483809898826675</v>
      </c>
      <c r="K7">
        <v>0.93006589414578711</v>
      </c>
      <c r="L7">
        <v>0.90201799971740637</v>
      </c>
      <c r="M7">
        <v>5.3145056166865962E-2</v>
      </c>
      <c r="N7">
        <v>3</v>
      </c>
    </row>
    <row r="9" spans="1:14" x14ac:dyDescent="0.2">
      <c r="B9" s="6" t="s">
        <v>133</v>
      </c>
      <c r="C9" s="6"/>
      <c r="D9" s="6"/>
      <c r="E9" s="6"/>
      <c r="F9" s="6"/>
      <c r="G9" s="6"/>
    </row>
    <row r="10" spans="1:14" x14ac:dyDescent="0.2">
      <c r="A10" t="s">
        <v>138</v>
      </c>
      <c r="B10" s="6" t="s">
        <v>15</v>
      </c>
      <c r="C10" s="6" t="s">
        <v>16</v>
      </c>
      <c r="D10" s="6" t="s">
        <v>17</v>
      </c>
      <c r="E10" s="6" t="s">
        <v>24</v>
      </c>
      <c r="F10" s="6" t="s">
        <v>46</v>
      </c>
      <c r="G10" s="6" t="s">
        <v>26</v>
      </c>
    </row>
    <row r="11" spans="1:14" x14ac:dyDescent="0.2">
      <c r="A11">
        <v>0</v>
      </c>
      <c r="B11">
        <v>0</v>
      </c>
      <c r="C11">
        <v>0</v>
      </c>
      <c r="D11">
        <v>0</v>
      </c>
      <c r="E11" s="5">
        <v>0</v>
      </c>
      <c r="F11" s="5">
        <v>0</v>
      </c>
      <c r="G11" s="5">
        <v>3</v>
      </c>
    </row>
    <row r="12" spans="1:14" x14ac:dyDescent="0.2">
      <c r="A12" s="7">
        <v>125</v>
      </c>
      <c r="B12">
        <v>0.58895964430571279</v>
      </c>
      <c r="C12">
        <v>0.4994016166009958</v>
      </c>
      <c r="D12">
        <v>0.24323379825825819</v>
      </c>
      <c r="E12" s="5">
        <v>0.44386500000000001</v>
      </c>
      <c r="F12" s="5">
        <v>0.14650299999999999</v>
      </c>
      <c r="G12" s="5">
        <v>3</v>
      </c>
    </row>
    <row r="13" spans="1:14" x14ac:dyDescent="0.2">
      <c r="A13" s="7">
        <v>250</v>
      </c>
      <c r="B13">
        <v>0.93814271234886148</v>
      </c>
      <c r="C13">
        <v>0.89419228417562591</v>
      </c>
      <c r="D13">
        <v>0.69744405253368613</v>
      </c>
      <c r="E13" s="5">
        <v>0.84326000000000001</v>
      </c>
      <c r="F13" s="5">
        <v>0.104657</v>
      </c>
      <c r="G13" s="5">
        <v>3</v>
      </c>
    </row>
    <row r="14" spans="1:14" x14ac:dyDescent="0.2">
      <c r="A14" s="7">
        <v>500</v>
      </c>
      <c r="B14">
        <v>0.98498960512162514</v>
      </c>
      <c r="C14">
        <v>0.94510599079730528</v>
      </c>
      <c r="D14">
        <v>0.96504752733667964</v>
      </c>
      <c r="E14" s="5">
        <v>0.96504800000000002</v>
      </c>
      <c r="F14" s="5">
        <v>1.6282000000000001E-2</v>
      </c>
      <c r="G14" s="5">
        <v>3</v>
      </c>
    </row>
    <row r="15" spans="1:14" x14ac:dyDescent="0.2">
      <c r="A15" s="7">
        <v>1000</v>
      </c>
      <c r="B15">
        <v>0.99344133093955378</v>
      </c>
      <c r="C15">
        <v>0.98848150825218806</v>
      </c>
      <c r="D15">
        <v>0.9811384790322194</v>
      </c>
      <c r="E15" s="5">
        <v>0.98768699999999998</v>
      </c>
      <c r="F15" s="5">
        <v>5.0540000000000003E-3</v>
      </c>
      <c r="G15" s="5">
        <v>3</v>
      </c>
    </row>
    <row r="16" spans="1:14" x14ac:dyDescent="0.2">
      <c r="A16" t="s">
        <v>149</v>
      </c>
    </row>
    <row r="19" spans="4:6" x14ac:dyDescent="0.2">
      <c r="D19" s="5"/>
      <c r="E19" s="5"/>
      <c r="F19" s="5"/>
    </row>
    <row r="20" spans="4:6" x14ac:dyDescent="0.2">
      <c r="D20" s="5"/>
      <c r="E20" s="5"/>
      <c r="F20" s="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780BC-6A21-4FE5-A840-FF5B11229AC5}">
  <dimension ref="A1:Z19"/>
  <sheetViews>
    <sheetView topLeftCell="D1" zoomScale="85" zoomScaleNormal="85" workbookViewId="0">
      <selection activeCell="Z16" sqref="Z16"/>
    </sheetView>
  </sheetViews>
  <sheetFormatPr baseColWidth="10" defaultColWidth="8.83203125" defaultRowHeight="15" x14ac:dyDescent="0.2"/>
  <cols>
    <col min="1" max="1" width="34.33203125" customWidth="1"/>
    <col min="22" max="22" width="35.6640625" customWidth="1"/>
  </cols>
  <sheetData>
    <row r="1" spans="1:26" x14ac:dyDescent="0.2">
      <c r="B1" s="18" t="s">
        <v>15</v>
      </c>
      <c r="C1" s="18"/>
      <c r="D1" s="18"/>
      <c r="E1" s="12"/>
      <c r="F1" s="18" t="s">
        <v>16</v>
      </c>
      <c r="G1" s="18"/>
      <c r="H1" s="18"/>
      <c r="I1" s="12"/>
      <c r="J1" s="18" t="s">
        <v>17</v>
      </c>
      <c r="K1" s="18"/>
      <c r="L1" s="18"/>
      <c r="M1" s="12"/>
      <c r="N1" s="18" t="s">
        <v>18</v>
      </c>
      <c r="O1" s="18"/>
      <c r="P1" s="18"/>
      <c r="Q1" s="12"/>
    </row>
    <row r="2" spans="1:26" x14ac:dyDescent="0.2">
      <c r="B2" t="s">
        <v>20</v>
      </c>
      <c r="C2" t="s">
        <v>21</v>
      </c>
      <c r="D2" t="s">
        <v>22</v>
      </c>
      <c r="E2" t="s">
        <v>191</v>
      </c>
      <c r="F2" t="s">
        <v>20</v>
      </c>
      <c r="G2" t="s">
        <v>21</v>
      </c>
      <c r="H2" t="s">
        <v>22</v>
      </c>
      <c r="I2" t="s">
        <v>192</v>
      </c>
      <c r="J2" t="s">
        <v>20</v>
      </c>
      <c r="K2" t="s">
        <v>21</v>
      </c>
      <c r="L2" t="s">
        <v>22</v>
      </c>
      <c r="M2" t="s">
        <v>193</v>
      </c>
      <c r="N2" t="s">
        <v>20</v>
      </c>
      <c r="O2" t="s">
        <v>21</v>
      </c>
      <c r="P2" t="s">
        <v>22</v>
      </c>
      <c r="Q2" t="s">
        <v>194</v>
      </c>
      <c r="R2" t="s">
        <v>24</v>
      </c>
      <c r="S2" t="s">
        <v>46</v>
      </c>
      <c r="T2" t="s">
        <v>26</v>
      </c>
      <c r="W2" t="s">
        <v>15</v>
      </c>
      <c r="X2" t="s">
        <v>16</v>
      </c>
      <c r="Y2" t="s">
        <v>17</v>
      </c>
      <c r="Z2" t="s">
        <v>18</v>
      </c>
    </row>
    <row r="3" spans="1:26" x14ac:dyDescent="0.2">
      <c r="A3" t="s">
        <v>175</v>
      </c>
      <c r="B3">
        <v>2.58</v>
      </c>
      <c r="C3">
        <v>2.65</v>
      </c>
      <c r="D3">
        <v>2.4500000000000002</v>
      </c>
      <c r="E3">
        <f>AVERAGE(B3:D3)</f>
        <v>2.56</v>
      </c>
      <c r="F3">
        <v>2.69</v>
      </c>
      <c r="G3">
        <v>2.8</v>
      </c>
      <c r="H3">
        <v>2.1800000000000002</v>
      </c>
      <c r="I3">
        <f>AVERAGE(F3:H3)</f>
        <v>2.5566666666666666</v>
      </c>
      <c r="J3">
        <v>2.5099999999999998</v>
      </c>
      <c r="K3">
        <v>2.2599999999999998</v>
      </c>
      <c r="L3">
        <v>2.81</v>
      </c>
      <c r="M3">
        <f>AVERAGE(J3:L3)</f>
        <v>2.5266666666666668</v>
      </c>
      <c r="N3">
        <v>2.81</v>
      </c>
      <c r="O3">
        <v>2.8</v>
      </c>
      <c r="P3">
        <v>2.97</v>
      </c>
      <c r="Q3">
        <f>AVERAGE(N3:P3)</f>
        <v>2.86</v>
      </c>
      <c r="R3">
        <v>2.625833333333333</v>
      </c>
      <c r="S3">
        <v>0.15682911199892174</v>
      </c>
      <c r="T3">
        <v>4</v>
      </c>
      <c r="V3" t="s">
        <v>175</v>
      </c>
      <c r="W3">
        <f>E3</f>
        <v>2.56</v>
      </c>
      <c r="X3">
        <f>I3</f>
        <v>2.5566666666666666</v>
      </c>
      <c r="Y3">
        <f>M3</f>
        <v>2.5266666666666668</v>
      </c>
      <c r="Z3">
        <f>Q3</f>
        <v>2.86</v>
      </c>
    </row>
    <row r="4" spans="1:26" x14ac:dyDescent="0.2">
      <c r="A4" t="s">
        <v>4</v>
      </c>
      <c r="B4">
        <v>2.58</v>
      </c>
      <c r="C4">
        <v>2.52</v>
      </c>
      <c r="D4">
        <v>2.3199999999999998</v>
      </c>
      <c r="E4">
        <f t="shared" ref="E4:E11" si="0">AVERAGE(B4:D4)</f>
        <v>2.4733333333333332</v>
      </c>
      <c r="F4">
        <v>2.0499999999999998</v>
      </c>
      <c r="G4">
        <v>2.16</v>
      </c>
      <c r="H4">
        <v>2.0699999999999998</v>
      </c>
      <c r="I4">
        <f t="shared" ref="I4:I11" si="1">AVERAGE(F4:H4)</f>
        <v>2.0933333333333333</v>
      </c>
      <c r="J4">
        <v>2.0699999999999998</v>
      </c>
      <c r="K4">
        <v>2.0099999999999998</v>
      </c>
      <c r="L4">
        <v>2.12</v>
      </c>
      <c r="M4">
        <f t="shared" ref="M4:M11" si="2">AVERAGE(J4:L4)</f>
        <v>2.0666666666666669</v>
      </c>
      <c r="N4">
        <v>1.88</v>
      </c>
      <c r="O4">
        <v>1.99</v>
      </c>
      <c r="P4">
        <v>1.88</v>
      </c>
      <c r="Q4">
        <f>AVERAGE(N4:P4)</f>
        <v>1.9166666666666667</v>
      </c>
      <c r="R4">
        <v>2.1374999999999997</v>
      </c>
      <c r="S4">
        <v>0.23700875120583226</v>
      </c>
      <c r="T4">
        <v>4</v>
      </c>
      <c r="V4" t="s">
        <v>4</v>
      </c>
      <c r="W4">
        <f t="shared" ref="W4:W11" si="3">E4</f>
        <v>2.4733333333333332</v>
      </c>
      <c r="X4">
        <f t="shared" ref="X4:X11" si="4">I4</f>
        <v>2.0933333333333333</v>
      </c>
      <c r="Y4">
        <f t="shared" ref="Y4:Y11" si="5">M4</f>
        <v>2.0666666666666669</v>
      </c>
      <c r="Z4">
        <f t="shared" ref="Z4:Z6" si="6">Q4</f>
        <v>1.9166666666666667</v>
      </c>
    </row>
    <row r="5" spans="1:26" x14ac:dyDescent="0.2">
      <c r="A5" t="s">
        <v>14</v>
      </c>
      <c r="B5">
        <v>2.0499999999999998</v>
      </c>
      <c r="C5">
        <v>2.37</v>
      </c>
      <c r="D5">
        <v>2.2000000000000002</v>
      </c>
      <c r="E5">
        <f t="shared" si="0"/>
        <v>2.2066666666666666</v>
      </c>
      <c r="F5">
        <v>2.23</v>
      </c>
      <c r="G5">
        <v>2.09</v>
      </c>
      <c r="H5">
        <v>2.0299999999999998</v>
      </c>
      <c r="I5">
        <f t="shared" si="1"/>
        <v>2.1166666666666667</v>
      </c>
      <c r="J5">
        <v>2.1800000000000002</v>
      </c>
      <c r="K5">
        <v>2.15</v>
      </c>
      <c r="L5">
        <v>2.17</v>
      </c>
      <c r="M5">
        <f t="shared" si="2"/>
        <v>2.1666666666666665</v>
      </c>
      <c r="R5">
        <v>2.1633333333333331</v>
      </c>
      <c r="S5">
        <v>4.5092497528228866E-2</v>
      </c>
      <c r="T5">
        <v>3</v>
      </c>
      <c r="V5" t="s">
        <v>14</v>
      </c>
      <c r="W5">
        <f t="shared" si="3"/>
        <v>2.2066666666666666</v>
      </c>
      <c r="X5">
        <f t="shared" si="4"/>
        <v>2.1166666666666667</v>
      </c>
      <c r="Y5">
        <f t="shared" si="5"/>
        <v>2.1666666666666665</v>
      </c>
    </row>
    <row r="6" spans="1:26" x14ac:dyDescent="0.2">
      <c r="A6" t="s">
        <v>185</v>
      </c>
      <c r="B6">
        <v>2.74</v>
      </c>
      <c r="C6">
        <v>2.86</v>
      </c>
      <c r="D6">
        <v>3.02</v>
      </c>
      <c r="E6">
        <f>AVERAGE(B6:D6)</f>
        <v>2.8733333333333331</v>
      </c>
      <c r="F6">
        <v>2.62</v>
      </c>
      <c r="G6">
        <v>2.41</v>
      </c>
      <c r="H6">
        <v>2.7</v>
      </c>
      <c r="I6">
        <f>AVERAGE(F6:H6)</f>
        <v>2.5766666666666667</v>
      </c>
      <c r="J6">
        <v>2.1800000000000002</v>
      </c>
      <c r="K6">
        <v>2.42</v>
      </c>
      <c r="L6">
        <v>2.79</v>
      </c>
      <c r="M6">
        <f>AVERAGE(J6:L6)</f>
        <v>2.4633333333333334</v>
      </c>
      <c r="N6">
        <v>2.0099999999999998</v>
      </c>
      <c r="O6">
        <v>2.15</v>
      </c>
      <c r="P6">
        <v>2.29</v>
      </c>
      <c r="Q6">
        <f>AVERAGE(N6:P6)</f>
        <v>2.15</v>
      </c>
      <c r="R6">
        <v>2.5158333333333327</v>
      </c>
      <c r="S6">
        <v>0.29894103221327989</v>
      </c>
      <c r="T6">
        <v>4</v>
      </c>
      <c r="V6" t="s">
        <v>185</v>
      </c>
      <c r="W6">
        <f t="shared" si="3"/>
        <v>2.8733333333333331</v>
      </c>
      <c r="X6">
        <f t="shared" si="4"/>
        <v>2.5766666666666667</v>
      </c>
      <c r="Y6">
        <f t="shared" si="5"/>
        <v>2.4633333333333334</v>
      </c>
      <c r="Z6">
        <f t="shared" si="6"/>
        <v>2.15</v>
      </c>
    </row>
    <row r="7" spans="1:26" x14ac:dyDescent="0.2">
      <c r="A7" t="s">
        <v>186</v>
      </c>
      <c r="B7">
        <v>2.36</v>
      </c>
      <c r="C7">
        <v>2.4</v>
      </c>
      <c r="D7">
        <v>2.63</v>
      </c>
      <c r="E7">
        <f t="shared" si="0"/>
        <v>2.4633333333333334</v>
      </c>
      <c r="F7">
        <v>2.41</v>
      </c>
      <c r="G7">
        <v>2.33</v>
      </c>
      <c r="H7">
        <v>2.59</v>
      </c>
      <c r="I7">
        <f t="shared" si="1"/>
        <v>2.4433333333333334</v>
      </c>
      <c r="J7">
        <v>2.48</v>
      </c>
      <c r="K7">
        <v>2.78</v>
      </c>
      <c r="L7">
        <v>2.66</v>
      </c>
      <c r="M7">
        <f t="shared" si="2"/>
        <v>2.64</v>
      </c>
      <c r="R7">
        <v>2.5155555555555558</v>
      </c>
      <c r="S7">
        <v>0.10823499810511768</v>
      </c>
      <c r="T7">
        <v>3</v>
      </c>
      <c r="V7" t="s">
        <v>186</v>
      </c>
      <c r="W7">
        <f t="shared" si="3"/>
        <v>2.4633333333333334</v>
      </c>
      <c r="X7">
        <f t="shared" si="4"/>
        <v>2.4433333333333334</v>
      </c>
      <c r="Y7">
        <f t="shared" si="5"/>
        <v>2.64</v>
      </c>
    </row>
    <row r="8" spans="1:26" x14ac:dyDescent="0.2">
      <c r="A8" t="s">
        <v>187</v>
      </c>
      <c r="B8">
        <v>0.01</v>
      </c>
      <c r="C8">
        <v>0.06</v>
      </c>
      <c r="D8">
        <v>7.0000000000000007E-2</v>
      </c>
      <c r="E8">
        <f t="shared" si="0"/>
        <v>4.6666666666666669E-2</v>
      </c>
      <c r="F8">
        <v>0.13</v>
      </c>
      <c r="G8">
        <v>0.17</v>
      </c>
      <c r="H8">
        <v>0.16</v>
      </c>
      <c r="I8">
        <f t="shared" si="1"/>
        <v>0.15333333333333335</v>
      </c>
      <c r="J8">
        <v>0.06</v>
      </c>
      <c r="K8">
        <v>0.08</v>
      </c>
      <c r="L8">
        <v>0.12</v>
      </c>
      <c r="M8">
        <f t="shared" si="2"/>
        <v>8.666666666666667E-2</v>
      </c>
      <c r="R8">
        <v>9.555555555555556E-2</v>
      </c>
      <c r="S8">
        <v>5.3886025124365099E-2</v>
      </c>
      <c r="T8">
        <v>3</v>
      </c>
      <c r="V8" t="s">
        <v>187</v>
      </c>
      <c r="W8">
        <f t="shared" si="3"/>
        <v>4.6666666666666669E-2</v>
      </c>
      <c r="X8">
        <f t="shared" si="4"/>
        <v>0.15333333333333335</v>
      </c>
      <c r="Y8">
        <f t="shared" si="5"/>
        <v>8.666666666666667E-2</v>
      </c>
    </row>
    <row r="9" spans="1:26" x14ac:dyDescent="0.2">
      <c r="A9" t="s">
        <v>188</v>
      </c>
      <c r="B9">
        <v>1.46</v>
      </c>
      <c r="C9">
        <v>1.45</v>
      </c>
      <c r="D9">
        <v>1.3</v>
      </c>
      <c r="E9">
        <f t="shared" si="0"/>
        <v>1.4033333333333333</v>
      </c>
      <c r="F9">
        <v>1.05</v>
      </c>
      <c r="G9">
        <v>1.1200000000000001</v>
      </c>
      <c r="H9">
        <v>1.28</v>
      </c>
      <c r="I9">
        <f t="shared" si="1"/>
        <v>1.1500000000000001</v>
      </c>
      <c r="J9">
        <v>1.31</v>
      </c>
      <c r="K9">
        <v>1.35</v>
      </c>
      <c r="L9">
        <v>1.29</v>
      </c>
      <c r="M9">
        <f t="shared" si="2"/>
        <v>1.3166666666666667</v>
      </c>
      <c r="R9">
        <v>1.29</v>
      </c>
      <c r="S9">
        <v>0.12875471943885303</v>
      </c>
      <c r="T9">
        <v>3</v>
      </c>
      <c r="V9" t="s">
        <v>188</v>
      </c>
      <c r="W9">
        <f t="shared" si="3"/>
        <v>1.4033333333333333</v>
      </c>
      <c r="X9">
        <f t="shared" si="4"/>
        <v>1.1500000000000001</v>
      </c>
      <c r="Y9">
        <f t="shared" si="5"/>
        <v>1.3166666666666667</v>
      </c>
    </row>
    <row r="10" spans="1:26" x14ac:dyDescent="0.2">
      <c r="A10" t="s">
        <v>189</v>
      </c>
      <c r="B10">
        <v>0.03</v>
      </c>
      <c r="C10">
        <v>0.08</v>
      </c>
      <c r="D10">
        <v>0.08</v>
      </c>
      <c r="E10">
        <f t="shared" si="0"/>
        <v>6.3333333333333339E-2</v>
      </c>
      <c r="F10">
        <v>0.05</v>
      </c>
      <c r="G10">
        <v>0.02</v>
      </c>
      <c r="H10">
        <v>0.02</v>
      </c>
      <c r="I10">
        <f t="shared" si="1"/>
        <v>3.0000000000000002E-2</v>
      </c>
      <c r="J10">
        <v>0.14000000000000001</v>
      </c>
      <c r="K10">
        <v>0.1</v>
      </c>
      <c r="L10">
        <v>0.09</v>
      </c>
      <c r="M10">
        <f t="shared" si="2"/>
        <v>0.11</v>
      </c>
      <c r="R10">
        <v>6.777777777777777E-2</v>
      </c>
      <c r="S10">
        <v>4.0184758488944719E-2</v>
      </c>
      <c r="T10">
        <v>3</v>
      </c>
      <c r="V10" t="s">
        <v>189</v>
      </c>
      <c r="W10">
        <f t="shared" si="3"/>
        <v>6.3333333333333339E-2</v>
      </c>
      <c r="X10">
        <f t="shared" si="4"/>
        <v>3.0000000000000002E-2</v>
      </c>
      <c r="Y10">
        <f t="shared" si="5"/>
        <v>0.11</v>
      </c>
    </row>
    <row r="11" spans="1:26" x14ac:dyDescent="0.2">
      <c r="A11" t="s">
        <v>190</v>
      </c>
      <c r="B11">
        <v>1.32</v>
      </c>
      <c r="C11">
        <v>1.38</v>
      </c>
      <c r="D11">
        <v>1.41</v>
      </c>
      <c r="E11">
        <f t="shared" si="0"/>
        <v>1.37</v>
      </c>
      <c r="F11">
        <v>1.42</v>
      </c>
      <c r="G11">
        <v>1.42</v>
      </c>
      <c r="H11">
        <v>1.48</v>
      </c>
      <c r="I11">
        <f t="shared" si="1"/>
        <v>1.4400000000000002</v>
      </c>
      <c r="J11">
        <v>1.45</v>
      </c>
      <c r="K11">
        <v>1.49</v>
      </c>
      <c r="L11">
        <v>1.43</v>
      </c>
      <c r="M11">
        <f t="shared" si="2"/>
        <v>1.4566666666666668</v>
      </c>
      <c r="R11">
        <v>1.4222222222222221</v>
      </c>
      <c r="S11">
        <v>4.5987115747944181E-2</v>
      </c>
      <c r="T11">
        <v>3</v>
      </c>
      <c r="V11" t="s">
        <v>190</v>
      </c>
      <c r="W11">
        <f t="shared" si="3"/>
        <v>1.37</v>
      </c>
      <c r="X11">
        <f t="shared" si="4"/>
        <v>1.4400000000000002</v>
      </c>
      <c r="Y11">
        <f t="shared" si="5"/>
        <v>1.4566666666666668</v>
      </c>
    </row>
    <row r="16" spans="1:26" x14ac:dyDescent="0.2">
      <c r="C16" s="7"/>
      <c r="D16" s="7"/>
      <c r="E16" s="7"/>
      <c r="F16" s="7"/>
      <c r="G16" s="7"/>
      <c r="H16" s="7"/>
      <c r="I16" s="7"/>
    </row>
    <row r="17" spans="3:9" x14ac:dyDescent="0.2">
      <c r="C17" s="7"/>
      <c r="D17" s="7"/>
      <c r="E17" s="7"/>
      <c r="F17" s="7"/>
      <c r="G17" s="7"/>
      <c r="H17" s="7"/>
      <c r="I17" s="7"/>
    </row>
    <row r="18" spans="3:9" x14ac:dyDescent="0.2">
      <c r="C18" s="7"/>
      <c r="D18" s="7"/>
      <c r="E18" s="7"/>
      <c r="F18" s="7"/>
      <c r="G18" s="7"/>
      <c r="H18" s="7"/>
      <c r="I18" s="7"/>
    </row>
    <row r="19" spans="3:9" x14ac:dyDescent="0.2">
      <c r="C19" s="7"/>
      <c r="D19" s="7"/>
      <c r="E19" s="7"/>
      <c r="F19" s="7"/>
      <c r="G19" s="7"/>
      <c r="H19" s="7"/>
      <c r="I19" s="7"/>
    </row>
  </sheetData>
  <mergeCells count="4">
    <mergeCell ref="B1:D1"/>
    <mergeCell ref="F1:H1"/>
    <mergeCell ref="J1:L1"/>
    <mergeCell ref="N1:P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6E643-0CFE-46AC-A066-BBF11B950022}">
  <dimension ref="A1:R29"/>
  <sheetViews>
    <sheetView topLeftCell="B1" workbookViewId="0">
      <selection activeCell="J33" sqref="J33"/>
    </sheetView>
  </sheetViews>
  <sheetFormatPr baseColWidth="10" defaultColWidth="8.83203125" defaultRowHeight="15" x14ac:dyDescent="0.2"/>
  <cols>
    <col min="2" max="2" width="14.33203125" bestFit="1" customWidth="1"/>
    <col min="3" max="3" width="15.33203125" bestFit="1" customWidth="1"/>
    <col min="4" max="4" width="11.33203125" bestFit="1" customWidth="1"/>
    <col min="5" max="5" width="16" bestFit="1" customWidth="1"/>
    <col min="6" max="6" width="10.5" bestFit="1" customWidth="1"/>
    <col min="7" max="7" width="14.33203125" bestFit="1" customWidth="1"/>
    <col min="8" max="8" width="15.33203125" bestFit="1" customWidth="1"/>
    <col min="9" max="9" width="12.33203125" bestFit="1" customWidth="1"/>
    <col min="10" max="10" width="15.83203125" bestFit="1" customWidth="1"/>
    <col min="11" max="12" width="12.1640625" bestFit="1" customWidth="1"/>
  </cols>
  <sheetData>
    <row r="1" spans="1:18" x14ac:dyDescent="0.2">
      <c r="A1" t="s">
        <v>211</v>
      </c>
      <c r="F1" t="s">
        <v>212</v>
      </c>
    </row>
    <row r="2" spans="1:18" x14ac:dyDescent="0.2">
      <c r="A2" t="s">
        <v>213</v>
      </c>
      <c r="B2" t="s">
        <v>357</v>
      </c>
      <c r="C2" t="s">
        <v>358</v>
      </c>
      <c r="D2" t="s">
        <v>361</v>
      </c>
      <c r="E2" t="s">
        <v>359</v>
      </c>
      <c r="F2" t="s">
        <v>213</v>
      </c>
      <c r="G2" t="s">
        <v>357</v>
      </c>
      <c r="H2" t="s">
        <v>358</v>
      </c>
      <c r="I2" t="s">
        <v>362</v>
      </c>
      <c r="J2" t="s">
        <v>360</v>
      </c>
      <c r="K2" t="s">
        <v>214</v>
      </c>
      <c r="L2" t="s">
        <v>258</v>
      </c>
      <c r="N2" t="s">
        <v>364</v>
      </c>
      <c r="O2" t="s">
        <v>214</v>
      </c>
      <c r="P2" t="s">
        <v>258</v>
      </c>
      <c r="R2" t="s">
        <v>343</v>
      </c>
    </row>
    <row r="3" spans="1:18" x14ac:dyDescent="0.2">
      <c r="A3" t="s">
        <v>215</v>
      </c>
      <c r="B3">
        <v>3.9830000000000001</v>
      </c>
      <c r="C3">
        <v>45.363</v>
      </c>
      <c r="D3">
        <v>30971516</v>
      </c>
      <c r="E3">
        <v>23</v>
      </c>
      <c r="F3" t="s">
        <v>216</v>
      </c>
      <c r="G3">
        <v>3.9940000000000002</v>
      </c>
      <c r="H3">
        <v>45.37</v>
      </c>
      <c r="I3">
        <v>40914004</v>
      </c>
      <c r="J3">
        <v>40</v>
      </c>
      <c r="K3">
        <v>0.75699058933464447</v>
      </c>
      <c r="L3">
        <v>3.7965618894240785E-2</v>
      </c>
      <c r="N3" s="13" t="s">
        <v>215</v>
      </c>
      <c r="O3" s="7">
        <v>0.75699099999999997</v>
      </c>
      <c r="P3" s="7">
        <v>3.7966E-2</v>
      </c>
    </row>
    <row r="4" spans="1:18" x14ac:dyDescent="0.2">
      <c r="A4" t="s">
        <v>217</v>
      </c>
      <c r="B4">
        <v>4.37</v>
      </c>
      <c r="C4">
        <v>55.726999999999997</v>
      </c>
      <c r="D4">
        <v>13101766</v>
      </c>
      <c r="E4">
        <v>10</v>
      </c>
      <c r="F4" t="s">
        <v>218</v>
      </c>
      <c r="G4">
        <v>4.3550000000000004</v>
      </c>
      <c r="H4">
        <v>55.784999999999997</v>
      </c>
      <c r="I4">
        <v>15242574</v>
      </c>
      <c r="J4">
        <v>15</v>
      </c>
      <c r="K4">
        <v>0.85955075566633299</v>
      </c>
      <c r="L4">
        <v>0.10330514411395944</v>
      </c>
      <c r="N4" s="13" t="s">
        <v>217</v>
      </c>
      <c r="O4" s="7">
        <v>0.85955099999999995</v>
      </c>
      <c r="P4" s="7">
        <v>0.10330499999999999</v>
      </c>
    </row>
    <row r="5" spans="1:18" x14ac:dyDescent="0.2">
      <c r="A5" t="s">
        <v>219</v>
      </c>
      <c r="B5">
        <v>1.8069999999999999</v>
      </c>
      <c r="C5">
        <v>32.978999999999999</v>
      </c>
      <c r="D5">
        <v>36603416</v>
      </c>
      <c r="E5">
        <v>27</v>
      </c>
      <c r="F5" t="s">
        <v>220</v>
      </c>
      <c r="G5">
        <v>1.8009999999999999</v>
      </c>
      <c r="H5">
        <v>33.012999999999998</v>
      </c>
      <c r="I5">
        <v>38020216</v>
      </c>
      <c r="J5">
        <v>38</v>
      </c>
      <c r="K5">
        <v>0.96273561412696862</v>
      </c>
      <c r="L5">
        <v>4.374108385790354E-2</v>
      </c>
      <c r="N5" s="13" t="s">
        <v>219</v>
      </c>
      <c r="O5" s="7">
        <v>0.96273600000000004</v>
      </c>
      <c r="P5" s="7">
        <v>4.3741000000000002E-2</v>
      </c>
    </row>
    <row r="6" spans="1:18" x14ac:dyDescent="0.2">
      <c r="A6" t="s">
        <v>221</v>
      </c>
      <c r="B6">
        <v>1.6970000000000001</v>
      </c>
      <c r="C6">
        <v>29.114000000000001</v>
      </c>
      <c r="D6">
        <v>75880112</v>
      </c>
      <c r="E6">
        <v>57</v>
      </c>
      <c r="F6" t="s">
        <v>222</v>
      </c>
      <c r="G6">
        <v>1.7</v>
      </c>
      <c r="H6">
        <v>29.13</v>
      </c>
      <c r="I6">
        <v>82468240</v>
      </c>
      <c r="J6">
        <v>81</v>
      </c>
      <c r="K6">
        <v>0.92011314901348684</v>
      </c>
      <c r="L6">
        <v>1.9738578185051304E-2</v>
      </c>
      <c r="N6" s="13" t="s">
        <v>221</v>
      </c>
      <c r="O6" s="7">
        <v>0.92011299999999996</v>
      </c>
      <c r="P6" s="7">
        <v>1.9739E-2</v>
      </c>
    </row>
    <row r="7" spans="1:18" x14ac:dyDescent="0.2">
      <c r="A7" t="s">
        <v>223</v>
      </c>
      <c r="B7">
        <v>3.0179999999999998</v>
      </c>
      <c r="C7">
        <v>42.204999999999998</v>
      </c>
      <c r="D7">
        <v>124186680</v>
      </c>
      <c r="E7">
        <v>93</v>
      </c>
      <c r="F7" t="s">
        <v>224</v>
      </c>
      <c r="G7">
        <v>3.0190000000000001</v>
      </c>
      <c r="H7">
        <v>42.231999999999999</v>
      </c>
      <c r="I7">
        <v>133872104</v>
      </c>
      <c r="J7">
        <v>132</v>
      </c>
      <c r="K7">
        <v>0.9276516637103126</v>
      </c>
      <c r="L7">
        <v>1.2201790115477376E-2</v>
      </c>
      <c r="N7" s="13" t="s">
        <v>257</v>
      </c>
      <c r="O7" s="7">
        <v>0.92765200000000003</v>
      </c>
      <c r="P7" s="7">
        <v>1.2201999999999999E-2</v>
      </c>
    </row>
    <row r="8" spans="1:18" x14ac:dyDescent="0.2">
      <c r="A8" t="s">
        <v>225</v>
      </c>
      <c r="B8">
        <v>1.4570000000000001</v>
      </c>
      <c r="C8">
        <v>24.808</v>
      </c>
      <c r="D8">
        <v>47718092</v>
      </c>
      <c r="E8">
        <v>36</v>
      </c>
      <c r="F8" t="s">
        <v>226</v>
      </c>
      <c r="G8">
        <v>1.4470000000000001</v>
      </c>
      <c r="H8">
        <v>24.835000000000001</v>
      </c>
      <c r="I8">
        <v>57613108</v>
      </c>
      <c r="J8">
        <v>57</v>
      </c>
      <c r="K8">
        <v>0.82825061269043154</v>
      </c>
      <c r="L8">
        <v>2.7211429246612275E-2</v>
      </c>
      <c r="N8" s="13" t="s">
        <v>225</v>
      </c>
      <c r="O8" s="7">
        <v>0.82825099999999996</v>
      </c>
      <c r="P8" s="7">
        <v>2.7210999999999999E-2</v>
      </c>
    </row>
    <row r="9" spans="1:18" x14ac:dyDescent="0.2">
      <c r="A9" t="s">
        <v>227</v>
      </c>
      <c r="B9">
        <v>4.3739999999999997</v>
      </c>
      <c r="C9">
        <v>55.305</v>
      </c>
      <c r="D9">
        <v>14832694</v>
      </c>
      <c r="E9">
        <v>11</v>
      </c>
      <c r="F9" t="s">
        <v>228</v>
      </c>
      <c r="G9">
        <v>4.3520000000000003</v>
      </c>
      <c r="H9">
        <v>55.323</v>
      </c>
      <c r="I9">
        <v>15476181</v>
      </c>
      <c r="J9">
        <v>15</v>
      </c>
      <c r="K9">
        <v>0.9584208145407449</v>
      </c>
      <c r="L9">
        <v>0.10804641018598059</v>
      </c>
      <c r="N9" s="13" t="s">
        <v>227</v>
      </c>
      <c r="O9" s="7">
        <v>0.95842099999999997</v>
      </c>
      <c r="P9" s="7">
        <v>0.108046</v>
      </c>
    </row>
    <row r="10" spans="1:18" x14ac:dyDescent="0.2">
      <c r="A10" t="s">
        <v>229</v>
      </c>
      <c r="B10">
        <v>1.6160000000000001</v>
      </c>
      <c r="C10">
        <v>42.347999999999999</v>
      </c>
      <c r="D10">
        <v>8871461</v>
      </c>
      <c r="E10">
        <v>7</v>
      </c>
      <c r="F10" t="s">
        <v>230</v>
      </c>
      <c r="G10">
        <v>1.653</v>
      </c>
      <c r="H10">
        <v>42.533999999999999</v>
      </c>
      <c r="I10">
        <v>8905674</v>
      </c>
      <c r="J10">
        <v>9</v>
      </c>
      <c r="K10">
        <v>0.99615829189346028</v>
      </c>
      <c r="L10">
        <v>0.18028495300407257</v>
      </c>
      <c r="N10" s="13" t="s">
        <v>229</v>
      </c>
      <c r="O10" s="7">
        <v>0.99615799999999999</v>
      </c>
      <c r="P10" s="7">
        <v>0.180285</v>
      </c>
    </row>
    <row r="11" spans="1:18" x14ac:dyDescent="0.2">
      <c r="A11" t="s">
        <v>231</v>
      </c>
      <c r="B11">
        <v>0.92100000000000004</v>
      </c>
      <c r="C11">
        <v>25.198</v>
      </c>
      <c r="D11">
        <v>19296652</v>
      </c>
      <c r="E11">
        <v>14</v>
      </c>
      <c r="F11" t="s">
        <v>232</v>
      </c>
      <c r="G11">
        <v>0.92900000000000005</v>
      </c>
      <c r="H11">
        <v>25.164000000000001</v>
      </c>
      <c r="I11">
        <v>26986786</v>
      </c>
      <c r="J11">
        <v>27</v>
      </c>
      <c r="K11">
        <v>0.7150407610598758</v>
      </c>
      <c r="L11">
        <v>5.7532052235594371E-2</v>
      </c>
      <c r="N11" s="13" t="s">
        <v>231</v>
      </c>
      <c r="O11" s="7">
        <v>0.71504100000000004</v>
      </c>
      <c r="P11" s="7">
        <v>5.7532E-2</v>
      </c>
    </row>
    <row r="12" spans="1:18" x14ac:dyDescent="0.2">
      <c r="A12" t="s">
        <v>233</v>
      </c>
      <c r="B12">
        <v>4.3520000000000003</v>
      </c>
      <c r="C12">
        <v>56.337000000000003</v>
      </c>
      <c r="D12">
        <v>35920176</v>
      </c>
      <c r="E12">
        <v>27</v>
      </c>
      <c r="F12" t="s">
        <v>234</v>
      </c>
      <c r="G12">
        <v>4.3650000000000002</v>
      </c>
      <c r="H12">
        <v>56.43</v>
      </c>
      <c r="I12">
        <v>41814608</v>
      </c>
      <c r="J12">
        <v>41</v>
      </c>
      <c r="K12">
        <v>0.85903414423973556</v>
      </c>
      <c r="L12">
        <v>3.8095293737465674E-2</v>
      </c>
      <c r="N12" s="13" t="s">
        <v>233</v>
      </c>
      <c r="O12" s="7">
        <v>0.85903399999999996</v>
      </c>
      <c r="P12" s="7">
        <v>3.8094999999999997E-2</v>
      </c>
    </row>
    <row r="13" spans="1:18" x14ac:dyDescent="0.2">
      <c r="A13" t="s">
        <v>235</v>
      </c>
      <c r="B13">
        <v>1.613</v>
      </c>
      <c r="C13">
        <v>27.032</v>
      </c>
      <c r="D13">
        <v>17292438</v>
      </c>
      <c r="E13">
        <v>13</v>
      </c>
      <c r="F13" t="s">
        <v>236</v>
      </c>
      <c r="G13">
        <v>1.619</v>
      </c>
      <c r="H13">
        <v>27.027000000000001</v>
      </c>
      <c r="I13">
        <v>17865868</v>
      </c>
      <c r="J13">
        <v>18</v>
      </c>
      <c r="K13">
        <v>0.96790360255656205</v>
      </c>
      <c r="L13">
        <v>9.1841656558216342E-2</v>
      </c>
      <c r="N13" s="13" t="s">
        <v>235</v>
      </c>
      <c r="O13" s="7">
        <v>0.96790399999999999</v>
      </c>
      <c r="P13" s="7">
        <v>9.1841999999999993E-2</v>
      </c>
    </row>
    <row r="14" spans="1:18" x14ac:dyDescent="0.2">
      <c r="A14" t="s">
        <v>237</v>
      </c>
      <c r="B14">
        <v>1.71</v>
      </c>
      <c r="C14">
        <v>30.744</v>
      </c>
      <c r="D14">
        <v>9640079</v>
      </c>
      <c r="E14">
        <v>7</v>
      </c>
      <c r="F14" t="s">
        <v>238</v>
      </c>
      <c r="G14">
        <v>1.756</v>
      </c>
      <c r="H14">
        <v>30.785</v>
      </c>
      <c r="I14">
        <v>7562326</v>
      </c>
      <c r="J14">
        <v>7</v>
      </c>
      <c r="K14">
        <v>1.2747505198797302</v>
      </c>
      <c r="L14">
        <v>0.25753849626515257</v>
      </c>
      <c r="N14" s="13" t="s">
        <v>237</v>
      </c>
      <c r="O14" s="7">
        <v>1.274751</v>
      </c>
      <c r="P14" s="7">
        <v>0.25753799999999999</v>
      </c>
    </row>
    <row r="15" spans="1:18" x14ac:dyDescent="0.2">
      <c r="A15" t="s">
        <v>239</v>
      </c>
      <c r="B15">
        <v>3</v>
      </c>
      <c r="C15">
        <v>43.018999999999998</v>
      </c>
      <c r="D15">
        <v>15945918</v>
      </c>
      <c r="E15">
        <v>12</v>
      </c>
      <c r="F15" t="s">
        <v>240</v>
      </c>
      <c r="G15">
        <v>3.0249999999999999</v>
      </c>
      <c r="H15">
        <v>43.1</v>
      </c>
      <c r="I15">
        <v>15080653</v>
      </c>
      <c r="J15">
        <v>15</v>
      </c>
      <c r="K15">
        <v>1.0573758311394075</v>
      </c>
      <c r="L15">
        <v>0.11284181354074073</v>
      </c>
      <c r="N15" s="13" t="s">
        <v>239</v>
      </c>
      <c r="O15" s="7">
        <v>1.0573760000000001</v>
      </c>
      <c r="P15" s="7">
        <v>0.112842</v>
      </c>
    </row>
    <row r="16" spans="1:18" x14ac:dyDescent="0.2">
      <c r="A16" t="s">
        <v>241</v>
      </c>
      <c r="B16">
        <v>4.12</v>
      </c>
      <c r="C16">
        <v>57.628</v>
      </c>
      <c r="D16">
        <v>7998044</v>
      </c>
      <c r="E16">
        <v>6</v>
      </c>
      <c r="F16" t="s">
        <v>242</v>
      </c>
      <c r="G16">
        <v>4.0979999999999999</v>
      </c>
      <c r="H16">
        <v>57.703000000000003</v>
      </c>
      <c r="I16">
        <v>14897409</v>
      </c>
      <c r="J16">
        <v>15</v>
      </c>
      <c r="K16">
        <v>0.53687483508038214</v>
      </c>
      <c r="L16">
        <v>9.6371982257033834E-2</v>
      </c>
      <c r="N16" s="13" t="s">
        <v>241</v>
      </c>
      <c r="O16" s="7">
        <v>0.53687499999999999</v>
      </c>
      <c r="P16" s="7">
        <v>9.6371999999999999E-2</v>
      </c>
    </row>
    <row r="17" spans="1:16" x14ac:dyDescent="0.2">
      <c r="A17" t="s">
        <v>243</v>
      </c>
      <c r="B17">
        <v>3.9319999999999999</v>
      </c>
      <c r="C17">
        <v>63.808</v>
      </c>
      <c r="D17">
        <v>19080492</v>
      </c>
      <c r="E17">
        <v>14</v>
      </c>
      <c r="F17" t="s">
        <v>244</v>
      </c>
      <c r="G17">
        <v>3.976</v>
      </c>
      <c r="H17">
        <v>63.899000000000001</v>
      </c>
      <c r="I17">
        <v>17725878</v>
      </c>
      <c r="J17">
        <v>17</v>
      </c>
      <c r="K17">
        <v>1.0764201355780514</v>
      </c>
      <c r="L17">
        <v>9.960375820728011E-2</v>
      </c>
      <c r="N17" s="13" t="s">
        <v>243</v>
      </c>
      <c r="O17" s="7">
        <v>1.0764199999999999</v>
      </c>
      <c r="P17" s="7">
        <v>9.9603999999999998E-2</v>
      </c>
    </row>
    <row r="18" spans="1:16" x14ac:dyDescent="0.2">
      <c r="A18" t="s">
        <v>245</v>
      </c>
      <c r="B18">
        <v>4.3280000000000003</v>
      </c>
      <c r="C18">
        <v>52.451999999999998</v>
      </c>
      <c r="D18">
        <v>9145433</v>
      </c>
      <c r="E18">
        <v>7</v>
      </c>
      <c r="F18" t="s">
        <v>246</v>
      </c>
      <c r="G18">
        <v>4.3369999999999997</v>
      </c>
      <c r="H18">
        <v>52.591999999999999</v>
      </c>
      <c r="I18">
        <v>6937277</v>
      </c>
      <c r="J18">
        <v>7</v>
      </c>
      <c r="K18">
        <v>1.3183029883338953</v>
      </c>
      <c r="L18">
        <v>0.26633742363125351</v>
      </c>
      <c r="N18" s="13" t="s">
        <v>245</v>
      </c>
      <c r="O18" s="7">
        <v>1.318303</v>
      </c>
      <c r="P18" s="7">
        <v>0.26633699999999999</v>
      </c>
    </row>
    <row r="19" spans="1:16" x14ac:dyDescent="0.2">
      <c r="A19" t="s">
        <v>247</v>
      </c>
      <c r="B19">
        <v>1.4019999999999999</v>
      </c>
      <c r="C19">
        <v>19.414000000000001</v>
      </c>
      <c r="D19">
        <v>18413008</v>
      </c>
      <c r="E19">
        <v>14</v>
      </c>
      <c r="F19" t="s">
        <v>248</v>
      </c>
      <c r="G19">
        <v>1.409</v>
      </c>
      <c r="H19">
        <v>19.428000000000001</v>
      </c>
      <c r="I19">
        <v>17943488</v>
      </c>
      <c r="J19">
        <v>18</v>
      </c>
      <c r="K19">
        <v>1.026166595926054</v>
      </c>
      <c r="L19">
        <v>9.2857931327978094E-2</v>
      </c>
      <c r="N19" s="13" t="s">
        <v>247</v>
      </c>
      <c r="O19" s="7">
        <v>1.0261670000000001</v>
      </c>
      <c r="P19" s="7">
        <v>9.2857999999999996E-2</v>
      </c>
    </row>
    <row r="20" spans="1:16" x14ac:dyDescent="0.2">
      <c r="A20" t="s">
        <v>249</v>
      </c>
      <c r="B20">
        <v>3.746</v>
      </c>
      <c r="C20">
        <v>62.39</v>
      </c>
      <c r="D20">
        <v>13311913</v>
      </c>
      <c r="E20">
        <v>10</v>
      </c>
      <c r="F20" t="s">
        <v>250</v>
      </c>
      <c r="G20">
        <v>3.758</v>
      </c>
      <c r="H20">
        <v>62.402999999999999</v>
      </c>
      <c r="I20">
        <v>24777146</v>
      </c>
      <c r="J20">
        <v>24</v>
      </c>
      <c r="K20">
        <v>0.53726579324349943</v>
      </c>
      <c r="L20">
        <v>5.8203794268045783E-2</v>
      </c>
      <c r="N20" s="14" t="s">
        <v>363</v>
      </c>
    </row>
    <row r="21" spans="1:16" x14ac:dyDescent="0.2">
      <c r="A21" t="s">
        <v>251</v>
      </c>
      <c r="B21">
        <v>0.874</v>
      </c>
      <c r="C21">
        <v>23.414000000000001</v>
      </c>
      <c r="D21">
        <v>20716200</v>
      </c>
      <c r="E21">
        <v>15</v>
      </c>
      <c r="F21" t="s">
        <v>252</v>
      </c>
      <c r="G21">
        <v>0.873</v>
      </c>
      <c r="H21">
        <v>23.417999999999999</v>
      </c>
      <c r="I21">
        <v>30972148</v>
      </c>
      <c r="J21">
        <v>31</v>
      </c>
      <c r="K21">
        <v>0.66886545937982733</v>
      </c>
      <c r="L21">
        <v>4.9536824239935079E-2</v>
      </c>
      <c r="N21" s="13" t="s">
        <v>251</v>
      </c>
      <c r="O21" s="7">
        <v>0.66886500000000004</v>
      </c>
      <c r="P21" s="7">
        <v>4.9536999999999998E-2</v>
      </c>
    </row>
    <row r="22" spans="1:16" x14ac:dyDescent="0.2">
      <c r="A22" t="s">
        <v>253</v>
      </c>
      <c r="B22">
        <v>3.02</v>
      </c>
      <c r="C22">
        <v>41.326000000000001</v>
      </c>
      <c r="D22">
        <v>6832938</v>
      </c>
      <c r="E22">
        <v>5</v>
      </c>
      <c r="F22" t="s">
        <v>254</v>
      </c>
      <c r="G22">
        <v>3.0329999999999999</v>
      </c>
      <c r="H22">
        <v>41.392000000000003</v>
      </c>
      <c r="I22">
        <v>11221319</v>
      </c>
      <c r="J22">
        <v>11</v>
      </c>
      <c r="K22">
        <v>0.60892467275905804</v>
      </c>
      <c r="L22">
        <v>0.13377572391643144</v>
      </c>
      <c r="N22" s="13" t="s">
        <v>253</v>
      </c>
      <c r="O22" s="7">
        <v>0.60892500000000005</v>
      </c>
      <c r="P22" s="7">
        <v>0.13377600000000001</v>
      </c>
    </row>
    <row r="25" spans="1:16" x14ac:dyDescent="0.2">
      <c r="J25" t="s">
        <v>365</v>
      </c>
    </row>
    <row r="26" spans="1:16" x14ac:dyDescent="0.2">
      <c r="J26" t="s">
        <v>24</v>
      </c>
      <c r="K26">
        <v>0.89283984150762308</v>
      </c>
    </row>
    <row r="27" spans="1:16" x14ac:dyDescent="0.2">
      <c r="J27" t="s">
        <v>46</v>
      </c>
      <c r="K27">
        <v>0.21438803613234997</v>
      </c>
    </row>
    <row r="28" spans="1:16" x14ac:dyDescent="0.2">
      <c r="J28" t="s">
        <v>255</v>
      </c>
      <c r="K28">
        <v>1.1072278776399731</v>
      </c>
    </row>
    <row r="29" spans="1:16" x14ac:dyDescent="0.2">
      <c r="J29" t="s">
        <v>256</v>
      </c>
      <c r="K29">
        <v>0.67845180537527305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3B715-AC44-4418-A40C-A6051AB8DFF8}">
  <dimension ref="A1:V100"/>
  <sheetViews>
    <sheetView workbookViewId="0">
      <selection activeCell="P5" sqref="P5"/>
    </sheetView>
  </sheetViews>
  <sheetFormatPr baseColWidth="10" defaultColWidth="8.83203125" defaultRowHeight="15" x14ac:dyDescent="0.2"/>
  <cols>
    <col min="1" max="1" width="9.83203125" bestFit="1" customWidth="1"/>
    <col min="2" max="3" width="10.5" bestFit="1" customWidth="1"/>
    <col min="6" max="6" width="17.1640625" bestFit="1" customWidth="1"/>
    <col min="7" max="7" width="14.83203125" bestFit="1" customWidth="1"/>
    <col min="9" max="9" width="9.83203125" bestFit="1" customWidth="1"/>
    <col min="10" max="10" width="17.1640625" bestFit="1" customWidth="1"/>
    <col min="11" max="11" width="14.83203125" bestFit="1" customWidth="1"/>
    <col min="13" max="13" width="15.83203125" bestFit="1" customWidth="1"/>
    <col min="14" max="14" width="15.33203125" bestFit="1" customWidth="1"/>
    <col min="18" max="18" width="10.33203125" bestFit="1" customWidth="1"/>
    <col min="19" max="19" width="17.1640625" bestFit="1" customWidth="1"/>
    <col min="20" max="20" width="14.83203125" bestFit="1" customWidth="1"/>
  </cols>
  <sheetData>
    <row r="1" spans="1:22" x14ac:dyDescent="0.2">
      <c r="A1" t="s">
        <v>213</v>
      </c>
      <c r="B1" t="s">
        <v>366</v>
      </c>
      <c r="C1" t="s">
        <v>367</v>
      </c>
      <c r="D1" t="s">
        <v>214</v>
      </c>
      <c r="E1" t="s">
        <v>258</v>
      </c>
      <c r="F1" t="s">
        <v>368</v>
      </c>
      <c r="G1" t="s">
        <v>369</v>
      </c>
      <c r="I1" t="s">
        <v>213</v>
      </c>
      <c r="J1" t="s">
        <v>368</v>
      </c>
      <c r="K1" t="s">
        <v>369</v>
      </c>
      <c r="L1" t="s">
        <v>370</v>
      </c>
      <c r="M1" t="s">
        <v>371</v>
      </c>
      <c r="N1" t="s">
        <v>372</v>
      </c>
      <c r="R1" t="s">
        <v>311</v>
      </c>
    </row>
    <row r="2" spans="1:22" x14ac:dyDescent="0.2">
      <c r="A2" t="s">
        <v>259</v>
      </c>
      <c r="B2" t="s">
        <v>260</v>
      </c>
      <c r="C2" t="s">
        <v>261</v>
      </c>
      <c r="D2">
        <v>0.72769857682661965</v>
      </c>
      <c r="E2">
        <v>0.13813467820332953</v>
      </c>
      <c r="F2">
        <v>0.96279631557672296</v>
      </c>
      <c r="G2">
        <v>0.13124961699265805</v>
      </c>
      <c r="I2" t="s">
        <v>259</v>
      </c>
      <c r="J2">
        <v>0.96279599999999999</v>
      </c>
      <c r="K2">
        <v>0.13124961699265805</v>
      </c>
      <c r="L2">
        <v>0.83743151120567427</v>
      </c>
      <c r="M2">
        <v>0.98565627228690078</v>
      </c>
      <c r="N2">
        <v>0.68920675012444776</v>
      </c>
      <c r="R2" t="s">
        <v>213</v>
      </c>
      <c r="S2" t="s">
        <v>368</v>
      </c>
      <c r="T2" t="s">
        <v>369</v>
      </c>
      <c r="V2" t="s">
        <v>258</v>
      </c>
    </row>
    <row r="3" spans="1:22" x14ac:dyDescent="0.2">
      <c r="A3" t="s">
        <v>259</v>
      </c>
      <c r="B3" t="s">
        <v>261</v>
      </c>
      <c r="C3" t="s">
        <v>260</v>
      </c>
      <c r="D3">
        <v>1.1978940543268264</v>
      </c>
      <c r="E3">
        <v>0.22321437794313415</v>
      </c>
      <c r="F3" t="s">
        <v>36</v>
      </c>
      <c r="G3" t="s">
        <v>36</v>
      </c>
      <c r="I3" t="s">
        <v>262</v>
      </c>
      <c r="J3">
        <v>0.75473378634531763</v>
      </c>
      <c r="K3">
        <v>0.10967159080973216</v>
      </c>
      <c r="L3">
        <v>0.83743151120567427</v>
      </c>
      <c r="M3">
        <v>0.98565627228690078</v>
      </c>
      <c r="N3">
        <v>0.68920675012444776</v>
      </c>
      <c r="R3" t="s">
        <v>259</v>
      </c>
      <c r="S3">
        <v>0.96279631557672296</v>
      </c>
      <c r="T3">
        <v>0.13124961699265805</v>
      </c>
    </row>
    <row r="4" spans="1:22" x14ac:dyDescent="0.2">
      <c r="A4" t="s">
        <v>262</v>
      </c>
      <c r="B4" t="s">
        <v>260</v>
      </c>
      <c r="C4" t="s">
        <v>261</v>
      </c>
      <c r="D4">
        <v>0.72199242552859977</v>
      </c>
      <c r="E4">
        <v>0.18796470358306022</v>
      </c>
      <c r="F4">
        <v>0.75473378634531763</v>
      </c>
      <c r="G4">
        <v>0.10967159080973216</v>
      </c>
      <c r="I4" t="s">
        <v>263</v>
      </c>
      <c r="J4">
        <v>0.66460662946025173</v>
      </c>
      <c r="K4">
        <v>6.9256052897415266E-2</v>
      </c>
      <c r="L4">
        <v>0.83743151120567427</v>
      </c>
      <c r="M4">
        <v>0.98565627228690078</v>
      </c>
      <c r="N4">
        <v>0.68920675012444776</v>
      </c>
      <c r="R4" t="s">
        <v>262</v>
      </c>
      <c r="S4">
        <v>0.75473378634531763</v>
      </c>
      <c r="T4">
        <v>0.10967159080973216</v>
      </c>
    </row>
    <row r="5" spans="1:22" x14ac:dyDescent="0.2">
      <c r="A5" t="s">
        <v>262</v>
      </c>
      <c r="B5" t="s">
        <v>261</v>
      </c>
      <c r="C5" t="s">
        <v>260</v>
      </c>
      <c r="D5">
        <v>0.78747514716203559</v>
      </c>
      <c r="E5">
        <v>0.11305176482426804</v>
      </c>
      <c r="F5" t="s">
        <v>36</v>
      </c>
      <c r="G5" t="s">
        <v>36</v>
      </c>
      <c r="I5" t="s">
        <v>264</v>
      </c>
      <c r="J5">
        <v>0.76858801989695258</v>
      </c>
      <c r="K5">
        <v>6.1477389451576138E-2</v>
      </c>
      <c r="L5">
        <v>0.83743151120567427</v>
      </c>
      <c r="M5">
        <v>0.98565627228690078</v>
      </c>
      <c r="N5">
        <v>0.68920675012444776</v>
      </c>
      <c r="R5" t="s">
        <v>263</v>
      </c>
      <c r="S5">
        <v>0.66460662946025173</v>
      </c>
      <c r="T5">
        <v>6.9256052897415266E-2</v>
      </c>
    </row>
    <row r="6" spans="1:22" x14ac:dyDescent="0.2">
      <c r="A6" t="s">
        <v>263</v>
      </c>
      <c r="B6" t="s">
        <v>260</v>
      </c>
      <c r="C6" t="s">
        <v>261</v>
      </c>
      <c r="D6">
        <v>0.56255645698187917</v>
      </c>
      <c r="E6">
        <v>8.4093589749866637E-2</v>
      </c>
      <c r="F6">
        <v>0.66460662946025173</v>
      </c>
      <c r="G6">
        <v>6.9256052897415266E-2</v>
      </c>
      <c r="I6" t="s">
        <v>265</v>
      </c>
      <c r="J6">
        <v>0.76192186943668738</v>
      </c>
      <c r="K6">
        <v>7.9026990883277165E-2</v>
      </c>
      <c r="L6">
        <v>0.83743151120567427</v>
      </c>
      <c r="M6">
        <v>0.98565627228690078</v>
      </c>
      <c r="N6">
        <v>0.68920675012444776</v>
      </c>
      <c r="R6" t="s">
        <v>264</v>
      </c>
      <c r="S6">
        <v>0.76858801989695258</v>
      </c>
      <c r="T6">
        <v>6.1477389451576138E-2</v>
      </c>
    </row>
    <row r="7" spans="1:22" x14ac:dyDescent="0.2">
      <c r="A7" t="s">
        <v>263</v>
      </c>
      <c r="B7" t="s">
        <v>261</v>
      </c>
      <c r="C7" t="s">
        <v>260</v>
      </c>
      <c r="D7">
        <v>0.7666568019386244</v>
      </c>
      <c r="E7">
        <v>0.11006303473328115</v>
      </c>
      <c r="F7" t="s">
        <v>36</v>
      </c>
      <c r="G7" t="s">
        <v>36</v>
      </c>
      <c r="I7" t="s">
        <v>266</v>
      </c>
      <c r="J7">
        <v>0.95273342760771662</v>
      </c>
      <c r="K7">
        <v>4.1869006556379817E-2</v>
      </c>
      <c r="L7">
        <v>0.83743151120567427</v>
      </c>
      <c r="M7">
        <v>0.98565627228690078</v>
      </c>
      <c r="N7">
        <v>0.68920675012444776</v>
      </c>
      <c r="R7" t="s">
        <v>269</v>
      </c>
      <c r="S7">
        <v>0.85125397419420523</v>
      </c>
      <c r="T7">
        <v>5.0390543786393106E-2</v>
      </c>
    </row>
    <row r="8" spans="1:22" x14ac:dyDescent="0.2">
      <c r="A8" t="s">
        <v>264</v>
      </c>
      <c r="B8" t="s">
        <v>260</v>
      </c>
      <c r="C8" t="s">
        <v>261</v>
      </c>
      <c r="D8">
        <v>0.76568628925054816</v>
      </c>
      <c r="E8">
        <v>8.1713073949503404E-2</v>
      </c>
      <c r="F8">
        <v>0.76858801989695258</v>
      </c>
      <c r="G8">
        <v>6.1477389451576138E-2</v>
      </c>
      <c r="I8" t="s">
        <v>267</v>
      </c>
      <c r="J8">
        <v>0.84773069426208592</v>
      </c>
      <c r="K8">
        <v>7.2335860519380957E-2</v>
      </c>
      <c r="L8">
        <v>0.83743151120567427</v>
      </c>
      <c r="M8">
        <v>0.98565627228690078</v>
      </c>
      <c r="N8">
        <v>0.68920675012444776</v>
      </c>
      <c r="R8" t="s">
        <v>272</v>
      </c>
      <c r="S8">
        <v>0.83564259408524255</v>
      </c>
      <c r="T8">
        <v>6.0217243843150588E-2</v>
      </c>
    </row>
    <row r="9" spans="1:22" x14ac:dyDescent="0.2">
      <c r="A9" t="s">
        <v>264</v>
      </c>
      <c r="B9" t="s">
        <v>261</v>
      </c>
      <c r="C9" t="s">
        <v>260</v>
      </c>
      <c r="D9">
        <v>0.77148975054335689</v>
      </c>
      <c r="E9">
        <v>9.1874105170314704E-2</v>
      </c>
      <c r="F9" t="s">
        <v>36</v>
      </c>
      <c r="G9" t="s">
        <v>36</v>
      </c>
      <c r="I9" t="s">
        <v>268</v>
      </c>
      <c r="J9">
        <v>0.93648435266351915</v>
      </c>
      <c r="K9">
        <v>0.10580438993886829</v>
      </c>
      <c r="L9">
        <v>0.83743151120567427</v>
      </c>
      <c r="M9">
        <v>0.98565627228690078</v>
      </c>
      <c r="N9">
        <v>0.68920675012444776</v>
      </c>
      <c r="R9" t="s">
        <v>275</v>
      </c>
      <c r="S9">
        <v>1.0317390082595543</v>
      </c>
      <c r="T9">
        <v>5.0562748276615881E-2</v>
      </c>
      <c r="V9" t="s">
        <v>312</v>
      </c>
    </row>
    <row r="10" spans="1:22" x14ac:dyDescent="0.2">
      <c r="A10" t="s">
        <v>269</v>
      </c>
      <c r="B10" t="s">
        <v>260</v>
      </c>
      <c r="C10" t="s">
        <v>261</v>
      </c>
      <c r="D10">
        <v>0.84359007901374072</v>
      </c>
      <c r="E10">
        <v>7.4847521649381535E-2</v>
      </c>
      <c r="F10">
        <v>0.85125397419420523</v>
      </c>
      <c r="G10">
        <v>5.0390543786393106E-2</v>
      </c>
      <c r="I10" t="s">
        <v>270</v>
      </c>
      <c r="J10">
        <v>0.98290073863695371</v>
      </c>
      <c r="K10">
        <v>8.3256165621314354E-2</v>
      </c>
      <c r="L10">
        <v>0.83743151120567427</v>
      </c>
      <c r="M10">
        <v>0.98565627228690078</v>
      </c>
      <c r="N10">
        <v>0.68920675012444776</v>
      </c>
      <c r="R10" t="s">
        <v>265</v>
      </c>
      <c r="S10">
        <v>0.76192186943668738</v>
      </c>
      <c r="T10">
        <v>7.9026990883277165E-2</v>
      </c>
    </row>
    <row r="11" spans="1:22" x14ac:dyDescent="0.2">
      <c r="A11" t="s">
        <v>269</v>
      </c>
      <c r="B11" t="s">
        <v>261</v>
      </c>
      <c r="C11" t="s">
        <v>260</v>
      </c>
      <c r="D11">
        <v>0.85891786937466974</v>
      </c>
      <c r="E11">
        <v>6.7488340587830181E-2</v>
      </c>
      <c r="F11" t="s">
        <v>36</v>
      </c>
      <c r="G11" t="s">
        <v>36</v>
      </c>
      <c r="I11" t="s">
        <v>271</v>
      </c>
      <c r="J11">
        <v>0.68660024944895359</v>
      </c>
      <c r="K11">
        <v>4.7929573363695972E-2</v>
      </c>
      <c r="L11">
        <v>0.83743151120567427</v>
      </c>
      <c r="M11">
        <v>0.98565627228690078</v>
      </c>
      <c r="N11">
        <v>0.68920675012444776</v>
      </c>
      <c r="R11" t="s">
        <v>280</v>
      </c>
      <c r="S11">
        <v>0.97125801108892595</v>
      </c>
      <c r="T11">
        <v>0.10541705519091137</v>
      </c>
    </row>
    <row r="12" spans="1:22" x14ac:dyDescent="0.2">
      <c r="A12" t="s">
        <v>272</v>
      </c>
      <c r="B12" t="s">
        <v>260</v>
      </c>
      <c r="C12" t="s">
        <v>261</v>
      </c>
      <c r="D12">
        <v>0.86484543439758366</v>
      </c>
      <c r="E12">
        <v>9.0088066083081633E-2</v>
      </c>
      <c r="F12">
        <v>0.83564259408524255</v>
      </c>
      <c r="G12">
        <v>6.0217243843150588E-2</v>
      </c>
      <c r="I12" t="s">
        <v>273</v>
      </c>
      <c r="J12">
        <v>1.0588006175785929</v>
      </c>
      <c r="K12">
        <v>0.2833710594544438</v>
      </c>
      <c r="L12">
        <v>0.83743151120567427</v>
      </c>
      <c r="M12">
        <v>0.98565627228690078</v>
      </c>
      <c r="N12">
        <v>0.68920675012444776</v>
      </c>
      <c r="R12" t="s">
        <v>266</v>
      </c>
      <c r="S12">
        <v>0.95273342760771662</v>
      </c>
      <c r="T12">
        <v>4.1869006556379817E-2</v>
      </c>
    </row>
    <row r="13" spans="1:22" x14ac:dyDescent="0.2">
      <c r="A13" t="s">
        <v>272</v>
      </c>
      <c r="B13" t="s">
        <v>261</v>
      </c>
      <c r="C13" t="s">
        <v>260</v>
      </c>
      <c r="D13">
        <v>0.80643975377290145</v>
      </c>
      <c r="E13">
        <v>7.9928756863047387E-2</v>
      </c>
      <c r="F13" t="s">
        <v>36</v>
      </c>
      <c r="G13" t="s">
        <v>36</v>
      </c>
      <c r="I13" t="s">
        <v>274</v>
      </c>
      <c r="J13">
        <v>0.71889975210552204</v>
      </c>
      <c r="K13">
        <v>0.102152764225172</v>
      </c>
      <c r="L13">
        <v>0.83743151120567427</v>
      </c>
      <c r="M13">
        <v>0.98565627228690078</v>
      </c>
      <c r="N13">
        <v>0.68920675012444776</v>
      </c>
      <c r="R13" t="s">
        <v>267</v>
      </c>
      <c r="S13">
        <v>0.84773069426208592</v>
      </c>
      <c r="T13">
        <v>7.2335860519380957E-2</v>
      </c>
    </row>
    <row r="14" spans="1:22" x14ac:dyDescent="0.2">
      <c r="A14" t="s">
        <v>275</v>
      </c>
      <c r="B14" t="s">
        <v>260</v>
      </c>
      <c r="C14" t="s">
        <v>261</v>
      </c>
      <c r="D14">
        <v>0.93331021844635931</v>
      </c>
      <c r="E14">
        <v>6.0065058533711094E-2</v>
      </c>
      <c r="F14">
        <v>1.0317390082595543</v>
      </c>
      <c r="G14">
        <v>5.0562748276615881E-2</v>
      </c>
      <c r="I14" t="s">
        <v>276</v>
      </c>
      <c r="J14">
        <v>0.98912738646191611</v>
      </c>
      <c r="K14">
        <v>0.15235718800454293</v>
      </c>
      <c r="L14">
        <v>0.83743151120567427</v>
      </c>
      <c r="M14">
        <v>0.98565627228690078</v>
      </c>
      <c r="N14">
        <v>0.68920675012444776</v>
      </c>
      <c r="R14" t="s">
        <v>287</v>
      </c>
      <c r="S14">
        <v>0.89806589809841342</v>
      </c>
      <c r="T14">
        <v>8.5871646075218758E-2</v>
      </c>
    </row>
    <row r="15" spans="1:22" x14ac:dyDescent="0.2">
      <c r="A15" t="s">
        <v>275</v>
      </c>
      <c r="B15" t="s">
        <v>261</v>
      </c>
      <c r="C15" t="s">
        <v>260</v>
      </c>
      <c r="D15">
        <v>1.1301677980727496</v>
      </c>
      <c r="E15">
        <v>8.1354500775799421E-2</v>
      </c>
      <c r="F15" t="s">
        <v>36</v>
      </c>
      <c r="G15" t="s">
        <v>36</v>
      </c>
      <c r="I15" t="s">
        <v>277</v>
      </c>
      <c r="J15">
        <v>0.70397121770162308</v>
      </c>
      <c r="K15">
        <v>0.10683183742575811</v>
      </c>
      <c r="L15">
        <v>0.83743151120567427</v>
      </c>
      <c r="M15">
        <v>0.98565627228690078</v>
      </c>
      <c r="N15">
        <v>0.68920675012444776</v>
      </c>
      <c r="R15" t="s">
        <v>268</v>
      </c>
      <c r="S15">
        <v>0.93648435266351915</v>
      </c>
      <c r="T15">
        <v>0.10580438993886829</v>
      </c>
    </row>
    <row r="16" spans="1:22" x14ac:dyDescent="0.2">
      <c r="A16" t="s">
        <v>265</v>
      </c>
      <c r="B16" t="s">
        <v>260</v>
      </c>
      <c r="C16" t="s">
        <v>261</v>
      </c>
      <c r="D16">
        <v>0.9716491931066894</v>
      </c>
      <c r="E16">
        <v>0.14597212447955751</v>
      </c>
      <c r="F16">
        <v>0.76192186943668738</v>
      </c>
      <c r="G16">
        <v>7.9026990883277165E-2</v>
      </c>
      <c r="I16" t="s">
        <v>278</v>
      </c>
      <c r="J16">
        <v>0.78624896942948364</v>
      </c>
      <c r="K16">
        <v>3.3846533319588805E-2</v>
      </c>
      <c r="L16">
        <v>0.83743151120567427</v>
      </c>
      <c r="M16">
        <v>0.98565627228690078</v>
      </c>
      <c r="N16">
        <v>0.68920675012444776</v>
      </c>
      <c r="R16" t="s">
        <v>270</v>
      </c>
      <c r="S16">
        <v>0.98290073863695371</v>
      </c>
      <c r="T16">
        <v>8.3256165621314354E-2</v>
      </c>
    </row>
    <row r="17" spans="1:20" x14ac:dyDescent="0.2">
      <c r="A17" t="s">
        <v>265</v>
      </c>
      <c r="B17" t="s">
        <v>261</v>
      </c>
      <c r="C17" t="s">
        <v>260</v>
      </c>
      <c r="D17">
        <v>0.55219454576668547</v>
      </c>
      <c r="E17">
        <v>6.060693052107867E-2</v>
      </c>
      <c r="F17" t="s">
        <v>36</v>
      </c>
      <c r="G17" t="s">
        <v>36</v>
      </c>
      <c r="I17" t="s">
        <v>279</v>
      </c>
      <c r="J17">
        <v>0.6535471855466255</v>
      </c>
      <c r="K17">
        <v>7.2138400393389548E-2</v>
      </c>
      <c r="L17">
        <v>0.83743151120567427</v>
      </c>
      <c r="M17">
        <v>0.98565627228690078</v>
      </c>
      <c r="N17">
        <v>0.68920675012444776</v>
      </c>
      <c r="R17" t="s">
        <v>271</v>
      </c>
      <c r="S17">
        <v>0.68660024944895359</v>
      </c>
      <c r="T17">
        <v>4.7929573363695972E-2</v>
      </c>
    </row>
    <row r="18" spans="1:20" x14ac:dyDescent="0.2">
      <c r="A18" t="s">
        <v>280</v>
      </c>
      <c r="B18" t="s">
        <v>260</v>
      </c>
      <c r="C18" t="s">
        <v>261</v>
      </c>
      <c r="D18">
        <v>1.1930576120744694</v>
      </c>
      <c r="E18">
        <v>0.19731531014203926</v>
      </c>
      <c r="F18">
        <v>0.97125801108892595</v>
      </c>
      <c r="G18">
        <v>0.10541705519091137</v>
      </c>
      <c r="I18" t="s">
        <v>281</v>
      </c>
      <c r="J18">
        <v>0.88266081367234839</v>
      </c>
      <c r="K18">
        <v>0.12259177967671506</v>
      </c>
      <c r="L18">
        <v>0.83743151120567427</v>
      </c>
      <c r="M18">
        <v>0.98565627228690078</v>
      </c>
      <c r="N18">
        <v>0.68920675012444776</v>
      </c>
      <c r="R18" t="s">
        <v>273</v>
      </c>
      <c r="S18">
        <v>1.0588006175785929</v>
      </c>
      <c r="T18">
        <v>0.2833710594544438</v>
      </c>
    </row>
    <row r="19" spans="1:20" x14ac:dyDescent="0.2">
      <c r="A19" t="s">
        <v>280</v>
      </c>
      <c r="B19" t="s">
        <v>261</v>
      </c>
      <c r="C19" t="s">
        <v>260</v>
      </c>
      <c r="D19">
        <v>0.74945841010338266</v>
      </c>
      <c r="E19">
        <v>7.4281158338070308E-2</v>
      </c>
      <c r="F19" t="s">
        <v>36</v>
      </c>
      <c r="G19" t="s">
        <v>36</v>
      </c>
      <c r="I19" t="s">
        <v>282</v>
      </c>
      <c r="J19">
        <v>0.55723522482229138</v>
      </c>
      <c r="K19">
        <v>5.1263742529298752E-2</v>
      </c>
      <c r="L19">
        <v>0.83743151120567427</v>
      </c>
      <c r="M19">
        <v>0.98565627228690078</v>
      </c>
      <c r="N19">
        <v>0.68920675012444776</v>
      </c>
      <c r="R19" t="s">
        <v>274</v>
      </c>
      <c r="S19">
        <v>0.71889975210552204</v>
      </c>
      <c r="T19">
        <v>0.102152764225172</v>
      </c>
    </row>
    <row r="20" spans="1:20" x14ac:dyDescent="0.2">
      <c r="A20" t="s">
        <v>266</v>
      </c>
      <c r="B20" t="s">
        <v>260</v>
      </c>
      <c r="C20" t="s">
        <v>261</v>
      </c>
      <c r="D20">
        <v>0.98647156274832126</v>
      </c>
      <c r="E20">
        <v>5.927956335460275E-2</v>
      </c>
      <c r="F20">
        <v>0.95273342760771662</v>
      </c>
      <c r="G20">
        <v>4.1869006556379817E-2</v>
      </c>
      <c r="I20" t="s">
        <v>283</v>
      </c>
      <c r="J20">
        <v>1.085728144209424</v>
      </c>
      <c r="K20">
        <v>0.25607061106182</v>
      </c>
      <c r="L20">
        <v>0.83743151120567427</v>
      </c>
      <c r="M20">
        <v>0.98565627228690078</v>
      </c>
      <c r="N20">
        <v>0.68920675012444776</v>
      </c>
      <c r="R20" t="s">
        <v>298</v>
      </c>
      <c r="S20">
        <v>0.79349384991471283</v>
      </c>
      <c r="T20">
        <v>2.1704967620716921E-2</v>
      </c>
    </row>
    <row r="21" spans="1:20" x14ac:dyDescent="0.2">
      <c r="A21" t="s">
        <v>266</v>
      </c>
      <c r="B21" t="s">
        <v>261</v>
      </c>
      <c r="C21" t="s">
        <v>260</v>
      </c>
      <c r="D21">
        <v>0.91899529246711209</v>
      </c>
      <c r="E21">
        <v>5.9143792646061705E-2</v>
      </c>
      <c r="F21" t="s">
        <v>36</v>
      </c>
      <c r="G21" t="s">
        <v>36</v>
      </c>
      <c r="I21" t="s">
        <v>284</v>
      </c>
      <c r="J21">
        <v>1.1345620443245812</v>
      </c>
      <c r="K21">
        <v>7.485737889181017E-2</v>
      </c>
      <c r="L21">
        <v>0.83743151120567427</v>
      </c>
      <c r="M21">
        <v>0.98565627228690078</v>
      </c>
      <c r="N21">
        <v>0.68920675012444776</v>
      </c>
      <c r="R21" t="s">
        <v>299</v>
      </c>
      <c r="S21">
        <v>0.8082924409147374</v>
      </c>
      <c r="T21">
        <v>2.1697588266717454E-2</v>
      </c>
    </row>
    <row r="22" spans="1:20" x14ac:dyDescent="0.2">
      <c r="A22" t="s">
        <v>267</v>
      </c>
      <c r="B22" t="s">
        <v>260</v>
      </c>
      <c r="C22" t="s">
        <v>261</v>
      </c>
      <c r="D22">
        <v>0.77884622134753456</v>
      </c>
      <c r="E22">
        <v>0.11181297615216497</v>
      </c>
      <c r="F22">
        <v>0.84773069426208592</v>
      </c>
      <c r="G22">
        <v>7.2335860519380957E-2</v>
      </c>
      <c r="I22" t="s">
        <v>285</v>
      </c>
      <c r="J22">
        <v>0.67775165351002564</v>
      </c>
      <c r="K22">
        <v>6.3373014615910758E-2</v>
      </c>
      <c r="L22">
        <v>0.83743151120567427</v>
      </c>
      <c r="M22">
        <v>0.98565627228690078</v>
      </c>
      <c r="N22">
        <v>0.68920675012444776</v>
      </c>
      <c r="R22" t="s">
        <v>276</v>
      </c>
      <c r="S22">
        <v>0.98912738646191611</v>
      </c>
      <c r="T22">
        <v>0.15235718800454293</v>
      </c>
    </row>
    <row r="23" spans="1:20" x14ac:dyDescent="0.2">
      <c r="A23" t="s">
        <v>267</v>
      </c>
      <c r="B23" t="s">
        <v>261</v>
      </c>
      <c r="C23" t="s">
        <v>260</v>
      </c>
      <c r="D23">
        <v>0.91661516717663727</v>
      </c>
      <c r="E23">
        <v>9.1802860697871164E-2</v>
      </c>
      <c r="F23" t="s">
        <v>36</v>
      </c>
      <c r="G23" t="s">
        <v>36</v>
      </c>
      <c r="I23" t="s">
        <v>286</v>
      </c>
      <c r="J23">
        <v>0.78107237158811693</v>
      </c>
      <c r="K23">
        <v>3.5166415321461385E-2</v>
      </c>
      <c r="L23">
        <v>0.83743151120567427</v>
      </c>
      <c r="M23">
        <v>0.98565627228690078</v>
      </c>
      <c r="N23">
        <v>0.68920675012444776</v>
      </c>
      <c r="R23" t="s">
        <v>277</v>
      </c>
      <c r="S23">
        <v>0.70397121770162308</v>
      </c>
      <c r="T23">
        <v>0.10683183742575811</v>
      </c>
    </row>
    <row r="24" spans="1:20" x14ac:dyDescent="0.2">
      <c r="A24" t="s">
        <v>287</v>
      </c>
      <c r="B24" t="s">
        <v>260</v>
      </c>
      <c r="C24" t="s">
        <v>261</v>
      </c>
      <c r="D24">
        <v>0.92988595641846872</v>
      </c>
      <c r="E24">
        <v>0.12566485412335177</v>
      </c>
      <c r="F24">
        <v>0.89806589809841342</v>
      </c>
      <c r="G24">
        <v>8.5871646075218758E-2</v>
      </c>
      <c r="I24" t="s">
        <v>288</v>
      </c>
      <c r="J24">
        <v>1.1082934452889732</v>
      </c>
      <c r="K24">
        <v>0.15942816055285822</v>
      </c>
      <c r="L24">
        <v>0.83743151120567427</v>
      </c>
      <c r="M24">
        <v>0.98565627228690078</v>
      </c>
      <c r="N24">
        <v>0.68920675012444776</v>
      </c>
      <c r="R24" t="s">
        <v>300</v>
      </c>
      <c r="S24">
        <v>0.70654083680698965</v>
      </c>
      <c r="T24">
        <v>4.3765738366762466E-2</v>
      </c>
    </row>
    <row r="25" spans="1:20" x14ac:dyDescent="0.2">
      <c r="A25" t="s">
        <v>287</v>
      </c>
      <c r="B25" t="s">
        <v>261</v>
      </c>
      <c r="C25" t="s">
        <v>260</v>
      </c>
      <c r="D25">
        <v>0.86624583977835812</v>
      </c>
      <c r="E25">
        <v>0.11706452424550853</v>
      </c>
      <c r="F25" t="s">
        <v>36</v>
      </c>
      <c r="G25" t="s">
        <v>36</v>
      </c>
      <c r="I25" t="s">
        <v>289</v>
      </c>
      <c r="J25">
        <v>0.93047114340101</v>
      </c>
      <c r="K25">
        <v>3.4386546120957887E-2</v>
      </c>
      <c r="L25">
        <v>0.83743151120567427</v>
      </c>
      <c r="M25">
        <v>0.98565627228690078</v>
      </c>
      <c r="N25">
        <v>0.68920675012444776</v>
      </c>
      <c r="R25" t="s">
        <v>278</v>
      </c>
      <c r="S25">
        <v>0.78624896942948364</v>
      </c>
      <c r="T25">
        <v>3.3846533319588805E-2</v>
      </c>
    </row>
    <row r="26" spans="1:20" x14ac:dyDescent="0.2">
      <c r="A26" t="s">
        <v>268</v>
      </c>
      <c r="B26" t="s">
        <v>260</v>
      </c>
      <c r="C26" t="s">
        <v>261</v>
      </c>
      <c r="D26">
        <v>1.1232997154849926</v>
      </c>
      <c r="E26">
        <v>0.1857783140564305</v>
      </c>
      <c r="F26">
        <v>0.93648435266351915</v>
      </c>
      <c r="G26">
        <v>0.10580438993886829</v>
      </c>
      <c r="I26" t="s">
        <v>290</v>
      </c>
      <c r="J26">
        <v>0.72319316840489245</v>
      </c>
      <c r="K26">
        <v>3.5297488362947112E-2</v>
      </c>
      <c r="L26">
        <v>0.83743151120567427</v>
      </c>
      <c r="M26">
        <v>0.98565627228690078</v>
      </c>
      <c r="N26">
        <v>0.68920675012444776</v>
      </c>
      <c r="R26" t="s">
        <v>301</v>
      </c>
      <c r="S26">
        <v>0.80809284459993735</v>
      </c>
      <c r="T26">
        <v>2.1730794587624488E-2</v>
      </c>
    </row>
    <row r="27" spans="1:20" x14ac:dyDescent="0.2">
      <c r="A27" t="s">
        <v>268</v>
      </c>
      <c r="B27" t="s">
        <v>261</v>
      </c>
      <c r="C27" t="s">
        <v>260</v>
      </c>
      <c r="D27">
        <v>0.74966898984204555</v>
      </c>
      <c r="E27">
        <v>0.10131482491567879</v>
      </c>
      <c r="F27" t="s">
        <v>36</v>
      </c>
      <c r="G27" t="s">
        <v>36</v>
      </c>
      <c r="I27" t="s">
        <v>291</v>
      </c>
      <c r="J27">
        <v>0.82299334658553225</v>
      </c>
      <c r="K27">
        <v>5.5319902520193157E-2</v>
      </c>
      <c r="L27">
        <v>0.83743151120567427</v>
      </c>
      <c r="M27">
        <v>0.98565627228690078</v>
      </c>
      <c r="N27">
        <v>0.68920675012444776</v>
      </c>
      <c r="R27" t="s">
        <v>279</v>
      </c>
      <c r="S27">
        <v>0.6535471855466255</v>
      </c>
      <c r="T27">
        <v>7.2138400393389548E-2</v>
      </c>
    </row>
    <row r="28" spans="1:20" x14ac:dyDescent="0.2">
      <c r="A28" t="s">
        <v>270</v>
      </c>
      <c r="B28" t="s">
        <v>260</v>
      </c>
      <c r="C28" t="s">
        <v>261</v>
      </c>
      <c r="D28">
        <v>0.88701457282172869</v>
      </c>
      <c r="E28">
        <v>9.0478321598951555E-2</v>
      </c>
      <c r="F28">
        <v>0.98290073863695371</v>
      </c>
      <c r="G28">
        <v>8.3256165621314354E-2</v>
      </c>
      <c r="I28" t="s">
        <v>292</v>
      </c>
      <c r="J28">
        <v>0.86114283551550996</v>
      </c>
      <c r="K28">
        <v>6.0523507741186984E-2</v>
      </c>
      <c r="L28">
        <v>0.83743151120567427</v>
      </c>
      <c r="M28">
        <v>0.98565627228690078</v>
      </c>
      <c r="N28">
        <v>0.68920675012444776</v>
      </c>
      <c r="R28" t="s">
        <v>281</v>
      </c>
      <c r="S28">
        <v>0.88266081367234839</v>
      </c>
      <c r="T28">
        <v>0.12259177967671506</v>
      </c>
    </row>
    <row r="29" spans="1:20" x14ac:dyDescent="0.2">
      <c r="A29" t="s">
        <v>270</v>
      </c>
      <c r="B29" t="s">
        <v>261</v>
      </c>
      <c r="C29" t="s">
        <v>260</v>
      </c>
      <c r="D29">
        <v>1.0787869044521787</v>
      </c>
      <c r="E29">
        <v>0.13978565654777173</v>
      </c>
      <c r="F29" t="s">
        <v>36</v>
      </c>
      <c r="G29" t="s">
        <v>36</v>
      </c>
      <c r="I29" t="s">
        <v>293</v>
      </c>
      <c r="J29">
        <v>0.87354939365178841</v>
      </c>
      <c r="K29">
        <v>7.6905811466572327E-2</v>
      </c>
      <c r="L29">
        <v>0.83743151120567427</v>
      </c>
      <c r="M29">
        <v>0.98565627228690078</v>
      </c>
      <c r="N29">
        <v>0.68920675012444776</v>
      </c>
      <c r="R29" t="s">
        <v>282</v>
      </c>
      <c r="S29">
        <v>0.55723522482229138</v>
      </c>
      <c r="T29">
        <v>5.1263742529298752E-2</v>
      </c>
    </row>
    <row r="30" spans="1:20" x14ac:dyDescent="0.2">
      <c r="A30" t="s">
        <v>271</v>
      </c>
      <c r="B30" t="s">
        <v>260</v>
      </c>
      <c r="C30" t="s">
        <v>261</v>
      </c>
      <c r="D30">
        <v>0.66299777590128606</v>
      </c>
      <c r="E30">
        <v>7.2124649730984369E-2</v>
      </c>
      <c r="F30">
        <v>0.68660024944895359</v>
      </c>
      <c r="G30">
        <v>4.7929573363695972E-2</v>
      </c>
      <c r="I30" t="s">
        <v>294</v>
      </c>
      <c r="J30">
        <v>0.67993947130953569</v>
      </c>
      <c r="K30">
        <v>9.8080920382075817E-2</v>
      </c>
      <c r="L30">
        <v>0.83743151120567427</v>
      </c>
      <c r="M30">
        <v>0.98565627228690078</v>
      </c>
      <c r="N30">
        <v>0.68920675012444776</v>
      </c>
      <c r="R30" t="s">
        <v>302</v>
      </c>
      <c r="S30">
        <v>0.84714896206178381</v>
      </c>
      <c r="T30">
        <v>3.8127115402753653E-2</v>
      </c>
    </row>
    <row r="31" spans="1:20" x14ac:dyDescent="0.2">
      <c r="A31" t="s">
        <v>271</v>
      </c>
      <c r="B31" t="s">
        <v>261</v>
      </c>
      <c r="C31" t="s">
        <v>260</v>
      </c>
      <c r="D31">
        <v>0.71020272299662102</v>
      </c>
      <c r="E31">
        <v>6.3142781950801585E-2</v>
      </c>
      <c r="F31" t="s">
        <v>36</v>
      </c>
      <c r="G31" t="s">
        <v>36</v>
      </c>
      <c r="I31" t="s">
        <v>295</v>
      </c>
      <c r="J31">
        <v>0.91949589523714925</v>
      </c>
      <c r="K31">
        <v>7.071229787152597E-2</v>
      </c>
      <c r="L31">
        <v>0.83743151120567427</v>
      </c>
      <c r="M31">
        <v>0.98565627228690078</v>
      </c>
      <c r="N31">
        <v>0.68920675012444776</v>
      </c>
      <c r="R31" t="s">
        <v>303</v>
      </c>
      <c r="S31">
        <v>1.1119007604001105</v>
      </c>
      <c r="T31">
        <v>0.16718163669807898</v>
      </c>
    </row>
    <row r="32" spans="1:20" x14ac:dyDescent="0.2">
      <c r="A32" t="s">
        <v>273</v>
      </c>
      <c r="B32" t="s">
        <v>260</v>
      </c>
      <c r="C32" t="s">
        <v>261</v>
      </c>
      <c r="D32">
        <v>0.61945102137456931</v>
      </c>
      <c r="E32">
        <v>0.16126890463102589</v>
      </c>
      <c r="F32">
        <v>1.0588006175785929</v>
      </c>
      <c r="G32">
        <v>0.2833710594544438</v>
      </c>
      <c r="I32" t="s">
        <v>296</v>
      </c>
      <c r="J32">
        <v>0.68612525324795259</v>
      </c>
      <c r="K32">
        <v>6.1094894409027024E-2</v>
      </c>
      <c r="L32">
        <v>0.83743151120567427</v>
      </c>
      <c r="M32">
        <v>0.98565627228690078</v>
      </c>
      <c r="N32">
        <v>0.68920675012444776</v>
      </c>
      <c r="R32" t="s">
        <v>283</v>
      </c>
      <c r="S32">
        <v>1.085728144209424</v>
      </c>
      <c r="T32">
        <v>0.25607061106182</v>
      </c>
    </row>
    <row r="33" spans="1:20" x14ac:dyDescent="0.2">
      <c r="A33" t="s">
        <v>273</v>
      </c>
      <c r="B33" t="s">
        <v>261</v>
      </c>
      <c r="C33" t="s">
        <v>260</v>
      </c>
      <c r="D33">
        <v>1.4981502137826166</v>
      </c>
      <c r="E33">
        <v>0.54331295746047215</v>
      </c>
      <c r="F33" t="s">
        <v>36</v>
      </c>
      <c r="G33" t="s">
        <v>36</v>
      </c>
      <c r="I33" t="s">
        <v>297</v>
      </c>
      <c r="J33">
        <v>0.84390325723024717</v>
      </c>
      <c r="K33">
        <v>0.10192043955965249</v>
      </c>
      <c r="L33">
        <v>0.83743151120567405</v>
      </c>
      <c r="M33">
        <v>0.985656272286901</v>
      </c>
      <c r="N33">
        <v>0.68920675012444799</v>
      </c>
      <c r="R33" t="s">
        <v>304</v>
      </c>
      <c r="S33">
        <v>0.82975905930642602</v>
      </c>
      <c r="T33">
        <v>2.6428037428540916E-2</v>
      </c>
    </row>
    <row r="34" spans="1:20" x14ac:dyDescent="0.2">
      <c r="A34" t="s">
        <v>274</v>
      </c>
      <c r="B34" t="s">
        <v>260</v>
      </c>
      <c r="C34" t="s">
        <v>261</v>
      </c>
      <c r="D34">
        <v>0.69289608410830394</v>
      </c>
      <c r="E34">
        <v>0.12248787993264654</v>
      </c>
      <c r="F34">
        <v>0.71889975210552204</v>
      </c>
      <c r="G34">
        <v>0.102152764225172</v>
      </c>
      <c r="R34" t="s">
        <v>284</v>
      </c>
      <c r="S34">
        <v>1.1345620443245812</v>
      </c>
      <c r="T34">
        <v>7.485737889181017E-2</v>
      </c>
    </row>
    <row r="35" spans="1:20" x14ac:dyDescent="0.2">
      <c r="A35" t="s">
        <v>274</v>
      </c>
      <c r="B35" t="s">
        <v>261</v>
      </c>
      <c r="C35" t="s">
        <v>260</v>
      </c>
      <c r="D35">
        <v>0.74490342010274002</v>
      </c>
      <c r="E35">
        <v>0.16351595709587455</v>
      </c>
      <c r="F35" t="s">
        <v>36</v>
      </c>
      <c r="G35" t="s">
        <v>36</v>
      </c>
      <c r="R35" t="s">
        <v>305</v>
      </c>
      <c r="S35">
        <v>0.63364952563560828</v>
      </c>
      <c r="T35">
        <v>6.8403344596444898E-2</v>
      </c>
    </row>
    <row r="36" spans="1:20" x14ac:dyDescent="0.2">
      <c r="A36" t="s">
        <v>298</v>
      </c>
      <c r="B36" t="s">
        <v>260</v>
      </c>
      <c r="C36" t="s">
        <v>261</v>
      </c>
      <c r="D36">
        <v>0.86023552470920894</v>
      </c>
      <c r="E36">
        <v>3.2584678966257913E-2</v>
      </c>
      <c r="F36">
        <v>0.79349384991471283</v>
      </c>
      <c r="G36">
        <v>2.1704967620716921E-2</v>
      </c>
      <c r="I36" t="s">
        <v>373</v>
      </c>
      <c r="R36" t="s">
        <v>306</v>
      </c>
      <c r="S36">
        <v>0.96650066805246548</v>
      </c>
      <c r="T36">
        <v>9.749003389034025E-2</v>
      </c>
    </row>
    <row r="37" spans="1:20" x14ac:dyDescent="0.2">
      <c r="A37" t="s">
        <v>298</v>
      </c>
      <c r="B37" t="s">
        <v>261</v>
      </c>
      <c r="C37" t="s">
        <v>260</v>
      </c>
      <c r="D37">
        <v>0.72675217512021684</v>
      </c>
      <c r="E37">
        <v>2.8682070607461193E-2</v>
      </c>
      <c r="F37" t="s">
        <v>36</v>
      </c>
      <c r="G37" t="s">
        <v>36</v>
      </c>
      <c r="R37" t="s">
        <v>285</v>
      </c>
      <c r="S37">
        <v>0.67775165351002564</v>
      </c>
      <c r="T37">
        <v>6.3373014615910758E-2</v>
      </c>
    </row>
    <row r="38" spans="1:20" x14ac:dyDescent="0.2">
      <c r="A38" t="s">
        <v>299</v>
      </c>
      <c r="B38" t="s">
        <v>260</v>
      </c>
      <c r="C38" t="s">
        <v>261</v>
      </c>
      <c r="D38">
        <v>0.848837882233342</v>
      </c>
      <c r="E38">
        <v>3.2424124136352143E-2</v>
      </c>
      <c r="F38">
        <v>0.8082924409147374</v>
      </c>
      <c r="G38">
        <v>2.1697588266717454E-2</v>
      </c>
      <c r="R38" t="s">
        <v>286</v>
      </c>
      <c r="S38">
        <v>0.78107237158811693</v>
      </c>
      <c r="T38">
        <v>3.5166415321461385E-2</v>
      </c>
    </row>
    <row r="39" spans="1:20" x14ac:dyDescent="0.2">
      <c r="A39" t="s">
        <v>299</v>
      </c>
      <c r="B39" t="s">
        <v>261</v>
      </c>
      <c r="C39" t="s">
        <v>260</v>
      </c>
      <c r="D39">
        <v>0.76774699959613268</v>
      </c>
      <c r="E39">
        <v>2.8841246858594832E-2</v>
      </c>
      <c r="F39" t="s">
        <v>36</v>
      </c>
      <c r="G39" t="s">
        <v>36</v>
      </c>
      <c r="R39" t="s">
        <v>288</v>
      </c>
      <c r="S39">
        <v>1.1082934452889732</v>
      </c>
      <c r="T39">
        <v>0.15942816055285822</v>
      </c>
    </row>
    <row r="40" spans="1:20" x14ac:dyDescent="0.2">
      <c r="A40" t="s">
        <v>276</v>
      </c>
      <c r="B40" t="s">
        <v>260</v>
      </c>
      <c r="C40" t="s">
        <v>261</v>
      </c>
      <c r="D40">
        <v>1.0188486541154755</v>
      </c>
      <c r="E40">
        <v>0.20408394801949009</v>
      </c>
      <c r="F40">
        <v>0.98912738646191611</v>
      </c>
      <c r="G40">
        <v>0.15235718800454293</v>
      </c>
      <c r="R40" t="s">
        <v>289</v>
      </c>
      <c r="S40">
        <v>0.93047114340101</v>
      </c>
      <c r="T40">
        <v>3.4386546120957887E-2</v>
      </c>
    </row>
    <row r="41" spans="1:20" x14ac:dyDescent="0.2">
      <c r="A41" t="s">
        <v>276</v>
      </c>
      <c r="B41" t="s">
        <v>261</v>
      </c>
      <c r="C41" t="s">
        <v>260</v>
      </c>
      <c r="D41">
        <v>0.95940611880835669</v>
      </c>
      <c r="E41">
        <v>0.22627548057044236</v>
      </c>
      <c r="F41" t="s">
        <v>36</v>
      </c>
      <c r="G41" t="s">
        <v>36</v>
      </c>
      <c r="R41" t="s">
        <v>307</v>
      </c>
      <c r="S41">
        <v>0.44990926056797176</v>
      </c>
      <c r="T41">
        <v>4.8970874897579869E-2</v>
      </c>
    </row>
    <row r="42" spans="1:20" x14ac:dyDescent="0.2">
      <c r="A42" t="s">
        <v>277</v>
      </c>
      <c r="B42" t="s">
        <v>260</v>
      </c>
      <c r="C42" t="s">
        <v>261</v>
      </c>
      <c r="D42">
        <v>0.95190345335850135</v>
      </c>
      <c r="E42">
        <v>0.1983132194496878</v>
      </c>
      <c r="F42">
        <v>0.70397121770162308</v>
      </c>
      <c r="G42">
        <v>0.10683183742575811</v>
      </c>
      <c r="R42" t="s">
        <v>290</v>
      </c>
      <c r="S42">
        <v>0.72319316840489245</v>
      </c>
      <c r="T42">
        <v>3.5297488362947112E-2</v>
      </c>
    </row>
    <row r="43" spans="1:20" x14ac:dyDescent="0.2">
      <c r="A43" t="s">
        <v>277</v>
      </c>
      <c r="B43" t="s">
        <v>261</v>
      </c>
      <c r="C43" t="s">
        <v>260</v>
      </c>
      <c r="D43">
        <v>0.45603898204474469</v>
      </c>
      <c r="E43">
        <v>7.9523788532453704E-2</v>
      </c>
      <c r="F43" t="s">
        <v>36</v>
      </c>
      <c r="G43" t="s">
        <v>36</v>
      </c>
      <c r="R43" t="s">
        <v>291</v>
      </c>
      <c r="S43">
        <v>0.82299334658553225</v>
      </c>
      <c r="T43">
        <v>5.5319902520193157E-2</v>
      </c>
    </row>
    <row r="44" spans="1:20" x14ac:dyDescent="0.2">
      <c r="A44" t="s">
        <v>300</v>
      </c>
      <c r="B44" t="s">
        <v>260</v>
      </c>
      <c r="C44" t="s">
        <v>261</v>
      </c>
      <c r="D44">
        <v>0.82507838603936723</v>
      </c>
      <c r="E44">
        <v>6.6038492642883112E-2</v>
      </c>
      <c r="F44">
        <v>0.70654083680698965</v>
      </c>
      <c r="G44">
        <v>4.3765738366762466E-2</v>
      </c>
      <c r="R44" t="s">
        <v>308</v>
      </c>
      <c r="S44">
        <v>0.66424337600133587</v>
      </c>
      <c r="T44">
        <v>9.5135257000865753E-2</v>
      </c>
    </row>
    <row r="45" spans="1:20" x14ac:dyDescent="0.2">
      <c r="A45" t="s">
        <v>300</v>
      </c>
      <c r="B45" t="s">
        <v>261</v>
      </c>
      <c r="C45" t="s">
        <v>260</v>
      </c>
      <c r="D45">
        <v>0.58800328757461195</v>
      </c>
      <c r="E45">
        <v>5.7451517896461975E-2</v>
      </c>
      <c r="F45" t="s">
        <v>36</v>
      </c>
      <c r="G45" t="s">
        <v>36</v>
      </c>
      <c r="R45" t="s">
        <v>309</v>
      </c>
      <c r="S45">
        <v>0.75490922478052924</v>
      </c>
      <c r="T45">
        <v>4.7320794713112957E-2</v>
      </c>
    </row>
    <row r="46" spans="1:20" x14ac:dyDescent="0.2">
      <c r="A46" t="s">
        <v>278</v>
      </c>
      <c r="B46" t="s">
        <v>260</v>
      </c>
      <c r="C46" t="s">
        <v>261</v>
      </c>
      <c r="D46">
        <v>0.79007069284346632</v>
      </c>
      <c r="E46">
        <v>5.1422078106033581E-2</v>
      </c>
      <c r="F46">
        <v>0.78624896942948364</v>
      </c>
      <c r="G46">
        <v>3.3846533319588805E-2</v>
      </c>
      <c r="R46" t="s">
        <v>310</v>
      </c>
      <c r="S46">
        <v>0.71515300207057431</v>
      </c>
      <c r="T46">
        <v>7.1356635782502995E-2</v>
      </c>
    </row>
    <row r="47" spans="1:20" x14ac:dyDescent="0.2">
      <c r="A47" t="s">
        <v>278</v>
      </c>
      <c r="B47" t="s">
        <v>261</v>
      </c>
      <c r="C47" t="s">
        <v>260</v>
      </c>
      <c r="D47">
        <v>0.78242724601550107</v>
      </c>
      <c r="E47">
        <v>4.4024097427126464E-2</v>
      </c>
      <c r="F47" t="s">
        <v>36</v>
      </c>
      <c r="G47" t="s">
        <v>36</v>
      </c>
      <c r="R47" t="s">
        <v>292</v>
      </c>
      <c r="S47">
        <v>0.86114283551550996</v>
      </c>
      <c r="T47">
        <v>6.0523507741186984E-2</v>
      </c>
    </row>
    <row r="48" spans="1:20" x14ac:dyDescent="0.2">
      <c r="A48" t="s">
        <v>301</v>
      </c>
      <c r="B48" t="s">
        <v>260</v>
      </c>
      <c r="C48" t="s">
        <v>261</v>
      </c>
      <c r="D48">
        <v>0.81537549790361652</v>
      </c>
      <c r="E48">
        <v>3.0307199364439055E-2</v>
      </c>
      <c r="F48">
        <v>0.80809284459993735</v>
      </c>
      <c r="G48">
        <v>2.1730794587624488E-2</v>
      </c>
      <c r="R48" t="s">
        <v>293</v>
      </c>
      <c r="S48">
        <v>0.87354939365178841</v>
      </c>
      <c r="T48">
        <v>7.6905811466572327E-2</v>
      </c>
    </row>
    <row r="49" spans="1:20" x14ac:dyDescent="0.2">
      <c r="A49" t="s">
        <v>301</v>
      </c>
      <c r="B49" t="s">
        <v>261</v>
      </c>
      <c r="C49" t="s">
        <v>260</v>
      </c>
      <c r="D49">
        <v>0.80081019129625808</v>
      </c>
      <c r="E49">
        <v>3.1150977517924925E-2</v>
      </c>
      <c r="F49" t="s">
        <v>36</v>
      </c>
      <c r="G49" t="s">
        <v>36</v>
      </c>
      <c r="R49" t="s">
        <v>294</v>
      </c>
      <c r="S49">
        <v>0.67993947130953569</v>
      </c>
      <c r="T49">
        <v>9.8080920382075817E-2</v>
      </c>
    </row>
    <row r="50" spans="1:20" x14ac:dyDescent="0.2">
      <c r="A50" t="s">
        <v>279</v>
      </c>
      <c r="B50" t="s">
        <v>260</v>
      </c>
      <c r="C50" t="s">
        <v>261</v>
      </c>
      <c r="D50">
        <v>0.6326537366565983</v>
      </c>
      <c r="E50">
        <v>0.11183843683322224</v>
      </c>
      <c r="F50">
        <v>0.6535471855466255</v>
      </c>
      <c r="G50">
        <v>7.2138400393389548E-2</v>
      </c>
      <c r="R50" t="s">
        <v>295</v>
      </c>
      <c r="S50">
        <v>0.91949589523714925</v>
      </c>
      <c r="T50">
        <v>7.071229787152597E-2</v>
      </c>
    </row>
    <row r="51" spans="1:20" x14ac:dyDescent="0.2">
      <c r="A51" t="s">
        <v>279</v>
      </c>
      <c r="B51" t="s">
        <v>261</v>
      </c>
      <c r="C51" t="s">
        <v>260</v>
      </c>
      <c r="D51">
        <v>0.67444063443665281</v>
      </c>
      <c r="E51">
        <v>9.1148007613821719E-2</v>
      </c>
      <c r="F51" t="s">
        <v>36</v>
      </c>
      <c r="G51" t="s">
        <v>36</v>
      </c>
      <c r="R51" t="s">
        <v>296</v>
      </c>
      <c r="S51">
        <v>0.68612525324795259</v>
      </c>
      <c r="T51">
        <v>6.1094894409027024E-2</v>
      </c>
    </row>
    <row r="52" spans="1:20" x14ac:dyDescent="0.2">
      <c r="A52" t="s">
        <v>281</v>
      </c>
      <c r="B52" t="s">
        <v>261</v>
      </c>
      <c r="C52" t="s">
        <v>260</v>
      </c>
      <c r="D52">
        <v>0.88266081367234839</v>
      </c>
      <c r="E52">
        <v>0.12259177967671506</v>
      </c>
      <c r="F52">
        <v>0.88266081367234839</v>
      </c>
      <c r="G52">
        <v>0.12259177967671506</v>
      </c>
      <c r="R52" t="s">
        <v>297</v>
      </c>
      <c r="S52">
        <v>0.84390325723024717</v>
      </c>
      <c r="T52">
        <v>0.10192043955965249</v>
      </c>
    </row>
    <row r="53" spans="1:20" x14ac:dyDescent="0.2">
      <c r="A53" t="s">
        <v>282</v>
      </c>
      <c r="B53" t="s">
        <v>260</v>
      </c>
      <c r="C53" t="s">
        <v>261</v>
      </c>
      <c r="D53">
        <v>0.42812312485121429</v>
      </c>
      <c r="E53">
        <v>5.785658946660141E-2</v>
      </c>
      <c r="F53">
        <v>0.55723522482229138</v>
      </c>
      <c r="G53">
        <v>5.1263742529298752E-2</v>
      </c>
    </row>
    <row r="54" spans="1:20" x14ac:dyDescent="0.2">
      <c r="A54" t="s">
        <v>282</v>
      </c>
      <c r="B54" t="s">
        <v>261</v>
      </c>
      <c r="C54" t="s">
        <v>260</v>
      </c>
      <c r="D54">
        <v>0.68634732479336857</v>
      </c>
      <c r="E54">
        <v>8.4643370961547143E-2</v>
      </c>
      <c r="F54" t="s">
        <v>36</v>
      </c>
      <c r="G54" t="s">
        <v>36</v>
      </c>
    </row>
    <row r="55" spans="1:20" x14ac:dyDescent="0.2">
      <c r="A55" t="s">
        <v>302</v>
      </c>
      <c r="B55" t="s">
        <v>260</v>
      </c>
      <c r="C55" t="s">
        <v>261</v>
      </c>
      <c r="D55">
        <v>1.0632215215642</v>
      </c>
      <c r="E55">
        <v>6.9521033325711176E-2</v>
      </c>
      <c r="F55">
        <v>0.84714896206178381</v>
      </c>
      <c r="G55">
        <v>3.8127115402753653E-2</v>
      </c>
    </row>
    <row r="56" spans="1:20" x14ac:dyDescent="0.2">
      <c r="A56" t="s">
        <v>302</v>
      </c>
      <c r="B56" t="s">
        <v>261</v>
      </c>
      <c r="C56" t="s">
        <v>260</v>
      </c>
      <c r="D56">
        <v>0.63107640255936759</v>
      </c>
      <c r="E56">
        <v>3.1329437292503912E-2</v>
      </c>
      <c r="F56" t="s">
        <v>36</v>
      </c>
      <c r="G56" t="s">
        <v>36</v>
      </c>
    </row>
    <row r="57" spans="1:20" x14ac:dyDescent="0.2">
      <c r="A57" t="s">
        <v>303</v>
      </c>
      <c r="B57" t="s">
        <v>260</v>
      </c>
      <c r="C57" t="s">
        <v>261</v>
      </c>
      <c r="D57">
        <v>1.4572317994438768</v>
      </c>
      <c r="E57">
        <v>0.31573355654617336</v>
      </c>
      <c r="F57">
        <v>1.1119007604001105</v>
      </c>
      <c r="G57">
        <v>0.16718163669807898</v>
      </c>
    </row>
    <row r="58" spans="1:20" x14ac:dyDescent="0.2">
      <c r="A58" t="s">
        <v>303</v>
      </c>
      <c r="B58" t="s">
        <v>261</v>
      </c>
      <c r="C58" t="s">
        <v>260</v>
      </c>
      <c r="D58">
        <v>0.76656972135634438</v>
      </c>
      <c r="E58">
        <v>0.11005053324222563</v>
      </c>
      <c r="F58" t="s">
        <v>36</v>
      </c>
      <c r="G58" t="s">
        <v>36</v>
      </c>
    </row>
    <row r="59" spans="1:20" x14ac:dyDescent="0.2">
      <c r="A59" t="s">
        <v>283</v>
      </c>
      <c r="B59" t="s">
        <v>260</v>
      </c>
      <c r="C59" t="s">
        <v>261</v>
      </c>
      <c r="D59">
        <v>1.2747425956937413</v>
      </c>
      <c r="E59">
        <v>0.46229287510397826</v>
      </c>
      <c r="F59">
        <v>1.085728144209424</v>
      </c>
      <c r="G59">
        <v>0.25607061106182</v>
      </c>
    </row>
    <row r="60" spans="1:20" x14ac:dyDescent="0.2">
      <c r="A60" t="s">
        <v>283</v>
      </c>
      <c r="B60" t="s">
        <v>261</v>
      </c>
      <c r="C60" t="s">
        <v>260</v>
      </c>
      <c r="D60">
        <v>0.89671369272510681</v>
      </c>
      <c r="E60">
        <v>0.22039493874949384</v>
      </c>
      <c r="F60" t="s">
        <v>36</v>
      </c>
      <c r="G60" t="s">
        <v>36</v>
      </c>
    </row>
    <row r="61" spans="1:20" x14ac:dyDescent="0.2">
      <c r="A61" t="s">
        <v>304</v>
      </c>
      <c r="B61" t="s">
        <v>260</v>
      </c>
      <c r="C61" t="s">
        <v>261</v>
      </c>
      <c r="D61">
        <v>0.86717541721822666</v>
      </c>
      <c r="E61">
        <v>4.0147010056399382E-2</v>
      </c>
      <c r="F61">
        <v>0.82975905930642602</v>
      </c>
      <c r="G61">
        <v>2.6428037428540916E-2</v>
      </c>
    </row>
    <row r="62" spans="1:20" x14ac:dyDescent="0.2">
      <c r="A62" t="s">
        <v>304</v>
      </c>
      <c r="B62" t="s">
        <v>261</v>
      </c>
      <c r="C62" t="s">
        <v>260</v>
      </c>
      <c r="D62">
        <v>0.79234270139462537</v>
      </c>
      <c r="E62">
        <v>3.4379968482079866E-2</v>
      </c>
      <c r="F62" t="s">
        <v>36</v>
      </c>
      <c r="G62" t="s">
        <v>36</v>
      </c>
    </row>
    <row r="63" spans="1:20" x14ac:dyDescent="0.2">
      <c r="A63" t="s">
        <v>284</v>
      </c>
      <c r="B63" t="s">
        <v>260</v>
      </c>
      <c r="C63" t="s">
        <v>261</v>
      </c>
      <c r="D63">
        <v>0.99699326370975505</v>
      </c>
      <c r="E63">
        <v>9.1469227059671435E-2</v>
      </c>
      <c r="F63">
        <v>1.1345620443245812</v>
      </c>
      <c r="G63">
        <v>7.485737889181017E-2</v>
      </c>
    </row>
    <row r="64" spans="1:20" x14ac:dyDescent="0.2">
      <c r="A64" t="s">
        <v>284</v>
      </c>
      <c r="B64" t="s">
        <v>261</v>
      </c>
      <c r="C64" t="s">
        <v>260</v>
      </c>
      <c r="D64">
        <v>1.2721308249394072</v>
      </c>
      <c r="E64">
        <v>0.1185237917015583</v>
      </c>
      <c r="F64" t="s">
        <v>36</v>
      </c>
      <c r="G64" t="s">
        <v>36</v>
      </c>
    </row>
    <row r="65" spans="1:7" x14ac:dyDescent="0.2">
      <c r="A65" t="s">
        <v>305</v>
      </c>
      <c r="B65" t="s">
        <v>260</v>
      </c>
      <c r="C65" t="s">
        <v>261</v>
      </c>
      <c r="D65">
        <v>0.69859529725320624</v>
      </c>
      <c r="E65">
        <v>0.10977366044283866</v>
      </c>
      <c r="F65">
        <v>0.63364952563560828</v>
      </c>
      <c r="G65">
        <v>6.8403344596444898E-2</v>
      </c>
    </row>
    <row r="66" spans="1:7" x14ac:dyDescent="0.2">
      <c r="A66" t="s">
        <v>305</v>
      </c>
      <c r="B66" t="s">
        <v>261</v>
      </c>
      <c r="C66" t="s">
        <v>260</v>
      </c>
      <c r="D66">
        <v>0.56870375401801043</v>
      </c>
      <c r="E66">
        <v>8.1644434475965991E-2</v>
      </c>
      <c r="F66" t="s">
        <v>36</v>
      </c>
      <c r="G66" t="s">
        <v>36</v>
      </c>
    </row>
    <row r="67" spans="1:7" x14ac:dyDescent="0.2">
      <c r="A67" t="s">
        <v>306</v>
      </c>
      <c r="B67" t="s">
        <v>260</v>
      </c>
      <c r="C67" t="s">
        <v>261</v>
      </c>
      <c r="D67">
        <v>1.2005623890593689</v>
      </c>
      <c r="E67">
        <v>0.17007967178341057</v>
      </c>
      <c r="F67">
        <v>0.96650066805246548</v>
      </c>
      <c r="G67">
        <v>9.749003389034025E-2</v>
      </c>
    </row>
    <row r="68" spans="1:7" x14ac:dyDescent="0.2">
      <c r="A68" t="s">
        <v>306</v>
      </c>
      <c r="B68" t="s">
        <v>261</v>
      </c>
      <c r="C68" t="s">
        <v>260</v>
      </c>
      <c r="D68">
        <v>0.73243894704556212</v>
      </c>
      <c r="E68">
        <v>9.5342184146400222E-2</v>
      </c>
      <c r="F68" t="s">
        <v>36</v>
      </c>
      <c r="G68" t="s">
        <v>36</v>
      </c>
    </row>
    <row r="69" spans="1:7" x14ac:dyDescent="0.2">
      <c r="A69" t="s">
        <v>285</v>
      </c>
      <c r="B69" t="s">
        <v>260</v>
      </c>
      <c r="C69" t="s">
        <v>261</v>
      </c>
      <c r="D69">
        <v>0.58453814962906625</v>
      </c>
      <c r="E69">
        <v>8.7379516736461951E-2</v>
      </c>
      <c r="F69">
        <v>0.67775165351002564</v>
      </c>
      <c r="G69">
        <v>6.3373014615910758E-2</v>
      </c>
    </row>
    <row r="70" spans="1:7" x14ac:dyDescent="0.2">
      <c r="A70" t="s">
        <v>285</v>
      </c>
      <c r="B70" t="s">
        <v>261</v>
      </c>
      <c r="C70" t="s">
        <v>260</v>
      </c>
      <c r="D70">
        <v>0.77096515739098492</v>
      </c>
      <c r="E70">
        <v>9.181163314600238E-2</v>
      </c>
      <c r="F70" t="s">
        <v>36</v>
      </c>
      <c r="G70" t="s">
        <v>36</v>
      </c>
    </row>
    <row r="71" spans="1:7" x14ac:dyDescent="0.2">
      <c r="A71" t="s">
        <v>286</v>
      </c>
      <c r="B71" t="s">
        <v>260</v>
      </c>
      <c r="C71" t="s">
        <v>261</v>
      </c>
      <c r="D71">
        <v>0.7857331077377796</v>
      </c>
      <c r="E71">
        <v>5.1139764583817686E-2</v>
      </c>
      <c r="F71">
        <v>0.78107237158811693</v>
      </c>
      <c r="G71">
        <v>3.5166415321461385E-2</v>
      </c>
    </row>
    <row r="72" spans="1:7" x14ac:dyDescent="0.2">
      <c r="A72" t="s">
        <v>286</v>
      </c>
      <c r="B72" t="s">
        <v>261</v>
      </c>
      <c r="C72" t="s">
        <v>260</v>
      </c>
      <c r="D72">
        <v>0.77641163543845437</v>
      </c>
      <c r="E72">
        <v>4.8284899757147295E-2</v>
      </c>
      <c r="F72" t="s">
        <v>36</v>
      </c>
      <c r="G72" t="s">
        <v>36</v>
      </c>
    </row>
    <row r="73" spans="1:7" x14ac:dyDescent="0.2">
      <c r="A73" t="s">
        <v>288</v>
      </c>
      <c r="B73" t="s">
        <v>260</v>
      </c>
      <c r="C73" t="s">
        <v>261</v>
      </c>
      <c r="D73">
        <v>1.1123561631537022</v>
      </c>
      <c r="E73">
        <v>0.18396840110633447</v>
      </c>
      <c r="F73">
        <v>1.1082934452889732</v>
      </c>
      <c r="G73">
        <v>0.15942816055285822</v>
      </c>
    </row>
    <row r="74" spans="1:7" x14ac:dyDescent="0.2">
      <c r="A74" t="s">
        <v>288</v>
      </c>
      <c r="B74" t="s">
        <v>261</v>
      </c>
      <c r="C74" t="s">
        <v>260</v>
      </c>
      <c r="D74">
        <v>1.1042307274242442</v>
      </c>
      <c r="E74">
        <v>0.26043229619893649</v>
      </c>
      <c r="F74" t="s">
        <v>36</v>
      </c>
      <c r="G74" t="s">
        <v>36</v>
      </c>
    </row>
    <row r="75" spans="1:7" x14ac:dyDescent="0.2">
      <c r="A75" t="s">
        <v>289</v>
      </c>
      <c r="B75" t="s">
        <v>260</v>
      </c>
      <c r="C75" t="s">
        <v>261</v>
      </c>
      <c r="D75">
        <v>1.0153717356814209</v>
      </c>
      <c r="E75">
        <v>5.2387318312509791E-2</v>
      </c>
      <c r="F75">
        <v>0.93047114340101</v>
      </c>
      <c r="G75">
        <v>3.4386546120957887E-2</v>
      </c>
    </row>
    <row r="76" spans="1:7" x14ac:dyDescent="0.2">
      <c r="A76" t="s">
        <v>289</v>
      </c>
      <c r="B76" t="s">
        <v>261</v>
      </c>
      <c r="C76" t="s">
        <v>260</v>
      </c>
      <c r="D76">
        <v>0.84557055112059898</v>
      </c>
      <c r="E76">
        <v>4.4556785078580699E-2</v>
      </c>
      <c r="F76" t="s">
        <v>36</v>
      </c>
      <c r="G76" t="s">
        <v>36</v>
      </c>
    </row>
    <row r="77" spans="1:7" x14ac:dyDescent="0.2">
      <c r="A77" t="s">
        <v>307</v>
      </c>
      <c r="B77" t="s">
        <v>260</v>
      </c>
      <c r="C77" t="s">
        <v>261</v>
      </c>
      <c r="D77">
        <v>0.59061456122307798</v>
      </c>
      <c r="E77">
        <v>7.9819242457360287E-2</v>
      </c>
      <c r="F77">
        <v>0.44990926056797176</v>
      </c>
      <c r="G77">
        <v>4.8970874897579869E-2</v>
      </c>
    </row>
    <row r="78" spans="1:7" x14ac:dyDescent="0.2">
      <c r="A78" t="s">
        <v>307</v>
      </c>
      <c r="B78" t="s">
        <v>261</v>
      </c>
      <c r="C78" t="s">
        <v>260</v>
      </c>
      <c r="D78">
        <v>0.30920395991286559</v>
      </c>
      <c r="E78">
        <v>5.6758038078062616E-2</v>
      </c>
      <c r="F78" t="s">
        <v>36</v>
      </c>
      <c r="G78" t="s">
        <v>36</v>
      </c>
    </row>
    <row r="79" spans="1:7" x14ac:dyDescent="0.2">
      <c r="A79" t="s">
        <v>290</v>
      </c>
      <c r="B79" t="s">
        <v>260</v>
      </c>
      <c r="C79" t="s">
        <v>261</v>
      </c>
      <c r="D79">
        <v>0.73812983084735173</v>
      </c>
      <c r="E79">
        <v>4.6704926968074469E-2</v>
      </c>
      <c r="F79">
        <v>0.72319316840489245</v>
      </c>
      <c r="G79">
        <v>3.5297488362947112E-2</v>
      </c>
    </row>
    <row r="80" spans="1:7" x14ac:dyDescent="0.2">
      <c r="A80" t="s">
        <v>290</v>
      </c>
      <c r="B80" t="s">
        <v>261</v>
      </c>
      <c r="C80" t="s">
        <v>260</v>
      </c>
      <c r="D80">
        <v>0.70825650596243306</v>
      </c>
      <c r="E80">
        <v>5.29367597784033E-2</v>
      </c>
      <c r="F80" t="s">
        <v>36</v>
      </c>
      <c r="G80" t="s">
        <v>36</v>
      </c>
    </row>
    <row r="81" spans="1:7" x14ac:dyDescent="0.2">
      <c r="A81" t="s">
        <v>291</v>
      </c>
      <c r="B81" t="s">
        <v>260</v>
      </c>
      <c r="C81" t="s">
        <v>261</v>
      </c>
      <c r="D81">
        <v>0.51688351287970336</v>
      </c>
      <c r="E81">
        <v>4.7828481404755784E-2</v>
      </c>
      <c r="F81">
        <v>0.82299334658553225</v>
      </c>
      <c r="G81">
        <v>5.5319902520193157E-2</v>
      </c>
    </row>
    <row r="82" spans="1:7" x14ac:dyDescent="0.2">
      <c r="A82" t="s">
        <v>291</v>
      </c>
      <c r="B82" t="s">
        <v>261</v>
      </c>
      <c r="C82" t="s">
        <v>260</v>
      </c>
      <c r="D82">
        <v>1.1291031802913611</v>
      </c>
      <c r="E82">
        <v>9.9767744416167009E-2</v>
      </c>
      <c r="F82" t="s">
        <v>36</v>
      </c>
      <c r="G82" t="s">
        <v>36</v>
      </c>
    </row>
    <row r="83" spans="1:7" x14ac:dyDescent="0.2">
      <c r="A83" t="s">
        <v>308</v>
      </c>
      <c r="B83" t="s">
        <v>260</v>
      </c>
      <c r="C83" t="s">
        <v>261</v>
      </c>
      <c r="D83">
        <v>0.47081909138752254</v>
      </c>
      <c r="E83">
        <v>6.5391540470489243E-2</v>
      </c>
      <c r="F83">
        <v>0.66424337600133587</v>
      </c>
      <c r="G83">
        <v>9.5135257000865753E-2</v>
      </c>
    </row>
    <row r="84" spans="1:7" x14ac:dyDescent="0.2">
      <c r="A84" t="s">
        <v>308</v>
      </c>
      <c r="B84" t="s">
        <v>261</v>
      </c>
      <c r="C84" t="s">
        <v>260</v>
      </c>
      <c r="D84">
        <v>0.85766766061514921</v>
      </c>
      <c r="E84">
        <v>0.1786807626281561</v>
      </c>
      <c r="F84" t="s">
        <v>36</v>
      </c>
      <c r="G84" t="s">
        <v>36</v>
      </c>
    </row>
    <row r="85" spans="1:7" x14ac:dyDescent="0.2">
      <c r="A85" t="s">
        <v>309</v>
      </c>
      <c r="B85" t="s">
        <v>260</v>
      </c>
      <c r="C85" t="s">
        <v>261</v>
      </c>
      <c r="D85">
        <v>0.95055153332568998</v>
      </c>
      <c r="E85">
        <v>8.2878286836864171E-2</v>
      </c>
      <c r="F85">
        <v>0.75490922478052924</v>
      </c>
      <c r="G85">
        <v>4.7320794713112957E-2</v>
      </c>
    </row>
    <row r="86" spans="1:7" x14ac:dyDescent="0.2">
      <c r="A86" t="s">
        <v>309</v>
      </c>
      <c r="B86" t="s">
        <v>261</v>
      </c>
      <c r="C86" t="s">
        <v>260</v>
      </c>
      <c r="D86">
        <v>0.55926691623536851</v>
      </c>
      <c r="E86">
        <v>4.5697046076401737E-2</v>
      </c>
      <c r="F86" t="s">
        <v>36</v>
      </c>
      <c r="G86" t="s">
        <v>36</v>
      </c>
    </row>
    <row r="87" spans="1:7" x14ac:dyDescent="0.2">
      <c r="A87" t="s">
        <v>310</v>
      </c>
      <c r="B87" t="s">
        <v>260</v>
      </c>
      <c r="C87" t="s">
        <v>261</v>
      </c>
      <c r="D87">
        <v>0.38176102516718347</v>
      </c>
      <c r="E87">
        <v>4.3671892415170568E-2</v>
      </c>
      <c r="F87">
        <v>0.71515300207057431</v>
      </c>
      <c r="G87">
        <v>7.1356635782502995E-2</v>
      </c>
    </row>
    <row r="88" spans="1:7" x14ac:dyDescent="0.2">
      <c r="A88" t="s">
        <v>310</v>
      </c>
      <c r="B88" t="s">
        <v>261</v>
      </c>
      <c r="C88" t="s">
        <v>260</v>
      </c>
      <c r="D88">
        <v>1.0485449789739651</v>
      </c>
      <c r="E88">
        <v>0.13586700737730598</v>
      </c>
      <c r="F88" t="s">
        <v>36</v>
      </c>
      <c r="G88" t="s">
        <v>36</v>
      </c>
    </row>
    <row r="89" spans="1:7" x14ac:dyDescent="0.2">
      <c r="A89" t="s">
        <v>292</v>
      </c>
      <c r="B89" t="s">
        <v>260</v>
      </c>
      <c r="C89" t="s">
        <v>261</v>
      </c>
      <c r="D89">
        <v>0.83439171844776927</v>
      </c>
      <c r="E89">
        <v>8.6915804004975963E-2</v>
      </c>
      <c r="F89">
        <v>0.86114283551550996</v>
      </c>
      <c r="G89">
        <v>6.0523507741186984E-2</v>
      </c>
    </row>
    <row r="90" spans="1:7" x14ac:dyDescent="0.2">
      <c r="A90" t="s">
        <v>292</v>
      </c>
      <c r="B90" t="s">
        <v>261</v>
      </c>
      <c r="C90" t="s">
        <v>260</v>
      </c>
      <c r="D90">
        <v>0.88789395258325055</v>
      </c>
      <c r="E90">
        <v>8.4249765408330304E-2</v>
      </c>
      <c r="F90" t="s">
        <v>36</v>
      </c>
      <c r="G90" t="s">
        <v>36</v>
      </c>
    </row>
    <row r="91" spans="1:7" x14ac:dyDescent="0.2">
      <c r="A91" t="s">
        <v>293</v>
      </c>
      <c r="B91" t="s">
        <v>260</v>
      </c>
      <c r="C91" t="s">
        <v>261</v>
      </c>
      <c r="D91">
        <v>0.86189861387061495</v>
      </c>
      <c r="E91">
        <v>0.10873991018670431</v>
      </c>
      <c r="F91">
        <v>0.87354939365178841</v>
      </c>
      <c r="G91">
        <v>7.6905811466572327E-2</v>
      </c>
    </row>
    <row r="92" spans="1:7" x14ac:dyDescent="0.2">
      <c r="A92" t="s">
        <v>293</v>
      </c>
      <c r="B92" t="s">
        <v>261</v>
      </c>
      <c r="C92" t="s">
        <v>260</v>
      </c>
      <c r="D92">
        <v>0.88520017343296198</v>
      </c>
      <c r="E92">
        <v>0.1087825688330412</v>
      </c>
      <c r="F92" t="s">
        <v>36</v>
      </c>
      <c r="G92" t="s">
        <v>36</v>
      </c>
    </row>
    <row r="93" spans="1:7" x14ac:dyDescent="0.2">
      <c r="A93" t="s">
        <v>294</v>
      </c>
      <c r="B93" t="s">
        <v>260</v>
      </c>
      <c r="C93" t="s">
        <v>261</v>
      </c>
      <c r="D93">
        <v>0.56948540898052913</v>
      </c>
      <c r="E93">
        <v>0.13422899815897552</v>
      </c>
      <c r="F93">
        <v>0.67993947130953569</v>
      </c>
      <c r="G93">
        <v>9.8080920382075817E-2</v>
      </c>
    </row>
    <row r="94" spans="1:7" x14ac:dyDescent="0.2">
      <c r="A94" t="s">
        <v>294</v>
      </c>
      <c r="B94" t="s">
        <v>261</v>
      </c>
      <c r="C94" t="s">
        <v>260</v>
      </c>
      <c r="D94">
        <v>0.79039353363854226</v>
      </c>
      <c r="E94">
        <v>0.14304560050983089</v>
      </c>
      <c r="F94" t="s">
        <v>36</v>
      </c>
      <c r="G94" t="s">
        <v>36</v>
      </c>
    </row>
    <row r="95" spans="1:7" x14ac:dyDescent="0.2">
      <c r="A95" t="s">
        <v>295</v>
      </c>
      <c r="B95" t="s">
        <v>260</v>
      </c>
      <c r="C95" t="s">
        <v>261</v>
      </c>
      <c r="D95">
        <v>1.0476947527613401</v>
      </c>
      <c r="E95">
        <v>0.1134449297802964</v>
      </c>
      <c r="F95">
        <v>0.91949589523714925</v>
      </c>
      <c r="G95">
        <v>7.071229787152597E-2</v>
      </c>
    </row>
    <row r="96" spans="1:7" x14ac:dyDescent="0.2">
      <c r="A96" t="s">
        <v>295</v>
      </c>
      <c r="B96" t="s">
        <v>261</v>
      </c>
      <c r="C96" t="s">
        <v>260</v>
      </c>
      <c r="D96">
        <v>0.79129703771295834</v>
      </c>
      <c r="E96">
        <v>8.4446220686477641E-2</v>
      </c>
      <c r="F96" t="s">
        <v>36</v>
      </c>
      <c r="G96" t="s">
        <v>36</v>
      </c>
    </row>
    <row r="97" spans="1:7" x14ac:dyDescent="0.2">
      <c r="A97" t="s">
        <v>296</v>
      </c>
      <c r="B97" t="s">
        <v>260</v>
      </c>
      <c r="C97" t="s">
        <v>261</v>
      </c>
      <c r="D97">
        <v>0.63582064467867405</v>
      </c>
      <c r="E97">
        <v>8.1744198085580505E-2</v>
      </c>
      <c r="F97">
        <v>0.68612525324795259</v>
      </c>
      <c r="G97">
        <v>6.1094894409027024E-2</v>
      </c>
    </row>
    <row r="98" spans="1:7" x14ac:dyDescent="0.2">
      <c r="A98" t="s">
        <v>296</v>
      </c>
      <c r="B98" t="s">
        <v>261</v>
      </c>
      <c r="C98" t="s">
        <v>260</v>
      </c>
      <c r="D98">
        <v>0.73642986181723114</v>
      </c>
      <c r="E98">
        <v>9.0819769713130313E-2</v>
      </c>
      <c r="F98" t="s">
        <v>36</v>
      </c>
      <c r="G98" t="s">
        <v>36</v>
      </c>
    </row>
    <row r="99" spans="1:7" x14ac:dyDescent="0.2">
      <c r="A99" t="s">
        <v>297</v>
      </c>
      <c r="B99" t="s">
        <v>260</v>
      </c>
      <c r="C99" t="s">
        <v>261</v>
      </c>
      <c r="D99">
        <v>0.9800530966781219</v>
      </c>
      <c r="E99">
        <v>0.16595232480754066</v>
      </c>
      <c r="F99">
        <v>0.84390325723024717</v>
      </c>
      <c r="G99">
        <v>0.10192043955965249</v>
      </c>
    </row>
    <row r="100" spans="1:7" x14ac:dyDescent="0.2">
      <c r="A100" t="s">
        <v>297</v>
      </c>
      <c r="B100" t="s">
        <v>261</v>
      </c>
      <c r="C100" t="s">
        <v>260</v>
      </c>
      <c r="D100">
        <v>0.70775341778237233</v>
      </c>
      <c r="E100">
        <v>0.11836777387069351</v>
      </c>
      <c r="F100" t="s">
        <v>36</v>
      </c>
      <c r="G100" t="s">
        <v>36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A9DD0-77A5-4569-B662-FC72D83E0143}">
  <dimension ref="A1:Z41"/>
  <sheetViews>
    <sheetView topLeftCell="C2" workbookViewId="0">
      <selection activeCell="U28" sqref="U28"/>
    </sheetView>
  </sheetViews>
  <sheetFormatPr baseColWidth="10" defaultColWidth="8.83203125" defaultRowHeight="15" x14ac:dyDescent="0.2"/>
  <cols>
    <col min="1" max="1" width="9.83203125" bestFit="1" customWidth="1"/>
    <col min="2" max="3" width="10.5" bestFit="1" customWidth="1"/>
    <col min="6" max="6" width="17.1640625" bestFit="1" customWidth="1"/>
    <col min="7" max="7" width="14.83203125" bestFit="1" customWidth="1"/>
    <col min="12" max="12" width="17.1640625" bestFit="1" customWidth="1"/>
    <col min="13" max="13" width="14.83203125" bestFit="1" customWidth="1"/>
    <col min="14" max="14" width="12.1640625" bestFit="1" customWidth="1"/>
    <col min="15" max="15" width="16" bestFit="1" customWidth="1"/>
    <col min="20" max="20" width="17.1640625" bestFit="1" customWidth="1"/>
    <col min="21" max="21" width="14.83203125" bestFit="1" customWidth="1"/>
    <col min="22" max="22" width="12.1640625" bestFit="1" customWidth="1"/>
    <col min="23" max="23" width="15.6640625" bestFit="1" customWidth="1"/>
    <col min="24" max="24" width="15.33203125" bestFit="1" customWidth="1"/>
  </cols>
  <sheetData>
    <row r="1" spans="1:26" x14ac:dyDescent="0.2">
      <c r="A1" t="s">
        <v>213</v>
      </c>
      <c r="B1" t="s">
        <v>366</v>
      </c>
      <c r="C1" t="s">
        <v>367</v>
      </c>
      <c r="D1" t="s">
        <v>214</v>
      </c>
      <c r="E1" t="s">
        <v>258</v>
      </c>
      <c r="F1" t="s">
        <v>368</v>
      </c>
      <c r="G1" t="s">
        <v>369</v>
      </c>
      <c r="I1" t="s">
        <v>213</v>
      </c>
      <c r="L1" t="s">
        <v>368</v>
      </c>
      <c r="M1" t="s">
        <v>369</v>
      </c>
      <c r="N1" t="s">
        <v>370</v>
      </c>
      <c r="O1" t="s">
        <v>375</v>
      </c>
      <c r="P1" t="s">
        <v>372</v>
      </c>
      <c r="S1" t="s">
        <v>342</v>
      </c>
    </row>
    <row r="2" spans="1:26" x14ac:dyDescent="0.2">
      <c r="A2" t="s">
        <v>259</v>
      </c>
      <c r="B2" t="s">
        <v>261</v>
      </c>
      <c r="C2" t="s">
        <v>313</v>
      </c>
      <c r="D2">
        <v>0.99285074707411947</v>
      </c>
      <c r="E2">
        <v>0.11708169018556934</v>
      </c>
      <c r="F2">
        <v>0.99285074707411947</v>
      </c>
      <c r="G2">
        <v>0.11708169018556901</v>
      </c>
      <c r="I2" t="s">
        <v>259</v>
      </c>
      <c r="J2" t="s">
        <v>314</v>
      </c>
      <c r="K2" t="s">
        <v>315</v>
      </c>
      <c r="L2">
        <v>0.99285074707411902</v>
      </c>
      <c r="M2">
        <v>0.11708169018556934</v>
      </c>
      <c r="N2">
        <v>0.81892914246161541</v>
      </c>
      <c r="O2">
        <v>0.94277996298739641</v>
      </c>
      <c r="P2">
        <v>0.69507832193583441</v>
      </c>
      <c r="S2" t="s">
        <v>341</v>
      </c>
      <c r="T2" t="s">
        <v>368</v>
      </c>
      <c r="U2" t="s">
        <v>369</v>
      </c>
      <c r="V2" t="s">
        <v>370</v>
      </c>
      <c r="W2" t="s">
        <v>376</v>
      </c>
      <c r="X2" t="s">
        <v>372</v>
      </c>
    </row>
    <row r="3" spans="1:26" x14ac:dyDescent="0.2">
      <c r="A3" t="s">
        <v>264</v>
      </c>
      <c r="B3" t="s">
        <v>261</v>
      </c>
      <c r="C3" t="s">
        <v>313</v>
      </c>
      <c r="D3">
        <v>0.84027925891037591</v>
      </c>
      <c r="E3">
        <v>5.3006171303218469E-2</v>
      </c>
      <c r="F3">
        <v>0.8086093108676502</v>
      </c>
      <c r="G3">
        <v>3.3646457976512105E-2</v>
      </c>
      <c r="I3" t="s">
        <v>264</v>
      </c>
      <c r="J3" t="s">
        <v>314</v>
      </c>
      <c r="K3" t="s">
        <v>316</v>
      </c>
      <c r="L3">
        <v>0.8086093108676502</v>
      </c>
      <c r="M3">
        <v>3.3646457976512105E-2</v>
      </c>
      <c r="N3">
        <v>0.81892914246161541</v>
      </c>
      <c r="O3">
        <v>0.94277996298739641</v>
      </c>
      <c r="P3">
        <v>0.69507832193583441</v>
      </c>
      <c r="S3" t="s">
        <v>315</v>
      </c>
      <c r="T3">
        <v>0.99285074707411902</v>
      </c>
      <c r="U3">
        <v>0.11708169018556934</v>
      </c>
      <c r="V3">
        <v>0.81892914246161541</v>
      </c>
      <c r="W3">
        <v>0.94277996298739641</v>
      </c>
      <c r="X3">
        <v>0.69507832193583441</v>
      </c>
    </row>
    <row r="4" spans="1:26" x14ac:dyDescent="0.2">
      <c r="A4" t="s">
        <v>264</v>
      </c>
      <c r="B4" t="s">
        <v>313</v>
      </c>
      <c r="C4" t="s">
        <v>261</v>
      </c>
      <c r="D4">
        <v>0.77693936282492448</v>
      </c>
      <c r="E4">
        <v>4.1456993875999236E-2</v>
      </c>
      <c r="F4" t="s">
        <v>36</v>
      </c>
      <c r="G4" t="s">
        <v>36</v>
      </c>
      <c r="I4" t="s">
        <v>265</v>
      </c>
      <c r="J4" t="s">
        <v>314</v>
      </c>
      <c r="K4" t="s">
        <v>317</v>
      </c>
      <c r="L4">
        <v>0.77124551018662002</v>
      </c>
      <c r="M4">
        <v>4.195003432109843E-2</v>
      </c>
      <c r="N4">
        <v>0.81892914246161541</v>
      </c>
      <c r="O4">
        <v>0.94277996298739641</v>
      </c>
      <c r="P4">
        <v>0.69507832193583441</v>
      </c>
      <c r="S4" t="s">
        <v>335</v>
      </c>
      <c r="T4">
        <v>0.85476154516234804</v>
      </c>
      <c r="U4">
        <v>9.7298571204238543E-2</v>
      </c>
      <c r="V4">
        <v>0.81892914246161541</v>
      </c>
      <c r="W4">
        <v>0.94277996298739641</v>
      </c>
      <c r="X4">
        <v>0.69507832193583441</v>
      </c>
      <c r="Z4" t="s">
        <v>258</v>
      </c>
    </row>
    <row r="5" spans="1:26" x14ac:dyDescent="0.2">
      <c r="A5" t="s">
        <v>265</v>
      </c>
      <c r="B5" t="s">
        <v>261</v>
      </c>
      <c r="C5" t="s">
        <v>313</v>
      </c>
      <c r="D5">
        <v>0.91629243604919119</v>
      </c>
      <c r="E5">
        <v>6.9762351521850119E-2</v>
      </c>
      <c r="F5">
        <v>0.77124551018662002</v>
      </c>
      <c r="G5">
        <v>4.195003432109843E-2</v>
      </c>
      <c r="I5" t="s">
        <v>268</v>
      </c>
      <c r="J5" t="s">
        <v>314</v>
      </c>
      <c r="K5" t="s">
        <v>320</v>
      </c>
      <c r="L5">
        <v>0.69220614110900902</v>
      </c>
      <c r="M5">
        <v>4.9645715650219233E-2</v>
      </c>
      <c r="N5">
        <v>0.81892914246161541</v>
      </c>
      <c r="O5">
        <v>0.94277996298739641</v>
      </c>
      <c r="P5">
        <v>0.69507832193583441</v>
      </c>
      <c r="S5" t="s">
        <v>316</v>
      </c>
      <c r="T5">
        <v>0.8086093108676502</v>
      </c>
      <c r="U5">
        <v>3.3646457976512105E-2</v>
      </c>
      <c r="V5">
        <v>0.81892914246161541</v>
      </c>
      <c r="W5">
        <v>0.94277996298739641</v>
      </c>
      <c r="X5">
        <v>0.69507832193583441</v>
      </c>
    </row>
    <row r="6" spans="1:26" x14ac:dyDescent="0.2">
      <c r="A6" t="s">
        <v>265</v>
      </c>
      <c r="B6" t="s">
        <v>313</v>
      </c>
      <c r="C6" t="s">
        <v>261</v>
      </c>
      <c r="D6">
        <v>0.62619858432404873</v>
      </c>
      <c r="E6">
        <v>4.6609396352100096E-2</v>
      </c>
      <c r="F6" t="s">
        <v>36</v>
      </c>
      <c r="G6" t="s">
        <v>36</v>
      </c>
      <c r="I6" t="s">
        <v>273</v>
      </c>
      <c r="J6" t="s">
        <v>314</v>
      </c>
      <c r="K6" t="s">
        <v>321</v>
      </c>
      <c r="L6">
        <v>0.75947914461247634</v>
      </c>
      <c r="M6">
        <v>5.772060642379883E-2</v>
      </c>
      <c r="N6">
        <v>0.81892914246161541</v>
      </c>
      <c r="O6">
        <v>0.94277996298739641</v>
      </c>
      <c r="P6">
        <v>0.69507832193583441</v>
      </c>
      <c r="S6" t="s">
        <v>336</v>
      </c>
      <c r="T6">
        <v>0.94790093902465511</v>
      </c>
      <c r="U6">
        <v>6.5476146488252895E-2</v>
      </c>
      <c r="V6">
        <v>0.81892914246161541</v>
      </c>
      <c r="W6">
        <v>0.94277996298739641</v>
      </c>
      <c r="X6">
        <v>0.69507832193583441</v>
      </c>
    </row>
    <row r="7" spans="1:26" x14ac:dyDescent="0.2">
      <c r="A7" t="s">
        <v>268</v>
      </c>
      <c r="B7" t="s">
        <v>261</v>
      </c>
      <c r="C7" t="s">
        <v>313</v>
      </c>
      <c r="D7">
        <v>0.68992706947800808</v>
      </c>
      <c r="E7">
        <v>6.7410094836144505E-2</v>
      </c>
      <c r="F7">
        <v>0.69220614110900902</v>
      </c>
      <c r="G7">
        <v>4.9645715650219233E-2</v>
      </c>
      <c r="I7" t="s">
        <v>324</v>
      </c>
      <c r="J7" t="s">
        <v>314</v>
      </c>
      <c r="K7" t="s">
        <v>325</v>
      </c>
      <c r="L7">
        <v>0.84523384800109458</v>
      </c>
      <c r="M7">
        <v>1.8101099167549897E-2</v>
      </c>
      <c r="N7">
        <v>0.81892914246161541</v>
      </c>
      <c r="O7">
        <v>0.94277996298739641</v>
      </c>
      <c r="P7">
        <v>0.69507832193583441</v>
      </c>
      <c r="S7" t="s">
        <v>317</v>
      </c>
      <c r="T7">
        <v>0.77124551018662002</v>
      </c>
      <c r="U7">
        <v>4.195003432109843E-2</v>
      </c>
      <c r="V7">
        <v>0.81892914246161541</v>
      </c>
      <c r="W7">
        <v>0.94277996298739641</v>
      </c>
      <c r="X7">
        <v>0.69507832193583441</v>
      </c>
    </row>
    <row r="8" spans="1:26" x14ac:dyDescent="0.2">
      <c r="A8" t="s">
        <v>268</v>
      </c>
      <c r="B8" t="s">
        <v>313</v>
      </c>
      <c r="C8" t="s">
        <v>261</v>
      </c>
      <c r="D8">
        <v>0.69448521274001007</v>
      </c>
      <c r="E8">
        <v>7.2901765711618369E-2</v>
      </c>
      <c r="F8" t="s">
        <v>36</v>
      </c>
      <c r="G8" t="s">
        <v>36</v>
      </c>
      <c r="I8" t="s">
        <v>300</v>
      </c>
      <c r="J8" t="s">
        <v>314</v>
      </c>
      <c r="K8" t="s">
        <v>326</v>
      </c>
      <c r="L8">
        <v>0.76485070437436009</v>
      </c>
      <c r="M8">
        <v>3.0304475010032854E-2</v>
      </c>
      <c r="N8">
        <v>0.81892914246161541</v>
      </c>
      <c r="O8">
        <v>0.94277996298739641</v>
      </c>
      <c r="P8">
        <v>0.69507832193583441</v>
      </c>
      <c r="S8" t="s">
        <v>337</v>
      </c>
      <c r="T8">
        <v>0.71553143966105137</v>
      </c>
      <c r="U8">
        <v>3.4981686536930727E-2</v>
      </c>
      <c r="V8">
        <v>0.81892914246161541</v>
      </c>
      <c r="W8">
        <v>0.94277996298739641</v>
      </c>
      <c r="X8">
        <v>0.69507832193583441</v>
      </c>
    </row>
    <row r="9" spans="1:26" x14ac:dyDescent="0.2">
      <c r="A9" t="s">
        <v>273</v>
      </c>
      <c r="B9" t="s">
        <v>261</v>
      </c>
      <c r="C9" t="s">
        <v>313</v>
      </c>
      <c r="D9">
        <v>0.78018508996253666</v>
      </c>
      <c r="E9">
        <v>7.9416573636168122E-2</v>
      </c>
      <c r="F9">
        <v>0.75947914461247634</v>
      </c>
      <c r="G9">
        <v>5.772060642379883E-2</v>
      </c>
      <c r="I9" t="s">
        <v>279</v>
      </c>
      <c r="J9" t="s">
        <v>314</v>
      </c>
      <c r="K9" t="s">
        <v>327</v>
      </c>
      <c r="L9">
        <v>0.83231862164705794</v>
      </c>
      <c r="M9">
        <v>8.6201223894010331E-2</v>
      </c>
      <c r="N9">
        <v>0.81892914246161541</v>
      </c>
      <c r="O9">
        <v>0.94277996298739641</v>
      </c>
      <c r="P9">
        <v>0.69507832193583441</v>
      </c>
      <c r="S9" t="s">
        <v>320</v>
      </c>
      <c r="T9">
        <v>0.69220614110900902</v>
      </c>
      <c r="U9">
        <v>4.9645715650219233E-2</v>
      </c>
      <c r="V9">
        <v>0.81892914246161541</v>
      </c>
      <c r="W9">
        <v>0.94277996298739641</v>
      </c>
      <c r="X9">
        <v>0.69507832193583441</v>
      </c>
    </row>
    <row r="10" spans="1:26" x14ac:dyDescent="0.2">
      <c r="A10" t="s">
        <v>273</v>
      </c>
      <c r="B10" t="s">
        <v>313</v>
      </c>
      <c r="C10" t="s">
        <v>261</v>
      </c>
      <c r="D10">
        <v>0.73877319926241602</v>
      </c>
      <c r="E10">
        <v>8.3783539287949835E-2</v>
      </c>
      <c r="F10" t="s">
        <v>36</v>
      </c>
      <c r="G10" t="s">
        <v>36</v>
      </c>
      <c r="I10" t="s">
        <v>328</v>
      </c>
      <c r="J10" t="s">
        <v>314</v>
      </c>
      <c r="K10" t="s">
        <v>329</v>
      </c>
      <c r="L10">
        <v>1.044786188532824</v>
      </c>
      <c r="M10">
        <v>6.3024680886797441E-2</v>
      </c>
      <c r="N10">
        <v>0.81892914246161541</v>
      </c>
      <c r="O10">
        <v>0.94277996298739641</v>
      </c>
      <c r="P10">
        <v>0.69507832193583441</v>
      </c>
      <c r="S10" t="s">
        <v>338</v>
      </c>
      <c r="T10">
        <v>0.64355626680962907</v>
      </c>
      <c r="U10">
        <v>3.2778674789286734E-2</v>
      </c>
      <c r="V10">
        <v>0.81892914246161541</v>
      </c>
      <c r="W10">
        <v>0.94277996298739641</v>
      </c>
      <c r="X10">
        <v>0.69507832193583441</v>
      </c>
      <c r="Z10" t="s">
        <v>344</v>
      </c>
    </row>
    <row r="11" spans="1:26" x14ac:dyDescent="0.2">
      <c r="A11" t="s">
        <v>324</v>
      </c>
      <c r="B11" t="s">
        <v>261</v>
      </c>
      <c r="C11" t="s">
        <v>313</v>
      </c>
      <c r="D11">
        <v>0.70438701456542108</v>
      </c>
      <c r="E11">
        <v>1.9798492823675608E-2</v>
      </c>
      <c r="F11">
        <v>0.84523384800109458</v>
      </c>
      <c r="G11">
        <v>1.8101099167549897E-2</v>
      </c>
      <c r="I11" t="s">
        <v>285</v>
      </c>
      <c r="J11" t="s">
        <v>314</v>
      </c>
      <c r="K11" t="s">
        <v>330</v>
      </c>
      <c r="L11">
        <v>0.87053165794726106</v>
      </c>
      <c r="M11">
        <v>5.0071386138092915E-2</v>
      </c>
      <c r="N11">
        <v>0.81892914246161541</v>
      </c>
      <c r="O11">
        <v>0.94277996298739641</v>
      </c>
      <c r="P11">
        <v>0.69507832193583441</v>
      </c>
      <c r="S11" t="s">
        <v>321</v>
      </c>
      <c r="T11">
        <v>0.75947914461247634</v>
      </c>
      <c r="U11">
        <v>5.772060642379883E-2</v>
      </c>
      <c r="V11">
        <v>0.81892914246161541</v>
      </c>
      <c r="W11">
        <v>0.94277996298739641</v>
      </c>
      <c r="X11">
        <v>0.69507832193583441</v>
      </c>
    </row>
    <row r="12" spans="1:26" x14ac:dyDescent="0.2">
      <c r="A12" t="s">
        <v>324</v>
      </c>
      <c r="B12" t="s">
        <v>313</v>
      </c>
      <c r="C12" t="s">
        <v>261</v>
      </c>
      <c r="D12">
        <v>0.98608068143676808</v>
      </c>
      <c r="E12">
        <v>3.0308725578697099E-2</v>
      </c>
      <c r="F12" t="s">
        <v>36</v>
      </c>
      <c r="G12" t="s">
        <v>36</v>
      </c>
      <c r="I12" t="s">
        <v>288</v>
      </c>
      <c r="J12" t="s">
        <v>314</v>
      </c>
      <c r="K12" t="s">
        <v>331</v>
      </c>
      <c r="L12">
        <v>0.89923950256655627</v>
      </c>
      <c r="M12">
        <v>3.5576681166611064E-2</v>
      </c>
      <c r="N12">
        <v>0.81892914246161541</v>
      </c>
      <c r="O12">
        <v>0.94277996298739641</v>
      </c>
      <c r="P12">
        <v>0.69507832193583441</v>
      </c>
      <c r="S12" t="s">
        <v>339</v>
      </c>
      <c r="T12">
        <v>0.66032116471325886</v>
      </c>
      <c r="U12">
        <v>4.4225210111976256E-2</v>
      </c>
      <c r="V12">
        <v>0.81892914246161541</v>
      </c>
      <c r="W12">
        <v>0.94277996298739641</v>
      </c>
      <c r="X12">
        <v>0.69507832193583441</v>
      </c>
    </row>
    <row r="13" spans="1:26" x14ac:dyDescent="0.2">
      <c r="A13" t="s">
        <v>300</v>
      </c>
      <c r="B13" t="s">
        <v>261</v>
      </c>
      <c r="C13" t="s">
        <v>323</v>
      </c>
      <c r="D13">
        <v>0.77258432432290913</v>
      </c>
      <c r="E13">
        <v>4.4126005265323141E-2</v>
      </c>
      <c r="F13">
        <v>0.76485070437436009</v>
      </c>
      <c r="G13">
        <v>3.0304475010032854E-2</v>
      </c>
      <c r="I13" t="s">
        <v>295</v>
      </c>
      <c r="J13" t="s">
        <v>314</v>
      </c>
      <c r="K13" t="s">
        <v>332</v>
      </c>
      <c r="L13">
        <v>1.0427512358439202</v>
      </c>
      <c r="M13">
        <v>4.7680555414483648E-2</v>
      </c>
      <c r="N13">
        <v>0.81892914246161541</v>
      </c>
      <c r="O13">
        <v>0.94277996298739641</v>
      </c>
      <c r="P13">
        <v>0.69507832193583441</v>
      </c>
      <c r="S13" t="s">
        <v>325</v>
      </c>
      <c r="T13">
        <v>0.84523384800109458</v>
      </c>
      <c r="U13">
        <v>1.8101099167549897E-2</v>
      </c>
      <c r="V13">
        <v>0.81892914246161541</v>
      </c>
      <c r="W13">
        <v>0.94277996298739641</v>
      </c>
      <c r="X13">
        <v>0.69507832193583441</v>
      </c>
    </row>
    <row r="14" spans="1:26" x14ac:dyDescent="0.2">
      <c r="A14" t="s">
        <v>300</v>
      </c>
      <c r="B14" t="s">
        <v>323</v>
      </c>
      <c r="C14" t="s">
        <v>261</v>
      </c>
      <c r="D14">
        <v>0.75711708442581105</v>
      </c>
      <c r="E14">
        <v>4.1549253685950818E-2</v>
      </c>
      <c r="F14" t="s">
        <v>36</v>
      </c>
      <c r="G14" t="s">
        <v>36</v>
      </c>
      <c r="I14" t="s">
        <v>296</v>
      </c>
      <c r="J14" t="s">
        <v>314</v>
      </c>
      <c r="K14" t="s">
        <v>333</v>
      </c>
      <c r="L14">
        <v>0.69750093230929422</v>
      </c>
      <c r="M14">
        <v>5.9181694693366017E-2</v>
      </c>
      <c r="N14">
        <v>0.81892914246161541</v>
      </c>
      <c r="O14">
        <v>0.94277996298739641</v>
      </c>
      <c r="P14">
        <v>0.69507832193583441</v>
      </c>
      <c r="S14" t="s">
        <v>326</v>
      </c>
      <c r="T14">
        <v>0.76485070437436009</v>
      </c>
      <c r="U14">
        <v>3.0304475010032854E-2</v>
      </c>
      <c r="V14">
        <v>0.81892914246161541</v>
      </c>
      <c r="W14">
        <v>0.94277996298739641</v>
      </c>
      <c r="X14">
        <v>0.69507832193583441</v>
      </c>
    </row>
    <row r="15" spans="1:26" x14ac:dyDescent="0.2">
      <c r="A15" t="s">
        <v>279</v>
      </c>
      <c r="B15" t="s">
        <v>261</v>
      </c>
      <c r="C15" t="s">
        <v>319</v>
      </c>
      <c r="D15">
        <v>0.90137521638454232</v>
      </c>
      <c r="E15">
        <v>0.12519100227563087</v>
      </c>
      <c r="F15">
        <v>0.83231862164705794</v>
      </c>
      <c r="G15">
        <v>8.6201223894010331E-2</v>
      </c>
      <c r="S15" t="s">
        <v>327</v>
      </c>
      <c r="T15">
        <v>0.83231862164705794</v>
      </c>
      <c r="U15">
        <v>8.6201223894010331E-2</v>
      </c>
      <c r="V15">
        <v>0.81892914246161541</v>
      </c>
      <c r="W15">
        <v>0.94277996298739641</v>
      </c>
      <c r="X15">
        <v>0.69507832193583441</v>
      </c>
    </row>
    <row r="16" spans="1:26" x14ac:dyDescent="0.2">
      <c r="A16" t="s">
        <v>279</v>
      </c>
      <c r="B16" t="s">
        <v>319</v>
      </c>
      <c r="C16" t="s">
        <v>261</v>
      </c>
      <c r="D16">
        <v>0.76076791172126379</v>
      </c>
      <c r="E16">
        <v>7.039569460510868E-2</v>
      </c>
      <c r="F16">
        <v>0.73688683100286556</v>
      </c>
      <c r="G16">
        <v>4.5063542824011572E-2</v>
      </c>
      <c r="I16" t="s">
        <v>263</v>
      </c>
      <c r="J16" t="s">
        <v>334</v>
      </c>
      <c r="K16" t="s">
        <v>335</v>
      </c>
      <c r="L16">
        <v>0.85476154516234804</v>
      </c>
      <c r="M16">
        <v>9.7298571204238543E-2</v>
      </c>
      <c r="N16">
        <v>0.81892914246161541</v>
      </c>
      <c r="O16">
        <v>0.94277996298739641</v>
      </c>
      <c r="P16">
        <v>0.69507832193583441</v>
      </c>
      <c r="S16" t="s">
        <v>340</v>
      </c>
      <c r="T16">
        <v>0.71597880632750344</v>
      </c>
      <c r="U16">
        <v>3.1828161302014497E-2</v>
      </c>
      <c r="V16">
        <v>0.81892914246161541</v>
      </c>
      <c r="W16">
        <v>0.94277996298739641</v>
      </c>
      <c r="X16">
        <v>0.69507832193583441</v>
      </c>
    </row>
    <row r="17" spans="1:24" x14ac:dyDescent="0.2">
      <c r="A17" t="s">
        <v>279</v>
      </c>
      <c r="B17" t="s">
        <v>261</v>
      </c>
      <c r="C17" t="s">
        <v>313</v>
      </c>
      <c r="D17">
        <v>0.71300575028446733</v>
      </c>
      <c r="E17">
        <v>5.6279105789541227E-2</v>
      </c>
      <c r="F17">
        <v>0.83356567924121283</v>
      </c>
      <c r="G17">
        <v>4.7681923025367945E-2</v>
      </c>
      <c r="I17" t="s">
        <v>272</v>
      </c>
      <c r="J17" t="s">
        <v>334</v>
      </c>
      <c r="K17" t="s">
        <v>336</v>
      </c>
      <c r="L17">
        <v>0.94790093902465511</v>
      </c>
      <c r="M17">
        <v>6.5476146488252895E-2</v>
      </c>
      <c r="N17">
        <v>0.81892914246161541</v>
      </c>
      <c r="O17">
        <v>0.94277996298739641</v>
      </c>
      <c r="P17">
        <v>0.69507832193583441</v>
      </c>
      <c r="S17" t="s">
        <v>329</v>
      </c>
      <c r="T17">
        <v>1.044786188532824</v>
      </c>
      <c r="U17">
        <v>6.3024680886797441E-2</v>
      </c>
      <c r="V17">
        <v>0.81892914246161541</v>
      </c>
      <c r="W17">
        <v>0.94277996298739641</v>
      </c>
      <c r="X17">
        <v>0.69507832193583441</v>
      </c>
    </row>
    <row r="18" spans="1:24" x14ac:dyDescent="0.2">
      <c r="A18" t="s">
        <v>279</v>
      </c>
      <c r="B18" t="s">
        <v>313</v>
      </c>
      <c r="C18" t="s">
        <v>261</v>
      </c>
      <c r="D18">
        <v>0.95412560819795833</v>
      </c>
      <c r="E18">
        <v>7.6986527296132021E-2</v>
      </c>
      <c r="F18" t="s">
        <v>36</v>
      </c>
      <c r="G18" t="s">
        <v>36</v>
      </c>
      <c r="I18" t="s">
        <v>265</v>
      </c>
      <c r="J18" t="s">
        <v>334</v>
      </c>
      <c r="K18" t="s">
        <v>337</v>
      </c>
      <c r="L18">
        <v>0.71553143966105137</v>
      </c>
      <c r="M18">
        <v>3.4981686536930727E-2</v>
      </c>
      <c r="N18">
        <v>0.81892914246161541</v>
      </c>
      <c r="O18">
        <v>0.94277996298739641</v>
      </c>
      <c r="P18">
        <v>0.69507832193583441</v>
      </c>
      <c r="R18" s="14"/>
      <c r="S18" t="s">
        <v>330</v>
      </c>
      <c r="T18">
        <v>0.87053165794726106</v>
      </c>
      <c r="U18">
        <v>5.0071386138092915E-2</v>
      </c>
      <c r="V18">
        <v>0.81892914246161541</v>
      </c>
      <c r="W18">
        <v>0.94277996298739641</v>
      </c>
      <c r="X18">
        <v>0.69507832193583441</v>
      </c>
    </row>
    <row r="19" spans="1:24" x14ac:dyDescent="0.2">
      <c r="A19" t="s">
        <v>328</v>
      </c>
      <c r="B19" t="s">
        <v>261</v>
      </c>
      <c r="C19" t="s">
        <v>313</v>
      </c>
      <c r="D19">
        <v>0.6410060222613414</v>
      </c>
      <c r="E19">
        <v>3.1259290008442034E-2</v>
      </c>
      <c r="F19">
        <v>1.044786188532824</v>
      </c>
      <c r="G19">
        <v>6.3024680886797441E-2</v>
      </c>
      <c r="I19" t="s">
        <v>268</v>
      </c>
      <c r="J19" t="s">
        <v>334</v>
      </c>
      <c r="K19" t="s">
        <v>338</v>
      </c>
      <c r="L19">
        <v>0.64355626680962907</v>
      </c>
      <c r="M19">
        <v>3.2778674789286734E-2</v>
      </c>
      <c r="N19">
        <v>0.81892914246161541</v>
      </c>
      <c r="O19">
        <v>0.94277996298739641</v>
      </c>
      <c r="P19">
        <v>0.69507832193583441</v>
      </c>
      <c r="R19" s="14"/>
      <c r="S19" t="s">
        <v>331</v>
      </c>
      <c r="T19">
        <v>0.89923950256655627</v>
      </c>
      <c r="U19">
        <v>3.5576681166611064E-2</v>
      </c>
      <c r="V19">
        <v>0.81892914246161541</v>
      </c>
      <c r="W19">
        <v>0.94277996298739641</v>
      </c>
      <c r="X19">
        <v>0.69507832193583441</v>
      </c>
    </row>
    <row r="20" spans="1:24" x14ac:dyDescent="0.2">
      <c r="A20" t="s">
        <v>328</v>
      </c>
      <c r="B20" t="s">
        <v>313</v>
      </c>
      <c r="C20" t="s">
        <v>261</v>
      </c>
      <c r="D20">
        <v>1.4485663548043066</v>
      </c>
      <c r="E20">
        <v>0.1221118274029945</v>
      </c>
      <c r="F20" t="s">
        <v>36</v>
      </c>
      <c r="G20" t="s">
        <v>36</v>
      </c>
      <c r="I20" t="s">
        <v>273</v>
      </c>
      <c r="J20" t="s">
        <v>334</v>
      </c>
      <c r="K20" t="s">
        <v>339</v>
      </c>
      <c r="L20">
        <v>0.66032116471325886</v>
      </c>
      <c r="M20">
        <v>4.4225210111976256E-2</v>
      </c>
      <c r="N20">
        <v>0.81892914246161541</v>
      </c>
      <c r="O20">
        <v>0.94277996298739641</v>
      </c>
      <c r="P20">
        <v>0.69507832193583441</v>
      </c>
      <c r="R20" s="14"/>
      <c r="S20" t="s">
        <v>332</v>
      </c>
      <c r="T20">
        <v>1.0427512358439202</v>
      </c>
      <c r="U20">
        <v>4.7680555414483648E-2</v>
      </c>
      <c r="V20">
        <v>0.81892914246161541</v>
      </c>
      <c r="W20">
        <v>0.94277996298739641</v>
      </c>
      <c r="X20">
        <v>0.69507832193583441</v>
      </c>
    </row>
    <row r="21" spans="1:24" x14ac:dyDescent="0.2">
      <c r="A21" t="s">
        <v>285</v>
      </c>
      <c r="B21" t="s">
        <v>261</v>
      </c>
      <c r="C21" t="s">
        <v>313</v>
      </c>
      <c r="D21">
        <v>0.75385982607634716</v>
      </c>
      <c r="E21">
        <v>5.5160668103793387E-2</v>
      </c>
      <c r="F21">
        <v>0.87053165794726106</v>
      </c>
      <c r="G21">
        <v>5.0071386138092915E-2</v>
      </c>
      <c r="I21" t="s">
        <v>279</v>
      </c>
      <c r="J21" t="s">
        <v>334</v>
      </c>
      <c r="K21" t="s">
        <v>340</v>
      </c>
      <c r="L21">
        <v>0.71597880632750344</v>
      </c>
      <c r="M21">
        <v>3.1828161302014497E-2</v>
      </c>
      <c r="N21">
        <v>0.81892914246161541</v>
      </c>
      <c r="O21">
        <v>0.94277996298739641</v>
      </c>
      <c r="P21">
        <v>0.69507832193583441</v>
      </c>
      <c r="R21" s="14"/>
      <c r="S21" t="s">
        <v>333</v>
      </c>
      <c r="T21">
        <v>0.69750093230929422</v>
      </c>
      <c r="U21">
        <v>5.9181694693366017E-2</v>
      </c>
      <c r="V21">
        <v>0.81892914246161541</v>
      </c>
      <c r="W21">
        <v>0.94277996298739641</v>
      </c>
      <c r="X21">
        <v>0.69507832193583441</v>
      </c>
    </row>
    <row r="22" spans="1:24" x14ac:dyDescent="0.2">
      <c r="A22" t="s">
        <v>285</v>
      </c>
      <c r="B22" t="s">
        <v>313</v>
      </c>
      <c r="C22" t="s">
        <v>261</v>
      </c>
      <c r="D22">
        <v>0.98720348981817485</v>
      </c>
      <c r="E22">
        <v>8.3581550198014193E-2</v>
      </c>
      <c r="F22" t="s">
        <v>36</v>
      </c>
      <c r="G22" t="s">
        <v>36</v>
      </c>
      <c r="R22" s="14"/>
    </row>
    <row r="23" spans="1:24" x14ac:dyDescent="0.2">
      <c r="A23" t="s">
        <v>288</v>
      </c>
      <c r="B23" t="s">
        <v>261</v>
      </c>
      <c r="C23" t="s">
        <v>313</v>
      </c>
      <c r="D23">
        <v>0.75774787488178019</v>
      </c>
      <c r="E23">
        <v>4.9318334118453169E-2</v>
      </c>
      <c r="F23">
        <v>0.89923950256655627</v>
      </c>
      <c r="G23">
        <v>3.5576681166611064E-2</v>
      </c>
      <c r="R23" s="14"/>
    </row>
    <row r="24" spans="1:24" x14ac:dyDescent="0.2">
      <c r="A24" t="s">
        <v>288</v>
      </c>
      <c r="B24" t="s">
        <v>313</v>
      </c>
      <c r="C24" t="s">
        <v>261</v>
      </c>
      <c r="D24">
        <v>1.0407311302513325</v>
      </c>
      <c r="E24">
        <v>5.1288428432770407E-2</v>
      </c>
      <c r="F24" t="s">
        <v>36</v>
      </c>
      <c r="G24" t="s">
        <v>36</v>
      </c>
      <c r="R24" s="14"/>
    </row>
    <row r="25" spans="1:24" x14ac:dyDescent="0.2">
      <c r="A25" t="s">
        <v>295</v>
      </c>
      <c r="B25" t="s">
        <v>261</v>
      </c>
      <c r="C25" t="s">
        <v>313</v>
      </c>
      <c r="D25">
        <v>0.99850023104498475</v>
      </c>
      <c r="E25">
        <v>6.0002396359922223E-2</v>
      </c>
      <c r="F25">
        <v>1.0427512358439202</v>
      </c>
      <c r="G25">
        <v>4.7680555414483648E-2</v>
      </c>
      <c r="R25" s="14"/>
    </row>
    <row r="26" spans="1:24" x14ac:dyDescent="0.2">
      <c r="A26" t="s">
        <v>295</v>
      </c>
      <c r="B26" t="s">
        <v>313</v>
      </c>
      <c r="C26" t="s">
        <v>261</v>
      </c>
      <c r="D26">
        <v>1.0870022406428557</v>
      </c>
      <c r="E26">
        <v>7.4117837863778624E-2</v>
      </c>
      <c r="F26" t="s">
        <v>36</v>
      </c>
      <c r="G26" t="s">
        <v>36</v>
      </c>
      <c r="R26" s="14"/>
    </row>
    <row r="27" spans="1:24" x14ac:dyDescent="0.2">
      <c r="A27" t="s">
        <v>296</v>
      </c>
      <c r="B27" t="s">
        <v>261</v>
      </c>
      <c r="C27" t="s">
        <v>323</v>
      </c>
      <c r="D27">
        <v>0.82981213947525734</v>
      </c>
      <c r="E27">
        <v>0.1046917770445817</v>
      </c>
      <c r="F27">
        <v>0.69750093230929422</v>
      </c>
      <c r="G27">
        <v>5.9181694693366017E-2</v>
      </c>
      <c r="R27" s="14"/>
    </row>
    <row r="28" spans="1:24" x14ac:dyDescent="0.2">
      <c r="A28" t="s">
        <v>296</v>
      </c>
      <c r="B28" t="s">
        <v>323</v>
      </c>
      <c r="C28" t="s">
        <v>261</v>
      </c>
      <c r="D28">
        <v>0.56518972514333099</v>
      </c>
      <c r="E28">
        <v>5.5222493300852923E-2</v>
      </c>
      <c r="F28" t="s">
        <v>36</v>
      </c>
      <c r="G28" t="s">
        <v>36</v>
      </c>
      <c r="R28" s="14"/>
    </row>
    <row r="29" spans="1:24" x14ac:dyDescent="0.2">
      <c r="R29" s="14"/>
    </row>
    <row r="30" spans="1:24" x14ac:dyDescent="0.2">
      <c r="A30" t="s">
        <v>213</v>
      </c>
      <c r="B30" t="s">
        <v>366</v>
      </c>
      <c r="C30" t="s">
        <v>374</v>
      </c>
      <c r="D30" t="s">
        <v>214</v>
      </c>
      <c r="E30" t="s">
        <v>258</v>
      </c>
      <c r="F30" t="s">
        <v>368</v>
      </c>
      <c r="G30" t="s">
        <v>369</v>
      </c>
      <c r="R30" s="14"/>
    </row>
    <row r="31" spans="1:24" x14ac:dyDescent="0.2">
      <c r="A31" t="s">
        <v>263</v>
      </c>
      <c r="B31" t="s">
        <v>318</v>
      </c>
      <c r="C31" t="s">
        <v>319</v>
      </c>
      <c r="D31">
        <v>0.82482085136635575</v>
      </c>
      <c r="E31">
        <v>6.2424179867049401E-2</v>
      </c>
      <c r="F31">
        <v>0.85476154516234804</v>
      </c>
      <c r="G31">
        <v>9.7298571204238543E-2</v>
      </c>
      <c r="R31" s="14"/>
    </row>
    <row r="32" spans="1:24" x14ac:dyDescent="0.2">
      <c r="A32" t="s">
        <v>263</v>
      </c>
      <c r="B32" t="s">
        <v>319</v>
      </c>
      <c r="C32" t="s">
        <v>318</v>
      </c>
      <c r="D32">
        <v>0.88470223895834033</v>
      </c>
      <c r="E32">
        <v>0.18431296644965425</v>
      </c>
      <c r="R32" s="14"/>
    </row>
    <row r="33" spans="1:18" x14ac:dyDescent="0.2">
      <c r="A33" t="s">
        <v>272</v>
      </c>
      <c r="B33" t="s">
        <v>322</v>
      </c>
      <c r="C33" t="s">
        <v>323</v>
      </c>
      <c r="D33">
        <v>0.83352335934588562</v>
      </c>
      <c r="E33">
        <v>8.8952560411568168E-2</v>
      </c>
      <c r="F33">
        <v>0.94790093902465511</v>
      </c>
      <c r="G33">
        <v>6.5476146488252895E-2</v>
      </c>
      <c r="R33" s="14"/>
    </row>
    <row r="34" spans="1:18" x14ac:dyDescent="0.2">
      <c r="A34" t="s">
        <v>272</v>
      </c>
      <c r="B34" t="s">
        <v>323</v>
      </c>
      <c r="C34" t="s">
        <v>322</v>
      </c>
      <c r="D34">
        <v>1.0622785187034247</v>
      </c>
      <c r="E34">
        <v>9.6103824232082066E-2</v>
      </c>
      <c r="R34" s="14"/>
    </row>
    <row r="35" spans="1:18" x14ac:dyDescent="0.2">
      <c r="A35" t="s">
        <v>265</v>
      </c>
      <c r="B35" t="s">
        <v>318</v>
      </c>
      <c r="C35" t="s">
        <v>319</v>
      </c>
      <c r="D35">
        <v>0.65047793892725547</v>
      </c>
      <c r="E35">
        <v>5.1106373514190138E-2</v>
      </c>
      <c r="F35">
        <v>0.71553143966105137</v>
      </c>
      <c r="G35">
        <v>3.4981686536930727E-2</v>
      </c>
      <c r="R35" s="14"/>
    </row>
    <row r="36" spans="1:18" x14ac:dyDescent="0.2">
      <c r="A36" t="s">
        <v>265</v>
      </c>
      <c r="B36" t="s">
        <v>319</v>
      </c>
      <c r="C36" t="s">
        <v>318</v>
      </c>
      <c r="D36">
        <v>0.78058494039484727</v>
      </c>
      <c r="E36">
        <v>4.7780876489453464E-2</v>
      </c>
      <c r="R36" s="14"/>
    </row>
    <row r="37" spans="1:18" x14ac:dyDescent="0.2">
      <c r="A37" t="s">
        <v>268</v>
      </c>
      <c r="B37" t="s">
        <v>318</v>
      </c>
      <c r="C37" t="s">
        <v>319</v>
      </c>
      <c r="D37">
        <v>0.58909897222009833</v>
      </c>
      <c r="E37">
        <v>4.7664723254721E-2</v>
      </c>
      <c r="F37">
        <v>0.64355626680962907</v>
      </c>
      <c r="G37">
        <v>3.2778674789286734E-2</v>
      </c>
    </row>
    <row r="38" spans="1:18" x14ac:dyDescent="0.2">
      <c r="A38" t="s">
        <v>268</v>
      </c>
      <c r="B38" t="s">
        <v>319</v>
      </c>
      <c r="C38" t="s">
        <v>318</v>
      </c>
      <c r="D38">
        <v>0.69801356139915982</v>
      </c>
      <c r="E38">
        <v>4.500933504083509E-2</v>
      </c>
    </row>
    <row r="39" spans="1:18" x14ac:dyDescent="0.2">
      <c r="A39" t="s">
        <v>273</v>
      </c>
      <c r="B39" t="s">
        <v>318</v>
      </c>
      <c r="C39" t="s">
        <v>319</v>
      </c>
      <c r="D39">
        <v>0.58441787755530816</v>
      </c>
      <c r="E39">
        <v>5.9489044336123981E-2</v>
      </c>
      <c r="F39">
        <v>0.66032116471325886</v>
      </c>
      <c r="G39">
        <v>4.4225210111976256E-2</v>
      </c>
    </row>
    <row r="40" spans="1:18" x14ac:dyDescent="0.2">
      <c r="A40" t="s">
        <v>273</v>
      </c>
      <c r="B40" t="s">
        <v>319</v>
      </c>
      <c r="C40" t="s">
        <v>318</v>
      </c>
      <c r="D40">
        <v>0.73622445187120955</v>
      </c>
      <c r="E40">
        <v>6.5456324688821815E-2</v>
      </c>
    </row>
    <row r="41" spans="1:18" x14ac:dyDescent="0.2">
      <c r="A41" t="s">
        <v>279</v>
      </c>
      <c r="B41" t="s">
        <v>319</v>
      </c>
      <c r="C41" t="s">
        <v>318</v>
      </c>
      <c r="D41">
        <v>0.71597880632750344</v>
      </c>
      <c r="E41">
        <v>3.1828161302014497E-2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17255-2E2C-49F4-A95D-7B3AB7C56A5E}">
  <dimension ref="A1:AE63"/>
  <sheetViews>
    <sheetView topLeftCell="A7" workbookViewId="0">
      <selection activeCell="U6" sqref="U6"/>
    </sheetView>
  </sheetViews>
  <sheetFormatPr baseColWidth="10" defaultColWidth="8.83203125" defaultRowHeight="15" x14ac:dyDescent="0.2"/>
  <cols>
    <col min="2" max="2" width="8.6640625" style="3" customWidth="1"/>
    <col min="3" max="7" width="10.33203125" bestFit="1" customWidth="1"/>
    <col min="8" max="8" width="9.33203125" bestFit="1" customWidth="1"/>
    <col min="9" max="13" width="10.33203125" bestFit="1" customWidth="1"/>
    <col min="15" max="20" width="10.33203125" bestFit="1" customWidth="1"/>
  </cols>
  <sheetData>
    <row r="1" spans="1:31" x14ac:dyDescent="0.2">
      <c r="A1" s="19" t="s">
        <v>50</v>
      </c>
      <c r="B1" s="19"/>
      <c r="C1" s="4" t="s">
        <v>51</v>
      </c>
      <c r="D1" s="4"/>
      <c r="E1" s="4"/>
      <c r="F1" s="4" t="s">
        <v>377</v>
      </c>
      <c r="G1" s="4" t="s">
        <v>36</v>
      </c>
      <c r="H1" s="4"/>
      <c r="I1" s="4"/>
      <c r="J1" s="4"/>
      <c r="K1" s="4"/>
      <c r="L1" s="4" t="s">
        <v>378</v>
      </c>
      <c r="M1" s="4"/>
      <c r="N1" s="4"/>
      <c r="O1" s="4"/>
      <c r="P1" s="4"/>
      <c r="Q1" s="4"/>
      <c r="R1" s="4"/>
      <c r="S1" s="4" t="s">
        <v>379</v>
      </c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</row>
    <row r="2" spans="1:31" x14ac:dyDescent="0.2">
      <c r="A2" s="4" t="s">
        <v>52</v>
      </c>
      <c r="B2" s="3" t="s">
        <v>53</v>
      </c>
      <c r="C2" s="4" t="s">
        <v>54</v>
      </c>
      <c r="D2" s="4" t="s">
        <v>55</v>
      </c>
      <c r="E2" s="4" t="s">
        <v>56</v>
      </c>
      <c r="F2" s="4" t="s">
        <v>57</v>
      </c>
      <c r="G2" s="4" t="s">
        <v>58</v>
      </c>
      <c r="H2" s="4"/>
      <c r="I2" s="4" t="s">
        <v>59</v>
      </c>
      <c r="J2" s="4" t="s">
        <v>60</v>
      </c>
      <c r="K2" s="4" t="s">
        <v>61</v>
      </c>
      <c r="L2" s="4" t="s">
        <v>62</v>
      </c>
      <c r="M2" s="4" t="s">
        <v>63</v>
      </c>
      <c r="N2" s="4"/>
      <c r="O2" s="4" t="s">
        <v>64</v>
      </c>
      <c r="P2" s="4" t="s">
        <v>65</v>
      </c>
      <c r="Q2" s="4" t="s">
        <v>66</v>
      </c>
      <c r="R2" s="4" t="s">
        <v>67</v>
      </c>
      <c r="S2" s="4" t="s">
        <v>68</v>
      </c>
      <c r="T2" s="4" t="s">
        <v>69</v>
      </c>
      <c r="U2" s="4"/>
      <c r="V2" s="4"/>
      <c r="W2" s="4"/>
      <c r="X2" s="4"/>
      <c r="Y2" s="4"/>
      <c r="Z2" s="4"/>
      <c r="AA2" s="4"/>
      <c r="AB2" s="4"/>
      <c r="AC2" s="4"/>
      <c r="AD2" s="4"/>
      <c r="AE2" s="4"/>
    </row>
    <row r="3" spans="1:31" x14ac:dyDescent="0.2">
      <c r="A3" s="4" t="s">
        <v>70</v>
      </c>
      <c r="B3" s="3">
        <v>62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/>
      <c r="I3" s="4">
        <v>0</v>
      </c>
      <c r="J3" s="4">
        <v>0</v>
      </c>
      <c r="K3" s="4">
        <v>0</v>
      </c>
      <c r="L3" s="4">
        <v>0</v>
      </c>
      <c r="M3" s="4">
        <v>0</v>
      </c>
      <c r="N3" s="4"/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/>
      <c r="V3" s="4"/>
      <c r="W3" s="4"/>
      <c r="X3" s="4"/>
      <c r="Y3" s="4"/>
      <c r="Z3" s="4"/>
      <c r="AA3" s="4"/>
      <c r="AB3" s="4"/>
      <c r="AC3" s="4"/>
      <c r="AD3" s="4"/>
      <c r="AE3" s="4"/>
    </row>
    <row r="4" spans="1:31" x14ac:dyDescent="0.2">
      <c r="A4" s="4" t="s">
        <v>71</v>
      </c>
      <c r="B4" s="3">
        <v>67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/>
      <c r="I4" s="4">
        <v>0</v>
      </c>
      <c r="J4" s="4">
        <v>0</v>
      </c>
      <c r="K4" s="4">
        <v>0</v>
      </c>
      <c r="L4" s="4">
        <v>0</v>
      </c>
      <c r="M4" s="4">
        <v>0</v>
      </c>
      <c r="N4" s="4"/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/>
      <c r="V4" s="4"/>
      <c r="W4" s="4"/>
      <c r="X4" s="4"/>
      <c r="Y4" s="4"/>
      <c r="Z4" s="4"/>
      <c r="AA4" s="4"/>
      <c r="AB4" s="4"/>
      <c r="AC4" s="4"/>
      <c r="AD4" s="4"/>
      <c r="AE4" s="4"/>
    </row>
    <row r="5" spans="1:31" x14ac:dyDescent="0.2">
      <c r="A5" s="4" t="s">
        <v>72</v>
      </c>
      <c r="B5" s="3">
        <v>68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 t="s">
        <v>36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/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/>
      <c r="V5" s="4"/>
      <c r="W5" s="4"/>
      <c r="X5" s="4"/>
      <c r="Y5" s="4"/>
      <c r="Z5" s="4"/>
      <c r="AA5" s="4"/>
      <c r="AB5" s="4"/>
      <c r="AC5" s="4"/>
      <c r="AD5" s="4"/>
      <c r="AE5" s="4"/>
    </row>
    <row r="6" spans="1:31" x14ac:dyDescent="0.2">
      <c r="A6" s="4" t="s">
        <v>73</v>
      </c>
      <c r="B6" s="3">
        <v>7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/>
      <c r="I6" s="4">
        <v>0</v>
      </c>
      <c r="J6" s="4">
        <v>0</v>
      </c>
      <c r="K6" s="4">
        <v>0</v>
      </c>
      <c r="L6" s="4">
        <v>0</v>
      </c>
      <c r="M6" s="4">
        <v>0</v>
      </c>
      <c r="N6" s="4"/>
      <c r="O6" s="4">
        <v>0</v>
      </c>
      <c r="P6" s="4">
        <v>5.7077674212051136E-4</v>
      </c>
      <c r="Q6" s="4">
        <v>0</v>
      </c>
      <c r="R6" s="4">
        <v>9.8165362615525217E-3</v>
      </c>
      <c r="S6" s="4">
        <v>2.5968282509182582E-3</v>
      </c>
      <c r="T6" s="4">
        <v>4.8206535658093961E-3</v>
      </c>
      <c r="U6" s="4"/>
      <c r="V6" s="4"/>
      <c r="W6" s="4"/>
      <c r="X6" s="4"/>
      <c r="Y6" s="4"/>
      <c r="Z6" s="4"/>
      <c r="AA6" s="4"/>
      <c r="AB6" s="4"/>
      <c r="AC6" s="4"/>
      <c r="AD6" s="4"/>
      <c r="AE6" s="4"/>
    </row>
    <row r="7" spans="1:31" x14ac:dyDescent="0.2">
      <c r="A7" s="4" t="s">
        <v>74</v>
      </c>
      <c r="B7" s="3">
        <v>81</v>
      </c>
      <c r="C7" s="4">
        <v>0.19213014946228513</v>
      </c>
      <c r="D7" s="4">
        <v>4.9258723823138242E-2</v>
      </c>
      <c r="E7" s="4">
        <v>5.0473511381487458E-2</v>
      </c>
      <c r="F7" s="4">
        <v>9.7287461555636945E-2</v>
      </c>
      <c r="G7" s="4">
        <v>8.2138422886134016E-2</v>
      </c>
      <c r="H7" s="4"/>
      <c r="I7" s="4">
        <v>0</v>
      </c>
      <c r="J7" s="4">
        <v>0</v>
      </c>
      <c r="K7" s="4">
        <v>0</v>
      </c>
      <c r="L7" s="4">
        <v>0</v>
      </c>
      <c r="M7" s="4">
        <v>0</v>
      </c>
      <c r="N7" s="4"/>
      <c r="O7" s="4">
        <v>0</v>
      </c>
      <c r="P7" s="4">
        <v>1.7049092788697671E-2</v>
      </c>
      <c r="Q7" s="4">
        <v>0</v>
      </c>
      <c r="R7" s="4">
        <v>0</v>
      </c>
      <c r="S7" s="4">
        <v>4.2622731971744179E-3</v>
      </c>
      <c r="T7" s="4">
        <v>8.5245463943488357E-3</v>
      </c>
      <c r="U7" s="4"/>
      <c r="V7" s="4"/>
      <c r="W7" s="4"/>
      <c r="X7" s="4"/>
      <c r="Y7" s="4"/>
      <c r="Z7" s="4"/>
      <c r="AA7" s="4"/>
      <c r="AB7" s="4"/>
      <c r="AC7" s="4"/>
      <c r="AD7" s="4"/>
      <c r="AE7" s="4"/>
    </row>
    <row r="8" spans="1:31" x14ac:dyDescent="0.2">
      <c r="A8" s="4" t="s">
        <v>75</v>
      </c>
      <c r="B8" s="3">
        <v>83</v>
      </c>
      <c r="C8" s="4">
        <v>5.6635905565034408E-2</v>
      </c>
      <c r="D8" s="4">
        <v>2.359743029852664E-2</v>
      </c>
      <c r="E8" s="4">
        <v>0</v>
      </c>
      <c r="F8" s="4">
        <v>2.674444528785368E-2</v>
      </c>
      <c r="G8" s="4">
        <v>2.8448800102994866E-2</v>
      </c>
      <c r="H8" s="4"/>
      <c r="I8" s="4">
        <v>0</v>
      </c>
      <c r="J8" s="4">
        <v>0</v>
      </c>
      <c r="K8" s="4">
        <v>0</v>
      </c>
      <c r="L8" s="4">
        <v>0</v>
      </c>
      <c r="M8" s="4">
        <v>0</v>
      </c>
      <c r="N8" s="4"/>
      <c r="O8" s="4">
        <v>0.10729475470397244</v>
      </c>
      <c r="P8" s="4">
        <v>7.2388759488145613E-3</v>
      </c>
      <c r="Q8" s="4">
        <v>0</v>
      </c>
      <c r="R8" s="4">
        <v>0</v>
      </c>
      <c r="S8" s="4">
        <v>2.8633407663196751E-2</v>
      </c>
      <c r="T8" s="4">
        <v>5.2551808006831652E-2</v>
      </c>
      <c r="U8" s="4"/>
      <c r="V8" s="4"/>
      <c r="W8" s="4"/>
      <c r="X8" s="4"/>
      <c r="Y8" s="4"/>
      <c r="Z8" s="4"/>
      <c r="AA8" s="4"/>
      <c r="AB8" s="4"/>
      <c r="AC8" s="4"/>
      <c r="AD8" s="4"/>
      <c r="AE8" s="4"/>
    </row>
    <row r="9" spans="1:31" x14ac:dyDescent="0.2">
      <c r="A9" s="4" t="s">
        <v>76</v>
      </c>
      <c r="B9" s="3">
        <v>93</v>
      </c>
      <c r="C9" s="4">
        <v>0.11687324661413681</v>
      </c>
      <c r="D9" s="4">
        <v>0</v>
      </c>
      <c r="E9" s="4">
        <v>0</v>
      </c>
      <c r="F9" s="4">
        <v>3.8957748871378935E-2</v>
      </c>
      <c r="G9" s="4">
        <v>6.7476800393737407E-2</v>
      </c>
      <c r="H9" s="4"/>
      <c r="I9" s="4">
        <v>0</v>
      </c>
      <c r="J9" s="4">
        <v>0</v>
      </c>
      <c r="K9" s="4">
        <v>0</v>
      </c>
      <c r="L9" s="4">
        <v>0</v>
      </c>
      <c r="M9" s="4">
        <v>0</v>
      </c>
      <c r="N9" s="4"/>
      <c r="O9" s="4">
        <v>0</v>
      </c>
      <c r="P9" s="4">
        <v>0</v>
      </c>
      <c r="Q9" s="4">
        <v>0</v>
      </c>
      <c r="R9" s="4">
        <v>6.4492380487176398E-2</v>
      </c>
      <c r="S9" s="4">
        <v>1.61230951217941E-2</v>
      </c>
      <c r="T9" s="4">
        <v>3.2246190243588199E-2</v>
      </c>
      <c r="U9" s="4"/>
      <c r="V9" s="4"/>
      <c r="W9" s="4"/>
      <c r="X9" s="4"/>
      <c r="Y9" s="4"/>
      <c r="Z9" s="4"/>
      <c r="AA9" s="4"/>
      <c r="AB9" s="4"/>
      <c r="AC9" s="4"/>
      <c r="AD9" s="4"/>
      <c r="AE9" s="4"/>
    </row>
    <row r="10" spans="1:31" x14ac:dyDescent="0.2">
      <c r="A10" s="4" t="s">
        <v>77</v>
      </c>
      <c r="B10" s="3">
        <v>119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/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/>
      <c r="O10" s="4">
        <v>0</v>
      </c>
      <c r="P10" s="4">
        <v>0</v>
      </c>
      <c r="Q10" s="4">
        <v>0</v>
      </c>
      <c r="R10" s="4">
        <v>43.891463647279295</v>
      </c>
      <c r="S10" s="4">
        <v>10.972865911819824</v>
      </c>
      <c r="T10" s="4">
        <v>21.945731823639647</v>
      </c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</row>
    <row r="11" spans="1:31" x14ac:dyDescent="0.2">
      <c r="A11" s="4" t="s">
        <v>78</v>
      </c>
      <c r="B11" s="3">
        <v>123</v>
      </c>
      <c r="C11" s="4"/>
      <c r="D11" s="4"/>
      <c r="E11" s="4"/>
      <c r="F11" s="4"/>
      <c r="G11" s="4"/>
      <c r="H11" s="4"/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/>
      <c r="O11" s="4">
        <v>0</v>
      </c>
      <c r="P11" s="4">
        <v>81.75948051000492</v>
      </c>
      <c r="Q11" s="4">
        <v>93.073353189720862</v>
      </c>
      <c r="R11" s="4">
        <v>37.524990003998397</v>
      </c>
      <c r="S11" s="4">
        <v>53.089455925931041</v>
      </c>
      <c r="T11" s="4">
        <v>42.745078781067797</v>
      </c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</row>
    <row r="12" spans="1:31" x14ac:dyDescent="0.2">
      <c r="A12" s="4" t="s">
        <v>79</v>
      </c>
      <c r="B12" s="3">
        <v>139</v>
      </c>
      <c r="C12" s="4">
        <v>4.50996510374519E-2</v>
      </c>
      <c r="D12" s="4">
        <v>0.15973444086805519</v>
      </c>
      <c r="E12" s="4">
        <v>0</v>
      </c>
      <c r="F12" s="4">
        <v>6.8278030635169032E-2</v>
      </c>
      <c r="G12" s="4">
        <v>8.2351082934224121E-2</v>
      </c>
      <c r="H12" s="4"/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/>
      <c r="O12" s="4">
        <v>0</v>
      </c>
      <c r="P12" s="4">
        <v>0.12099342856064164</v>
      </c>
      <c r="Q12" s="4">
        <v>0</v>
      </c>
      <c r="R12" s="4">
        <v>32.735124372755031</v>
      </c>
      <c r="S12" s="4">
        <v>8.2140294503289191</v>
      </c>
      <c r="T12" s="4">
        <v>16.347496116796318</v>
      </c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</row>
    <row r="13" spans="1:31" x14ac:dyDescent="0.2">
      <c r="A13" s="4" t="s">
        <v>80</v>
      </c>
      <c r="B13" s="3">
        <v>145</v>
      </c>
      <c r="C13" s="4">
        <v>0.54432093154167238</v>
      </c>
      <c r="D13" s="4">
        <v>0.69897988062031358</v>
      </c>
      <c r="E13" s="4">
        <v>0</v>
      </c>
      <c r="F13" s="4">
        <v>0.41443360405399532</v>
      </c>
      <c r="G13" s="4">
        <v>0.36714609729563413</v>
      </c>
      <c r="H13" s="4"/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/>
      <c r="O13" s="4">
        <v>0.3342291625035444</v>
      </c>
      <c r="P13" s="4">
        <v>0.55982827875625807</v>
      </c>
      <c r="Q13" s="4">
        <v>0.10619710186101156</v>
      </c>
      <c r="R13" s="4">
        <v>30.686481091272039</v>
      </c>
      <c r="S13" s="4">
        <v>7.9216839085982134</v>
      </c>
      <c r="T13" s="4">
        <v>15.177661355132281</v>
      </c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</row>
    <row r="14" spans="1:31" x14ac:dyDescent="0.2">
      <c r="A14" s="4" t="s">
        <v>81</v>
      </c>
      <c r="B14" s="3">
        <v>151</v>
      </c>
      <c r="C14" s="4">
        <v>82.069534345806957</v>
      </c>
      <c r="D14" s="4">
        <v>19.328815747015167</v>
      </c>
      <c r="E14" s="4">
        <v>83.488813671262278</v>
      </c>
      <c r="F14" s="4">
        <v>61.629054588028133</v>
      </c>
      <c r="G14" s="4">
        <v>36.63995418878104</v>
      </c>
      <c r="H14" s="4"/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/>
      <c r="O14" s="4">
        <v>72.435084624290212</v>
      </c>
      <c r="P14" s="4">
        <v>48.236146698760258</v>
      </c>
      <c r="Q14" s="4">
        <v>2.2066100508134454</v>
      </c>
      <c r="R14" s="4">
        <v>91.807307881369809</v>
      </c>
      <c r="S14" s="4">
        <v>53.671287313808435</v>
      </c>
      <c r="T14" s="4">
        <v>38.663462138164704</v>
      </c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</row>
    <row r="15" spans="1:31" x14ac:dyDescent="0.2">
      <c r="A15" s="4" t="s">
        <v>82</v>
      </c>
      <c r="B15" s="3">
        <v>154</v>
      </c>
      <c r="C15" s="4">
        <v>0.93781182919420136</v>
      </c>
      <c r="D15" s="4">
        <v>0</v>
      </c>
      <c r="E15" s="4">
        <v>13.321602856919968</v>
      </c>
      <c r="F15" s="4">
        <v>4.7531382287047235</v>
      </c>
      <c r="G15" s="4">
        <v>7.435308488588487</v>
      </c>
      <c r="H15" s="4"/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/>
      <c r="O15" s="4">
        <v>1.4208216968828278</v>
      </c>
      <c r="P15" s="4">
        <v>0</v>
      </c>
      <c r="Q15" s="4">
        <v>0</v>
      </c>
      <c r="R15" s="4">
        <v>32.839028583709435</v>
      </c>
      <c r="S15" s="4">
        <v>8.5649625701480652</v>
      </c>
      <c r="T15" s="4">
        <v>16.196565451805608</v>
      </c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</row>
    <row r="16" spans="1:31" x14ac:dyDescent="0.2">
      <c r="A16" s="4" t="s">
        <v>83</v>
      </c>
      <c r="B16" s="3">
        <v>155</v>
      </c>
      <c r="C16" s="4">
        <v>0.93781182919420136</v>
      </c>
      <c r="D16" s="4">
        <v>0</v>
      </c>
      <c r="E16" s="4">
        <v>13.321602856919968</v>
      </c>
      <c r="F16" s="4">
        <v>4.7531382287047235</v>
      </c>
      <c r="G16" s="4">
        <v>7.435308488588487</v>
      </c>
      <c r="H16" s="4"/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/>
      <c r="O16" s="4">
        <v>5.0598360383368384</v>
      </c>
      <c r="P16" s="4">
        <v>0</v>
      </c>
      <c r="Q16" s="4">
        <v>0</v>
      </c>
      <c r="R16" s="4">
        <v>0</v>
      </c>
      <c r="S16" s="4">
        <v>1.2649590095842096</v>
      </c>
      <c r="T16" s="4">
        <v>2.5299180191684192</v>
      </c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</row>
    <row r="17" spans="1:31" x14ac:dyDescent="0.2">
      <c r="A17" s="4" t="s">
        <v>84</v>
      </c>
      <c r="B17" s="3">
        <v>161</v>
      </c>
      <c r="C17" s="4">
        <v>58.143233853752456</v>
      </c>
      <c r="D17" s="4">
        <v>3.5994983317893183</v>
      </c>
      <c r="E17" s="4">
        <v>47.871869054135061</v>
      </c>
      <c r="F17" s="4">
        <v>36.53820041322561</v>
      </c>
      <c r="G17" s="4">
        <v>28.984371734072766</v>
      </c>
      <c r="H17" s="4"/>
      <c r="I17" s="4">
        <v>0.91109277525932297</v>
      </c>
      <c r="J17" s="4">
        <v>0</v>
      </c>
      <c r="K17" s="4">
        <v>0</v>
      </c>
      <c r="L17" s="4">
        <v>0.30369759175310768</v>
      </c>
      <c r="M17" s="4">
        <v>0.52601965905269332</v>
      </c>
      <c r="N17" s="4"/>
      <c r="O17" s="4">
        <v>8.5685027635170048</v>
      </c>
      <c r="P17" s="4">
        <v>20.889831178899737</v>
      </c>
      <c r="Q17" s="4">
        <v>0</v>
      </c>
      <c r="R17" s="4">
        <v>0</v>
      </c>
      <c r="S17" s="4">
        <v>7.3645834856041859</v>
      </c>
      <c r="T17" s="4">
        <v>9.8802146843341152</v>
      </c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</row>
    <row r="18" spans="1:31" x14ac:dyDescent="0.2">
      <c r="A18" s="4" t="s">
        <v>85</v>
      </c>
      <c r="B18" s="3">
        <v>165</v>
      </c>
      <c r="C18" s="4">
        <v>21.040372057766863</v>
      </c>
      <c r="D18" s="4">
        <v>1.0058792608306992</v>
      </c>
      <c r="E18" s="4">
        <v>5.650080747837424E-3</v>
      </c>
      <c r="F18" s="4">
        <v>7.3506337997818001</v>
      </c>
      <c r="G18" s="4">
        <v>11.86620473370813</v>
      </c>
      <c r="H18" s="4"/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/>
      <c r="O18" s="4">
        <v>0</v>
      </c>
      <c r="P18" s="4">
        <v>1.1036828988488467</v>
      </c>
      <c r="Q18" s="4">
        <v>0</v>
      </c>
      <c r="R18" s="4">
        <v>10.861523376565495</v>
      </c>
      <c r="S18" s="4">
        <v>2.9913015688535856</v>
      </c>
      <c r="T18" s="4">
        <v>5.2725473191360557</v>
      </c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</row>
    <row r="19" spans="1:31" x14ac:dyDescent="0.2">
      <c r="A19" s="4" t="s">
        <v>86</v>
      </c>
      <c r="B19" s="3">
        <v>167</v>
      </c>
      <c r="C19" s="4">
        <v>1.2950094756790904</v>
      </c>
      <c r="D19" s="4">
        <v>0</v>
      </c>
      <c r="E19" s="4">
        <v>0</v>
      </c>
      <c r="F19" s="4">
        <v>0.43166982522636349</v>
      </c>
      <c r="G19" s="4">
        <v>0.74767406938643899</v>
      </c>
      <c r="H19" s="4"/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/>
      <c r="O19" s="4">
        <v>0</v>
      </c>
      <c r="P19" s="4">
        <v>2.2515929187587665E-2</v>
      </c>
      <c r="Q19" s="4">
        <v>0</v>
      </c>
      <c r="R19" s="4">
        <v>0</v>
      </c>
      <c r="S19" s="4">
        <v>5.6289822968969162E-3</v>
      </c>
      <c r="T19" s="4">
        <v>1.1257964593793832E-2</v>
      </c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</row>
    <row r="20" spans="1:31" x14ac:dyDescent="0.2">
      <c r="A20" s="4" t="s">
        <v>87</v>
      </c>
      <c r="B20" s="3">
        <v>168</v>
      </c>
      <c r="C20" s="4">
        <v>0.69518336882652987</v>
      </c>
      <c r="D20" s="4">
        <v>1.6859157208911433E-2</v>
      </c>
      <c r="E20" s="4">
        <v>2.7385895344777111</v>
      </c>
      <c r="F20" s="4">
        <v>1.1502106868377175</v>
      </c>
      <c r="G20" s="4">
        <v>1.4167714906572908</v>
      </c>
      <c r="H20" s="4"/>
      <c r="I20" s="4">
        <v>0.47868756070178053</v>
      </c>
      <c r="J20" s="4">
        <v>0</v>
      </c>
      <c r="K20" s="4">
        <v>0</v>
      </c>
      <c r="L20" s="4">
        <v>0.15956252023392684</v>
      </c>
      <c r="M20" s="4">
        <v>0.27637039202889829</v>
      </c>
      <c r="N20" s="4"/>
      <c r="O20" s="4">
        <v>0.85600921642538319</v>
      </c>
      <c r="P20" s="4">
        <v>0</v>
      </c>
      <c r="Q20" s="4">
        <v>1.2784441482797768</v>
      </c>
      <c r="R20" s="4">
        <v>90.344787633604</v>
      </c>
      <c r="S20" s="4">
        <v>23.119810249577291</v>
      </c>
      <c r="T20" s="4">
        <v>44.819807079288971</v>
      </c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</row>
    <row r="21" spans="1:31" x14ac:dyDescent="0.2">
      <c r="A21" s="4" t="s">
        <v>88</v>
      </c>
      <c r="B21" s="3">
        <v>169</v>
      </c>
      <c r="C21" s="4">
        <v>32.315356291964477</v>
      </c>
      <c r="D21" s="4">
        <v>3.5824161695173301E-2</v>
      </c>
      <c r="E21" s="4">
        <v>0</v>
      </c>
      <c r="F21" s="4">
        <v>10.783726817886551</v>
      </c>
      <c r="G21" s="4">
        <v>18.64694671251506</v>
      </c>
      <c r="H21" s="4"/>
      <c r="I21" s="4">
        <v>0.17066822560151165</v>
      </c>
      <c r="J21" s="4">
        <v>0</v>
      </c>
      <c r="K21" s="4">
        <v>0</v>
      </c>
      <c r="L21" s="4">
        <v>5.688940853383722E-2</v>
      </c>
      <c r="M21" s="4">
        <v>9.8535345993148518E-2</v>
      </c>
      <c r="N21" s="4"/>
      <c r="O21" s="4">
        <v>2.0910416240354741</v>
      </c>
      <c r="P21" s="4">
        <v>0.33077226608055849</v>
      </c>
      <c r="Q21" s="4">
        <v>0</v>
      </c>
      <c r="R21" s="4">
        <v>14.957308568901588</v>
      </c>
      <c r="S21" s="4">
        <v>4.3447806147544057</v>
      </c>
      <c r="T21" s="4">
        <v>7.1342944203663468</v>
      </c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</row>
    <row r="22" spans="1:31" x14ac:dyDescent="0.2">
      <c r="A22" s="4" t="s">
        <v>89</v>
      </c>
      <c r="B22" s="3">
        <v>172</v>
      </c>
      <c r="C22" s="4">
        <v>22.25340724442751</v>
      </c>
      <c r="D22" s="4">
        <v>1.8361547258529209</v>
      </c>
      <c r="E22" s="4">
        <v>4.3513057895636871E-2</v>
      </c>
      <c r="F22" s="4">
        <v>8.0443583427253564</v>
      </c>
      <c r="G22" s="4">
        <v>12.337997975994588</v>
      </c>
      <c r="H22" s="4"/>
      <c r="I22" s="4">
        <v>3.823437573362564E-2</v>
      </c>
      <c r="J22" s="4">
        <v>2.5898291047704091E-2</v>
      </c>
      <c r="K22" s="4">
        <v>0</v>
      </c>
      <c r="L22" s="4">
        <v>2.1377555593776576E-2</v>
      </c>
      <c r="M22" s="4">
        <v>1.9513960610760522E-2</v>
      </c>
      <c r="N22" s="4"/>
      <c r="O22" s="4">
        <v>6.6389944646259815</v>
      </c>
      <c r="P22" s="4">
        <v>6.7775516615503086</v>
      </c>
      <c r="Q22" s="4">
        <v>8.0679561668014994</v>
      </c>
      <c r="R22" s="4">
        <v>12.689681666579355</v>
      </c>
      <c r="S22" s="4">
        <v>8.5435459898892852</v>
      </c>
      <c r="T22" s="4">
        <v>2.8379968997783851</v>
      </c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</row>
    <row r="23" spans="1:31" x14ac:dyDescent="0.2">
      <c r="A23" s="4" t="s">
        <v>90</v>
      </c>
      <c r="B23" s="3">
        <v>175</v>
      </c>
      <c r="C23" s="4">
        <v>3.4858032442282103</v>
      </c>
      <c r="D23" s="4">
        <v>8.0989354079051223E-2</v>
      </c>
      <c r="E23" s="4">
        <v>1.7698866946573119E-2</v>
      </c>
      <c r="F23" s="4">
        <v>1.1948304884179448</v>
      </c>
      <c r="G23" s="4">
        <v>1.9842929590509131</v>
      </c>
      <c r="H23" s="4"/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/>
      <c r="O23" s="4">
        <v>0.76543588683052133</v>
      </c>
      <c r="P23" s="4">
        <v>1.54340557421855</v>
      </c>
      <c r="Q23" s="4">
        <v>0</v>
      </c>
      <c r="R23" s="4">
        <v>75.111996017919353</v>
      </c>
      <c r="S23" s="4">
        <v>19.355209369742106</v>
      </c>
      <c r="T23" s="4">
        <v>37.176531215598452</v>
      </c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</row>
    <row r="24" spans="1:31" x14ac:dyDescent="0.2">
      <c r="A24" s="4" t="s">
        <v>91</v>
      </c>
      <c r="B24" s="3">
        <v>178</v>
      </c>
      <c r="C24" s="4">
        <v>0.25170484798659065</v>
      </c>
      <c r="D24" s="4">
        <v>0.25556519086795809</v>
      </c>
      <c r="E24" s="4">
        <v>0.97223479324686102</v>
      </c>
      <c r="F24" s="4">
        <v>0.49316827736713664</v>
      </c>
      <c r="G24" s="4">
        <v>0.4148882627161728</v>
      </c>
      <c r="H24" s="4"/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/>
      <c r="O24" s="4">
        <v>0</v>
      </c>
      <c r="P24" s="4">
        <v>2.2515929187587665E-2</v>
      </c>
      <c r="Q24" s="4">
        <v>1.2784441482797768</v>
      </c>
      <c r="R24" s="4">
        <v>69.966362325804909</v>
      </c>
      <c r="S24" s="4">
        <v>17.816830600818069</v>
      </c>
      <c r="T24" s="4">
        <v>34.771487231543425</v>
      </c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</row>
    <row r="25" spans="1:31" x14ac:dyDescent="0.2">
      <c r="A25" s="4" t="s">
        <v>92</v>
      </c>
      <c r="B25" s="3">
        <v>180</v>
      </c>
      <c r="C25" s="4">
        <v>7.6956022492735636</v>
      </c>
      <c r="D25" s="4">
        <v>13.159768657623705</v>
      </c>
      <c r="E25" s="4">
        <v>12.395202761303208</v>
      </c>
      <c r="F25" s="4">
        <v>11.083524556066825</v>
      </c>
      <c r="G25" s="4">
        <v>2.9588263585591892</v>
      </c>
      <c r="H25" s="4"/>
      <c r="I25" s="4">
        <v>10.592947571704457</v>
      </c>
      <c r="J25" s="4">
        <v>99.131190269331015</v>
      </c>
      <c r="K25" s="4">
        <v>99.002613153537737</v>
      </c>
      <c r="L25" s="4">
        <v>69.575583664857731</v>
      </c>
      <c r="M25" s="4">
        <v>51.080501694792382</v>
      </c>
      <c r="N25" s="4"/>
      <c r="O25" s="4">
        <v>91.324715884445212</v>
      </c>
      <c r="P25" s="4">
        <v>91.913964583164869</v>
      </c>
      <c r="Q25" s="4">
        <v>92.494182991818647</v>
      </c>
      <c r="R25" s="4">
        <v>91.610034398858971</v>
      </c>
      <c r="S25" s="4">
        <v>91.835724464571939</v>
      </c>
      <c r="T25" s="4">
        <v>0.50058463253346663</v>
      </c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</row>
    <row r="26" spans="1:31" x14ac:dyDescent="0.2">
      <c r="A26" s="4" t="s">
        <v>93</v>
      </c>
      <c r="B26" s="3">
        <v>182</v>
      </c>
      <c r="C26" s="4">
        <v>9.4987976427203351E-3</v>
      </c>
      <c r="D26" s="4">
        <v>0</v>
      </c>
      <c r="E26" s="4">
        <v>0.22713293188057387</v>
      </c>
      <c r="F26" s="4">
        <v>7.88772431744314E-2</v>
      </c>
      <c r="G26" s="4">
        <v>0.12848100526717482</v>
      </c>
      <c r="H26" s="4"/>
      <c r="I26" s="4">
        <v>0</v>
      </c>
      <c r="J26" s="4">
        <v>0</v>
      </c>
      <c r="K26" s="4">
        <v>28.517816934129169</v>
      </c>
      <c r="L26" s="4">
        <v>9.5059389780430568</v>
      </c>
      <c r="M26" s="4">
        <v>16.464769283619944</v>
      </c>
      <c r="N26" s="4"/>
      <c r="O26" s="4">
        <v>48.192970822281168</v>
      </c>
      <c r="P26" s="4">
        <v>77.120893200329462</v>
      </c>
      <c r="Q26" s="4">
        <v>83.238912540645629</v>
      </c>
      <c r="R26" s="4">
        <v>68.178202068416866</v>
      </c>
      <c r="S26" s="4">
        <v>69.182744657918278</v>
      </c>
      <c r="T26" s="4">
        <v>15.298908123502597</v>
      </c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</row>
    <row r="27" spans="1:31" x14ac:dyDescent="0.2">
      <c r="A27" s="4" t="s">
        <v>94</v>
      </c>
      <c r="B27" s="3">
        <v>184</v>
      </c>
      <c r="C27" s="4">
        <v>6.8420154772631817E-2</v>
      </c>
      <c r="D27" s="4">
        <v>1.2652398965434913E-2</v>
      </c>
      <c r="E27" s="4">
        <v>8.1732143923591932E-2</v>
      </c>
      <c r="F27" s="4">
        <v>5.4268232553886221E-2</v>
      </c>
      <c r="G27" s="4">
        <v>3.6649835848678418E-2</v>
      </c>
      <c r="H27" s="4"/>
      <c r="I27" s="4">
        <v>8.6913090561785857</v>
      </c>
      <c r="J27" s="4">
        <v>6.0995832699505517</v>
      </c>
      <c r="K27" s="4">
        <v>0</v>
      </c>
      <c r="L27" s="4">
        <v>4.9302974420430461</v>
      </c>
      <c r="M27" s="4">
        <v>4.4620774632464624</v>
      </c>
      <c r="N27" s="4"/>
      <c r="O27" s="4">
        <v>12.053893374140326</v>
      </c>
      <c r="P27" s="4">
        <v>28.240308853710694</v>
      </c>
      <c r="Q27" s="4">
        <v>14.515301760984785</v>
      </c>
      <c r="R27" s="4">
        <v>96.526089071076228</v>
      </c>
      <c r="S27" s="4">
        <v>37.833898264978004</v>
      </c>
      <c r="T27" s="4">
        <v>39.770909865122448</v>
      </c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</row>
    <row r="28" spans="1:31" x14ac:dyDescent="0.2">
      <c r="A28" s="4" t="s">
        <v>95</v>
      </c>
      <c r="B28" s="3">
        <v>187</v>
      </c>
      <c r="C28" s="4">
        <v>0.76130961330155711</v>
      </c>
      <c r="D28" s="4">
        <v>4.2275859030668244</v>
      </c>
      <c r="E28" s="4">
        <v>0.57165333630822945</v>
      </c>
      <c r="F28" s="4">
        <v>1.853516284225537</v>
      </c>
      <c r="G28" s="4">
        <v>2.0581902954245157</v>
      </c>
      <c r="H28" s="4"/>
      <c r="I28" s="4">
        <v>1.7716465822426715</v>
      </c>
      <c r="J28" s="4">
        <v>0</v>
      </c>
      <c r="K28" s="4">
        <v>0.12411576134337859</v>
      </c>
      <c r="L28" s="4">
        <v>0.63192078119535</v>
      </c>
      <c r="M28" s="4">
        <v>0.9889804632717375</v>
      </c>
      <c r="N28" s="4"/>
      <c r="O28" s="4">
        <v>0</v>
      </c>
      <c r="P28" s="4">
        <v>0.33339476118436223</v>
      </c>
      <c r="Q28" s="4">
        <v>0</v>
      </c>
      <c r="R28" s="4">
        <v>50.896145347409764</v>
      </c>
      <c r="S28" s="4">
        <v>12.807385027148532</v>
      </c>
      <c r="T28" s="4">
        <v>25.392993248512024</v>
      </c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</row>
    <row r="29" spans="1:31" x14ac:dyDescent="0.2">
      <c r="A29" s="4" t="s">
        <v>96</v>
      </c>
      <c r="B29" s="3">
        <v>190</v>
      </c>
      <c r="C29" s="4">
        <v>0</v>
      </c>
      <c r="D29" s="4">
        <v>0</v>
      </c>
      <c r="E29" s="4">
        <v>1.7372981270774388E-2</v>
      </c>
      <c r="F29" s="4">
        <v>5.7909937569247958E-3</v>
      </c>
      <c r="G29" s="4">
        <v>1.0030295413307919E-2</v>
      </c>
      <c r="H29" s="4"/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/>
      <c r="O29" s="4">
        <v>0</v>
      </c>
      <c r="P29" s="4">
        <v>0.97617684862624254</v>
      </c>
      <c r="Q29" s="4">
        <v>0</v>
      </c>
      <c r="R29" s="4">
        <v>11.009860107500089</v>
      </c>
      <c r="S29" s="4">
        <v>2.9965092390315826</v>
      </c>
      <c r="T29" s="4">
        <v>5.3620167334100826</v>
      </c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</row>
    <row r="30" spans="1:31" x14ac:dyDescent="0.2">
      <c r="A30" s="4" t="s">
        <v>97</v>
      </c>
      <c r="B30" s="3">
        <v>201</v>
      </c>
      <c r="C30" s="4">
        <v>95.968229649639156</v>
      </c>
      <c r="D30" s="4">
        <v>94.109677799375632</v>
      </c>
      <c r="E30" s="4">
        <v>0</v>
      </c>
      <c r="F30" s="4">
        <v>63.359302483004932</v>
      </c>
      <c r="G30" s="4">
        <v>54.878633930653869</v>
      </c>
      <c r="H30" s="4"/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/>
      <c r="O30" s="4">
        <v>97.323412114236774</v>
      </c>
      <c r="P30" s="4">
        <v>91.277802006105546</v>
      </c>
      <c r="Q30" s="4">
        <v>54.763412648149824</v>
      </c>
      <c r="R30" s="4">
        <v>94.132144114540552</v>
      </c>
      <c r="S30" s="4">
        <v>84.374192720758174</v>
      </c>
      <c r="T30" s="4">
        <v>19.894371197041082</v>
      </c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</row>
    <row r="31" spans="1:31" x14ac:dyDescent="0.2">
      <c r="A31" s="4" t="s">
        <v>98</v>
      </c>
      <c r="B31" s="3">
        <v>205</v>
      </c>
      <c r="C31" s="4">
        <v>68.355431790133224</v>
      </c>
      <c r="D31" s="4">
        <v>30.803030827249767</v>
      </c>
      <c r="E31" s="4">
        <v>81.678941775676961</v>
      </c>
      <c r="F31" s="4">
        <v>60.279134797686652</v>
      </c>
      <c r="G31" s="4">
        <v>26.381992126083347</v>
      </c>
      <c r="H31" s="4"/>
      <c r="I31" s="4">
        <v>9.6339270384326898</v>
      </c>
      <c r="J31" s="4">
        <v>7.737208924385669E-2</v>
      </c>
      <c r="K31" s="4">
        <v>0</v>
      </c>
      <c r="L31" s="4">
        <v>3.2370997092255158</v>
      </c>
      <c r="M31" s="4">
        <v>5.5399500466897109</v>
      </c>
      <c r="N31" s="4"/>
      <c r="O31" s="4">
        <v>70.574387947269301</v>
      </c>
      <c r="P31" s="4">
        <v>2.5910773426845899</v>
      </c>
      <c r="Q31" s="4">
        <v>0</v>
      </c>
      <c r="R31" s="4">
        <v>58.362826331348622</v>
      </c>
      <c r="S31" s="4">
        <v>32.882072905325629</v>
      </c>
      <c r="T31" s="4">
        <v>36.827320198941102</v>
      </c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</row>
    <row r="32" spans="1:31" x14ac:dyDescent="0.2">
      <c r="A32" s="4" t="s">
        <v>99</v>
      </c>
      <c r="B32" s="3">
        <v>207</v>
      </c>
      <c r="C32" s="4">
        <v>83.559391697492799</v>
      </c>
      <c r="D32" s="4">
        <v>59.225280326197762</v>
      </c>
      <c r="E32" s="4">
        <v>0</v>
      </c>
      <c r="F32" s="4">
        <v>47.594890674563523</v>
      </c>
      <c r="G32" s="4">
        <v>42.976650146333959</v>
      </c>
      <c r="H32" s="4"/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/>
      <c r="O32" s="4">
        <v>81.132075471698116</v>
      </c>
      <c r="P32" s="4">
        <v>0</v>
      </c>
      <c r="Q32" s="4">
        <v>11.853112025879927</v>
      </c>
      <c r="R32" s="4">
        <v>0</v>
      </c>
      <c r="S32" s="4">
        <v>23.24629687439451</v>
      </c>
      <c r="T32" s="4">
        <v>38.99294235949818</v>
      </c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</row>
    <row r="33" spans="1:31" x14ac:dyDescent="0.2">
      <c r="A33" s="4" t="s">
        <v>100</v>
      </c>
      <c r="B33" s="3">
        <v>211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/>
      <c r="I33" s="4">
        <v>0.19325579879678981</v>
      </c>
      <c r="J33" s="4">
        <v>5.9867137788450576E-2</v>
      </c>
      <c r="K33" s="4">
        <v>0</v>
      </c>
      <c r="L33" s="4">
        <v>8.4374312195080126E-2</v>
      </c>
      <c r="M33" s="4">
        <v>9.893130010362769E-2</v>
      </c>
      <c r="N33" s="4"/>
      <c r="O33" s="4">
        <v>0.16898396084947009</v>
      </c>
      <c r="P33" s="4">
        <v>0</v>
      </c>
      <c r="Q33" s="4">
        <v>0</v>
      </c>
      <c r="R33" s="4">
        <v>0</v>
      </c>
      <c r="S33" s="4">
        <v>4.2245990212367523E-2</v>
      </c>
      <c r="T33" s="4">
        <v>8.4491980424735047E-2</v>
      </c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</row>
    <row r="34" spans="1:31" x14ac:dyDescent="0.2">
      <c r="A34" s="4" t="s">
        <v>101</v>
      </c>
      <c r="B34" s="3">
        <v>215</v>
      </c>
      <c r="C34" s="4">
        <v>1.2459447428255962E-2</v>
      </c>
      <c r="D34" s="4">
        <v>7.4566439431478729E-3</v>
      </c>
      <c r="E34" s="4">
        <v>0</v>
      </c>
      <c r="F34" s="4">
        <v>6.6386971238012781E-3</v>
      </c>
      <c r="G34" s="4">
        <v>6.2698672477037292E-3</v>
      </c>
      <c r="H34" s="4"/>
      <c r="I34" s="4">
        <v>0.3506163563501819</v>
      </c>
      <c r="J34" s="4">
        <v>1.486578975437932E-2</v>
      </c>
      <c r="K34" s="4">
        <v>0</v>
      </c>
      <c r="L34" s="4">
        <v>0.12182738203485373</v>
      </c>
      <c r="M34" s="4">
        <v>0.1982764333007084</v>
      </c>
      <c r="N34" s="4"/>
      <c r="O34" s="4">
        <v>0.27666245535012218</v>
      </c>
      <c r="P34" s="4">
        <v>2.1591337134832363E-2</v>
      </c>
      <c r="Q34" s="4">
        <v>0</v>
      </c>
      <c r="R34" s="4">
        <v>1.7525927880101894E-2</v>
      </c>
      <c r="S34" s="4">
        <v>7.8944930091264104E-2</v>
      </c>
      <c r="T34" s="4">
        <v>0.13214417661431846</v>
      </c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</row>
    <row r="35" spans="1:31" x14ac:dyDescent="0.2">
      <c r="A35" s="4" t="s">
        <v>102</v>
      </c>
      <c r="B35" s="3">
        <v>228</v>
      </c>
      <c r="C35" s="4">
        <v>0</v>
      </c>
      <c r="D35" s="4">
        <v>1.2817576585612407</v>
      </c>
      <c r="E35" s="4">
        <v>0</v>
      </c>
      <c r="F35" s="4">
        <v>0.42725255285374691</v>
      </c>
      <c r="G35" s="4">
        <v>0.74002312920619673</v>
      </c>
      <c r="H35" s="4"/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/>
      <c r="O35" s="4">
        <v>10.733414268371064</v>
      </c>
      <c r="P35" s="4">
        <v>1.4689986984054728</v>
      </c>
      <c r="Q35" s="4">
        <v>0</v>
      </c>
      <c r="R35" s="4">
        <v>0.26958129480202064</v>
      </c>
      <c r="S35" s="4">
        <v>3.1179985653946396</v>
      </c>
      <c r="T35" s="4">
        <v>5.1169376548766463</v>
      </c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</row>
    <row r="36" spans="1:31" x14ac:dyDescent="0.2">
      <c r="A36" s="4" t="s">
        <v>103</v>
      </c>
      <c r="B36" s="3">
        <v>232</v>
      </c>
      <c r="C36" s="4">
        <v>6.4805974621577403E-2</v>
      </c>
      <c r="D36" s="4">
        <v>0.27017806061598526</v>
      </c>
      <c r="E36" s="4">
        <v>4.9997989505709557E-2</v>
      </c>
      <c r="F36" s="4">
        <v>0.12832734158109074</v>
      </c>
      <c r="G36" s="4">
        <v>0.12306924463014871</v>
      </c>
      <c r="H36" s="4"/>
      <c r="I36" s="4">
        <v>1.4694840299321209E-2</v>
      </c>
      <c r="J36" s="4">
        <v>0</v>
      </c>
      <c r="K36" s="4">
        <v>0</v>
      </c>
      <c r="L36" s="4">
        <v>4.8982800997737367E-3</v>
      </c>
      <c r="M36" s="4">
        <v>8.4840700025116608E-3</v>
      </c>
      <c r="N36" s="4"/>
      <c r="O36" s="4">
        <v>0.45129410331204517</v>
      </c>
      <c r="P36" s="4">
        <v>0.15802987032125551</v>
      </c>
      <c r="Q36" s="4">
        <v>0</v>
      </c>
      <c r="R36" s="4">
        <v>1.4150878292982529</v>
      </c>
      <c r="S36" s="4">
        <v>0.50610295073288847</v>
      </c>
      <c r="T36" s="4">
        <v>0.63417993904566006</v>
      </c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</row>
    <row r="37" spans="1:31" x14ac:dyDescent="0.2">
      <c r="A37" s="4" t="s">
        <v>104</v>
      </c>
      <c r="B37" s="3">
        <v>233</v>
      </c>
      <c r="C37" s="4">
        <v>0.69196843315462186</v>
      </c>
      <c r="D37" s="4">
        <v>0</v>
      </c>
      <c r="E37" s="4">
        <v>0</v>
      </c>
      <c r="F37" s="4">
        <v>0.23065614438487395</v>
      </c>
      <c r="G37" s="4">
        <v>0.39950816115254451</v>
      </c>
      <c r="H37" s="4"/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/>
      <c r="O37" s="4">
        <v>2.9001774984755326</v>
      </c>
      <c r="P37" s="4">
        <v>0</v>
      </c>
      <c r="Q37" s="4">
        <v>0</v>
      </c>
      <c r="R37" s="4">
        <v>0.21381186531618698</v>
      </c>
      <c r="S37" s="4">
        <v>0.77849734094792988</v>
      </c>
      <c r="T37" s="4">
        <v>1.4180400319880249</v>
      </c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</row>
    <row r="38" spans="1:31" x14ac:dyDescent="0.2">
      <c r="A38" s="4" t="s">
        <v>105</v>
      </c>
      <c r="B38" s="3">
        <v>255</v>
      </c>
      <c r="C38" s="4">
        <v>0</v>
      </c>
      <c r="D38" s="4">
        <v>3.8977480696779925E-3</v>
      </c>
      <c r="E38" s="4">
        <v>0</v>
      </c>
      <c r="F38" s="4">
        <v>1.2992493565593308E-3</v>
      </c>
      <c r="G38" s="4">
        <v>2.250365897261933E-3</v>
      </c>
      <c r="H38" s="4"/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/>
      <c r="O38" s="4">
        <v>0</v>
      </c>
      <c r="P38" s="4">
        <v>7.0815984741144653E-3</v>
      </c>
      <c r="Q38" s="4">
        <v>0</v>
      </c>
      <c r="R38" s="4">
        <v>0</v>
      </c>
      <c r="S38" s="4">
        <v>1.7703996185286163E-3</v>
      </c>
      <c r="T38" s="4">
        <v>3.5407992370572326E-3</v>
      </c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</row>
    <row r="39" spans="1:31" x14ac:dyDescent="0.2">
      <c r="A39" s="4" t="s">
        <v>106</v>
      </c>
      <c r="B39" s="3">
        <v>259</v>
      </c>
      <c r="C39" s="4">
        <v>0</v>
      </c>
      <c r="D39" s="4">
        <v>7.4551441668163545E-3</v>
      </c>
      <c r="E39" s="4">
        <v>1.4213979340696927E-2</v>
      </c>
      <c r="F39" s="4">
        <v>7.2230411691710933E-3</v>
      </c>
      <c r="G39" s="4">
        <v>7.1098316453750655E-3</v>
      </c>
      <c r="H39" s="4"/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/>
      <c r="O39" s="4">
        <v>0.12813560202260502</v>
      </c>
      <c r="P39" s="4">
        <v>4.9124855624709023E-2</v>
      </c>
      <c r="Q39" s="4">
        <v>0</v>
      </c>
      <c r="R39" s="4">
        <v>6.3315885587527154E-2</v>
      </c>
      <c r="S39" s="4">
        <v>6.01440858087103E-2</v>
      </c>
      <c r="T39" s="4">
        <v>5.2825628510268639E-2</v>
      </c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</row>
    <row r="40" spans="1:31" x14ac:dyDescent="0.2">
      <c r="A40" s="4" t="s">
        <v>107</v>
      </c>
      <c r="B40" s="3">
        <v>275</v>
      </c>
      <c r="C40" s="4">
        <v>1.5859425360318469</v>
      </c>
      <c r="D40" s="4">
        <v>1.3360091007665205</v>
      </c>
      <c r="E40" s="4">
        <v>0.72620764582922992</v>
      </c>
      <c r="F40" s="4">
        <v>1.2160530942091992</v>
      </c>
      <c r="G40" s="4">
        <v>0.44224213163131754</v>
      </c>
      <c r="H40" s="4"/>
      <c r="I40" s="4">
        <v>15.082242847801902</v>
      </c>
      <c r="J40" s="4">
        <v>31.192029284672337</v>
      </c>
      <c r="K40" s="4">
        <v>0.99186351134336215</v>
      </c>
      <c r="L40" s="4">
        <v>15.7553785479392</v>
      </c>
      <c r="M40" s="4">
        <v>15.11133140849069</v>
      </c>
      <c r="N40" s="4"/>
      <c r="O40" s="4">
        <v>21.1505708698669</v>
      </c>
      <c r="P40" s="4">
        <v>7.8367346186422315</v>
      </c>
      <c r="Q40" s="4">
        <v>0.82750521374598218</v>
      </c>
      <c r="R40" s="4">
        <v>7.6838430108360702</v>
      </c>
      <c r="S40" s="4">
        <v>9.3746634282727968</v>
      </c>
      <c r="T40" s="4">
        <v>8.5039208275684448</v>
      </c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</row>
    <row r="41" spans="1:31" x14ac:dyDescent="0.2">
      <c r="A41" s="4" t="s">
        <v>108</v>
      </c>
      <c r="B41" s="3">
        <v>280</v>
      </c>
      <c r="C41" s="4">
        <v>1.9366248757615646E-2</v>
      </c>
      <c r="D41" s="4">
        <v>2.6373042791311654E-2</v>
      </c>
      <c r="E41" s="4">
        <v>1.3908065388104515E-2</v>
      </c>
      <c r="F41" s="4">
        <v>1.9882452312343937E-2</v>
      </c>
      <c r="G41" s="4">
        <v>6.2485010200888803E-3</v>
      </c>
      <c r="H41" s="4"/>
      <c r="I41" s="4">
        <v>1.4606786638667567E-3</v>
      </c>
      <c r="J41" s="4">
        <v>0</v>
      </c>
      <c r="K41" s="4">
        <v>0</v>
      </c>
      <c r="L41" s="4">
        <v>4.8689288795558558E-4</v>
      </c>
      <c r="M41" s="4">
        <v>8.433232197830148E-4</v>
      </c>
      <c r="N41" s="4"/>
      <c r="O41" s="4">
        <v>2.3923275399429671E-2</v>
      </c>
      <c r="P41" s="4">
        <v>1.877447452917291E-2</v>
      </c>
      <c r="Q41" s="4">
        <v>0</v>
      </c>
      <c r="R41" s="4">
        <v>4.6430432135664342E-2</v>
      </c>
      <c r="S41" s="4">
        <v>2.2282045516066731E-2</v>
      </c>
      <c r="T41" s="4">
        <v>1.9101752262273154E-2</v>
      </c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</row>
    <row r="42" spans="1:31" x14ac:dyDescent="0.2">
      <c r="A42" s="4" t="s">
        <v>109</v>
      </c>
      <c r="B42" s="3">
        <v>289</v>
      </c>
      <c r="C42" s="4"/>
      <c r="D42" s="4"/>
      <c r="E42" s="4"/>
      <c r="F42" s="4"/>
      <c r="G42" s="4"/>
      <c r="H42" s="4"/>
      <c r="I42" s="4">
        <v>0</v>
      </c>
      <c r="J42" s="4">
        <v>0</v>
      </c>
      <c r="K42" s="4">
        <v>0</v>
      </c>
      <c r="L42" s="4"/>
      <c r="M42" s="4"/>
      <c r="N42" s="4"/>
      <c r="O42" s="4">
        <v>0</v>
      </c>
      <c r="P42" s="4">
        <v>0</v>
      </c>
      <c r="Q42" s="4">
        <v>0</v>
      </c>
      <c r="R42" s="4">
        <v>76.397838041964633</v>
      </c>
      <c r="S42" s="4">
        <v>19.099459510491158</v>
      </c>
      <c r="T42" s="4">
        <v>38.198919020982316</v>
      </c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</row>
    <row r="43" spans="1:31" x14ac:dyDescent="0.2">
      <c r="A43" s="4" t="s">
        <v>110</v>
      </c>
      <c r="B43" s="3">
        <v>290</v>
      </c>
      <c r="C43" s="4"/>
      <c r="D43" s="4"/>
      <c r="E43" s="4"/>
      <c r="F43" s="4"/>
      <c r="G43" s="4"/>
      <c r="H43" s="4"/>
      <c r="I43" s="4">
        <v>0</v>
      </c>
      <c r="J43" s="4">
        <v>0</v>
      </c>
      <c r="K43" s="4">
        <v>0</v>
      </c>
      <c r="L43" s="4"/>
      <c r="M43" s="4"/>
      <c r="N43" s="4"/>
      <c r="O43" s="4">
        <v>0</v>
      </c>
      <c r="P43" s="4">
        <v>99.122807017543863</v>
      </c>
      <c r="Q43" s="4">
        <v>0</v>
      </c>
      <c r="R43" s="4">
        <v>48.442977933594555</v>
      </c>
      <c r="S43" s="4">
        <v>36.891446237784606</v>
      </c>
      <c r="T43" s="4">
        <v>47.357286521543024</v>
      </c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</row>
    <row r="44" spans="1:31" x14ac:dyDescent="0.2">
      <c r="A44" s="4" t="s">
        <v>111</v>
      </c>
      <c r="B44" s="3">
        <v>294</v>
      </c>
      <c r="C44" s="4">
        <v>6.049033009672252</v>
      </c>
      <c r="D44" s="4">
        <v>0.71437989378821498</v>
      </c>
      <c r="E44" s="4">
        <v>0</v>
      </c>
      <c r="F44" s="4">
        <v>2.2544709678201555</v>
      </c>
      <c r="G44" s="4">
        <v>3.3055423874548602</v>
      </c>
      <c r="H44" s="4"/>
      <c r="I44" s="4">
        <v>99.752903385223618</v>
      </c>
      <c r="J44" s="4">
        <v>47.853928424302161</v>
      </c>
      <c r="K44" s="4">
        <v>0.98599139904912891</v>
      </c>
      <c r="L44" s="4">
        <v>49.530941069524971</v>
      </c>
      <c r="M44" s="4">
        <v>49.404807502715393</v>
      </c>
      <c r="N44" s="4"/>
      <c r="O44" s="4">
        <v>64.590489005346839</v>
      </c>
      <c r="P44" s="4">
        <v>49.270767279644893</v>
      </c>
      <c r="Q44" s="4">
        <v>4.3548206605064799</v>
      </c>
      <c r="R44" s="4">
        <v>13.962952447323817</v>
      </c>
      <c r="S44" s="4">
        <v>33.044757348205508</v>
      </c>
      <c r="T44" s="4">
        <v>28.551966245771524</v>
      </c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</row>
    <row r="45" spans="1:31" x14ac:dyDescent="0.2">
      <c r="A45" s="4" t="s">
        <v>112</v>
      </c>
      <c r="B45" s="3">
        <v>322</v>
      </c>
      <c r="C45" s="4">
        <v>32.423757103952532</v>
      </c>
      <c r="D45" s="4">
        <v>1.5308021497795274</v>
      </c>
      <c r="E45" s="4">
        <v>0</v>
      </c>
      <c r="F45" s="4">
        <v>11.318186417910686</v>
      </c>
      <c r="G45" s="4">
        <v>18.293979181497779</v>
      </c>
      <c r="H45" s="4"/>
      <c r="I45" s="4">
        <v>94.691017201104273</v>
      </c>
      <c r="J45" s="4">
        <v>0.48225304994527018</v>
      </c>
      <c r="K45" s="4">
        <v>1.4833649735926158</v>
      </c>
      <c r="L45" s="4">
        <v>32.218878408214053</v>
      </c>
      <c r="M45" s="4">
        <v>54.104774745760864</v>
      </c>
      <c r="N45" s="4"/>
      <c r="O45" s="4">
        <v>99.356664951106538</v>
      </c>
      <c r="P45" s="4">
        <v>56.140350877192979</v>
      </c>
      <c r="Q45" s="4">
        <v>0.52461329440795135</v>
      </c>
      <c r="R45" s="4">
        <v>40.359394290008417</v>
      </c>
      <c r="S45" s="4">
        <v>49.095255853178969</v>
      </c>
      <c r="T45" s="4">
        <v>40.870793174871643</v>
      </c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</row>
    <row r="46" spans="1:31" x14ac:dyDescent="0.2">
      <c r="A46" s="4" t="s">
        <v>113</v>
      </c>
      <c r="B46" s="3">
        <v>326</v>
      </c>
      <c r="C46" s="4">
        <v>0.73821978563227419</v>
      </c>
      <c r="D46" s="4">
        <v>0.41182697192300677</v>
      </c>
      <c r="E46" s="4">
        <v>3.9951032770732517E-2</v>
      </c>
      <c r="F46" s="4">
        <v>0.39666593010867107</v>
      </c>
      <c r="G46" s="4">
        <v>0.34938117536206115</v>
      </c>
      <c r="H46" s="4"/>
      <c r="I46" s="4">
        <v>18.834462887058155</v>
      </c>
      <c r="J46" s="4">
        <v>5.099479470644896</v>
      </c>
      <c r="K46" s="4">
        <v>2.4170325214755715</v>
      </c>
      <c r="L46" s="4">
        <v>8.7836582930595419</v>
      </c>
      <c r="M46" s="4">
        <v>8.8069793430457555</v>
      </c>
      <c r="N46" s="4"/>
      <c r="O46" s="4">
        <v>23.246960579638952</v>
      </c>
      <c r="P46" s="4">
        <v>14.656835134074111</v>
      </c>
      <c r="Q46" s="4">
        <v>0.44186885346765453</v>
      </c>
      <c r="R46" s="4">
        <v>4.4641057314849046</v>
      </c>
      <c r="S46" s="4">
        <v>10.702442574666406</v>
      </c>
      <c r="T46" s="4">
        <v>10.282645122537447</v>
      </c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</row>
    <row r="47" spans="1:31" x14ac:dyDescent="0.2">
      <c r="A47" s="4" t="s">
        <v>114</v>
      </c>
      <c r="B47" s="3">
        <v>331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/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/>
      <c r="O47" s="4">
        <v>0</v>
      </c>
      <c r="P47" s="4">
        <v>3.4887824149371874E-2</v>
      </c>
      <c r="Q47" s="4">
        <v>0</v>
      </c>
      <c r="R47" s="4">
        <v>0.22373828926016298</v>
      </c>
      <c r="S47" s="4">
        <v>6.465652835238371E-2</v>
      </c>
      <c r="T47" s="4">
        <v>0.10732212527497371</v>
      </c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</row>
    <row r="48" spans="1:31" x14ac:dyDescent="0.2">
      <c r="A48" s="4" t="s">
        <v>115</v>
      </c>
      <c r="B48" s="3">
        <v>343</v>
      </c>
      <c r="C48" s="4">
        <v>0</v>
      </c>
      <c r="D48" s="4">
        <v>1.2951069023344695</v>
      </c>
      <c r="E48" s="4">
        <v>52.843534848627748</v>
      </c>
      <c r="F48" s="4">
        <v>18.046213916987405</v>
      </c>
      <c r="G48" s="4">
        <v>30.142320472830217</v>
      </c>
      <c r="H48" s="4"/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/>
      <c r="O48" s="4">
        <v>0</v>
      </c>
      <c r="P48" s="4">
        <v>0.68454172768773947</v>
      </c>
      <c r="Q48" s="4">
        <v>0</v>
      </c>
      <c r="R48" s="4">
        <v>53.900055319933614</v>
      </c>
      <c r="S48" s="4">
        <v>13.646149261905338</v>
      </c>
      <c r="T48" s="4">
        <v>26.837877475414306</v>
      </c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</row>
    <row r="49" spans="1:31" x14ac:dyDescent="0.2">
      <c r="A49" s="4" t="s">
        <v>116</v>
      </c>
      <c r="B49" s="3">
        <v>347</v>
      </c>
      <c r="C49" s="4">
        <v>84.901330192810008</v>
      </c>
      <c r="D49" s="4">
        <v>3.1081922992329081</v>
      </c>
      <c r="E49" s="4">
        <v>0</v>
      </c>
      <c r="F49" s="4">
        <v>29.33650749734764</v>
      </c>
      <c r="G49" s="4">
        <v>48.1456369334323</v>
      </c>
      <c r="H49" s="4"/>
      <c r="I49" s="4">
        <v>65.25123358120787</v>
      </c>
      <c r="J49" s="4">
        <v>0</v>
      </c>
      <c r="K49" s="4">
        <v>0</v>
      </c>
      <c r="L49" s="4">
        <v>21.750411193735957</v>
      </c>
      <c r="M49" s="4">
        <v>37.672817273065512</v>
      </c>
      <c r="N49" s="4"/>
      <c r="O49" s="4">
        <v>78.306614313295881</v>
      </c>
      <c r="P49" s="4">
        <v>3.3977895482204428</v>
      </c>
      <c r="Q49" s="4">
        <v>0</v>
      </c>
      <c r="R49" s="4">
        <v>4.7951811128872102</v>
      </c>
      <c r="S49" s="4">
        <v>21.624896243600883</v>
      </c>
      <c r="T49" s="4">
        <v>37.841423646336949</v>
      </c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</row>
    <row r="50" spans="1:31" x14ac:dyDescent="0.2">
      <c r="A50" s="4" t="s">
        <v>117</v>
      </c>
      <c r="B50" s="3">
        <v>356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/>
      <c r="I50" s="4">
        <v>8.7494380296230786E-2</v>
      </c>
      <c r="J50" s="4">
        <v>0</v>
      </c>
      <c r="K50" s="4">
        <v>0</v>
      </c>
      <c r="L50" s="4">
        <v>2.9164793432076928E-2</v>
      </c>
      <c r="M50" s="4">
        <v>5.0514904016608332E-2</v>
      </c>
      <c r="N50" s="4"/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</row>
    <row r="51" spans="1:31" x14ac:dyDescent="0.2">
      <c r="A51" s="4" t="s">
        <v>118</v>
      </c>
      <c r="B51" s="3">
        <v>364</v>
      </c>
      <c r="C51" s="4">
        <v>16.072882309002861</v>
      </c>
      <c r="D51" s="4">
        <v>0.19005809138238966</v>
      </c>
      <c r="E51" s="4">
        <v>0</v>
      </c>
      <c r="F51" s="4">
        <v>5.4209801334617502</v>
      </c>
      <c r="G51" s="4">
        <v>9.2253073383762167</v>
      </c>
      <c r="H51" s="4"/>
      <c r="I51" s="4">
        <v>3.5416452305112825E-2</v>
      </c>
      <c r="J51" s="4">
        <v>0</v>
      </c>
      <c r="K51" s="4">
        <v>0</v>
      </c>
      <c r="L51" s="4">
        <v>1.1805484101704275E-2</v>
      </c>
      <c r="M51" s="4">
        <v>2.0447698272098431E-2</v>
      </c>
      <c r="N51" s="4"/>
      <c r="O51" s="4">
        <v>16.958695255019848</v>
      </c>
      <c r="P51" s="4">
        <v>4.5476369335737452</v>
      </c>
      <c r="Q51" s="4">
        <v>0.32835825655959011</v>
      </c>
      <c r="R51" s="4">
        <v>3.7769472659181798</v>
      </c>
      <c r="S51" s="4">
        <v>6.40290942776784</v>
      </c>
      <c r="T51" s="4">
        <v>7.2723792453735809</v>
      </c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</row>
    <row r="52" spans="1:31" x14ac:dyDescent="0.2">
      <c r="A52" s="4" t="s">
        <v>119</v>
      </c>
      <c r="B52" s="3">
        <v>366</v>
      </c>
      <c r="C52" s="4">
        <v>30.314560075817763</v>
      </c>
      <c r="D52" s="4">
        <v>3.0446876730046353</v>
      </c>
      <c r="E52" s="4">
        <v>1.4277208906202563</v>
      </c>
      <c r="F52" s="4">
        <v>11.595656213147551</v>
      </c>
      <c r="G52" s="4">
        <v>16.231194249307439</v>
      </c>
      <c r="H52" s="4"/>
      <c r="I52" s="4">
        <v>4.8834140615578038E-2</v>
      </c>
      <c r="J52" s="4">
        <v>0</v>
      </c>
      <c r="K52" s="4">
        <v>0</v>
      </c>
      <c r="L52" s="4">
        <v>1.6278046871859346E-2</v>
      </c>
      <c r="M52" s="4">
        <v>2.8194404230048018E-2</v>
      </c>
      <c r="N52" s="4"/>
      <c r="O52" s="4">
        <v>44.257086317901837</v>
      </c>
      <c r="P52" s="4">
        <v>21.043489246123237</v>
      </c>
      <c r="Q52" s="4">
        <v>0.64162656811110907</v>
      </c>
      <c r="R52" s="4">
        <v>2.3559555055618047</v>
      </c>
      <c r="S52" s="4">
        <v>17.074539409424499</v>
      </c>
      <c r="T52" s="4">
        <v>20.341425350116197</v>
      </c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</row>
    <row r="53" spans="1:31" x14ac:dyDescent="0.2">
      <c r="A53" s="4" t="s">
        <v>120</v>
      </c>
      <c r="B53" s="3">
        <v>370</v>
      </c>
      <c r="C53" s="4">
        <v>61.437606046583369</v>
      </c>
      <c r="D53" s="4">
        <v>11.693541265608168</v>
      </c>
      <c r="E53" s="4">
        <v>3.020428746684511</v>
      </c>
      <c r="F53" s="4">
        <v>25.383858686292015</v>
      </c>
      <c r="G53" s="4">
        <v>31.523169958480768</v>
      </c>
      <c r="H53" s="4"/>
      <c r="I53" s="4">
        <v>3.4091373818786574E-2</v>
      </c>
      <c r="J53" s="4">
        <v>0</v>
      </c>
      <c r="K53" s="4">
        <v>0</v>
      </c>
      <c r="L53" s="4">
        <v>1.1363791272928858E-2</v>
      </c>
      <c r="M53" s="4">
        <v>1.968266385132059E-2</v>
      </c>
      <c r="N53" s="4"/>
      <c r="O53" s="4">
        <v>48.543524459835652</v>
      </c>
      <c r="P53" s="4">
        <v>55.203153697979658</v>
      </c>
      <c r="Q53" s="4">
        <v>0.3050168010970436</v>
      </c>
      <c r="R53" s="4">
        <v>1.7318773928287854</v>
      </c>
      <c r="S53" s="4">
        <v>26.445893087935282</v>
      </c>
      <c r="T53" s="4">
        <v>29.492447252724201</v>
      </c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</row>
    <row r="54" spans="1:31" x14ac:dyDescent="0.2">
      <c r="A54" s="4" t="s">
        <v>121</v>
      </c>
      <c r="B54" s="3">
        <v>373</v>
      </c>
      <c r="C54" s="4">
        <v>32.919221326321157</v>
      </c>
      <c r="D54" s="4">
        <v>7.1336235717151304</v>
      </c>
      <c r="E54" s="4">
        <v>10.687172891770716</v>
      </c>
      <c r="F54" s="4">
        <v>16.913339263268998</v>
      </c>
      <c r="G54" s="4">
        <v>13.974910506145223</v>
      </c>
      <c r="H54" s="4"/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/>
      <c r="O54" s="4">
        <v>22.490834541184494</v>
      </c>
      <c r="P54" s="4">
        <v>18.47515938106341</v>
      </c>
      <c r="Q54" s="4">
        <v>6.1168619748881392</v>
      </c>
      <c r="R54" s="4">
        <v>8.6549440511532314</v>
      </c>
      <c r="S54" s="4">
        <v>13.934449987072318</v>
      </c>
      <c r="T54" s="4">
        <v>7.806356890256791</v>
      </c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</row>
    <row r="55" spans="1:31" x14ac:dyDescent="0.2">
      <c r="A55" s="4" t="s">
        <v>122</v>
      </c>
      <c r="B55" s="3">
        <v>374</v>
      </c>
      <c r="C55" s="4">
        <v>32.693472612974006</v>
      </c>
      <c r="D55" s="4">
        <v>1.3616044126872651</v>
      </c>
      <c r="E55" s="4">
        <v>0.28462755909531839</v>
      </c>
      <c r="F55" s="4">
        <v>11.446568194918862</v>
      </c>
      <c r="G55" s="4">
        <v>18.408236751472735</v>
      </c>
      <c r="H55" s="4"/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/>
      <c r="O55" s="4">
        <v>56.379498364231189</v>
      </c>
      <c r="P55" s="4">
        <v>36.884226737103866</v>
      </c>
      <c r="Q55" s="4">
        <v>6.1168619748881392</v>
      </c>
      <c r="R55" s="4">
        <v>8.7049801433331808</v>
      </c>
      <c r="S55" s="4">
        <v>27.021391804889092</v>
      </c>
      <c r="T55" s="4">
        <v>24.025432616422552</v>
      </c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</row>
    <row r="56" spans="1:31" x14ac:dyDescent="0.2">
      <c r="A56" s="4" t="s">
        <v>123</v>
      </c>
      <c r="B56" s="3">
        <v>379</v>
      </c>
      <c r="C56" s="4">
        <v>0.2496551630578987</v>
      </c>
      <c r="D56" s="4">
        <v>0</v>
      </c>
      <c r="E56" s="4">
        <v>0</v>
      </c>
      <c r="F56" s="4">
        <v>8.3218387685966233E-2</v>
      </c>
      <c r="G56" s="4">
        <v>0.14413847559605772</v>
      </c>
      <c r="H56" s="4"/>
      <c r="I56" s="4">
        <v>78.128690783430301</v>
      </c>
      <c r="J56" s="4">
        <v>0</v>
      </c>
      <c r="K56" s="4">
        <v>0</v>
      </c>
      <c r="L56" s="4">
        <v>26.042896927810101</v>
      </c>
      <c r="M56" s="4">
        <v>45.107620655246521</v>
      </c>
      <c r="N56" s="4"/>
      <c r="O56" s="4">
        <v>44.420977746159487</v>
      </c>
      <c r="P56" s="4">
        <v>0</v>
      </c>
      <c r="Q56" s="4">
        <v>0</v>
      </c>
      <c r="R56" s="4">
        <v>0.56101486632715547</v>
      </c>
      <c r="S56" s="4">
        <v>11.245498153121661</v>
      </c>
      <c r="T56" s="4">
        <v>22.118567515080972</v>
      </c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</row>
    <row r="57" spans="1:31" x14ac:dyDescent="0.2">
      <c r="A57" s="4" t="s">
        <v>124</v>
      </c>
      <c r="B57" s="3">
        <v>382</v>
      </c>
      <c r="C57" s="4">
        <v>0.27045654888507858</v>
      </c>
      <c r="D57" s="4">
        <v>0</v>
      </c>
      <c r="E57" s="4">
        <v>0</v>
      </c>
      <c r="F57" s="4">
        <v>9.0152182961692862E-2</v>
      </c>
      <c r="G57" s="4">
        <v>0.1561481613028973</v>
      </c>
      <c r="H57" s="4"/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/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</row>
    <row r="58" spans="1:31" x14ac:dyDescent="0.2">
      <c r="A58" s="4" t="s">
        <v>125</v>
      </c>
      <c r="B58" s="3">
        <v>383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/>
      <c r="I58" s="4">
        <v>7.1651623636304076E-2</v>
      </c>
      <c r="J58" s="4">
        <v>0</v>
      </c>
      <c r="K58" s="4">
        <v>0</v>
      </c>
      <c r="L58" s="4">
        <v>2.3883874545434693E-2</v>
      </c>
      <c r="M58" s="4">
        <v>4.1368084194293914E-2</v>
      </c>
      <c r="N58" s="4"/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</row>
    <row r="59" spans="1:31" x14ac:dyDescent="0.2">
      <c r="A59" s="4" t="s">
        <v>126</v>
      </c>
      <c r="B59" s="3">
        <v>384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/>
      <c r="I59" s="4">
        <v>7.9739365594074962E-2</v>
      </c>
      <c r="J59" s="4">
        <v>0</v>
      </c>
      <c r="K59" s="4">
        <v>0</v>
      </c>
      <c r="L59" s="4">
        <v>2.6579788531358322E-2</v>
      </c>
      <c r="M59" s="4">
        <v>4.6037544190749159E-2</v>
      </c>
      <c r="N59" s="4"/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</row>
    <row r="60" spans="1:31" x14ac:dyDescent="0.2">
      <c r="A60" s="4" t="s">
        <v>127</v>
      </c>
      <c r="B60" s="3">
        <v>386</v>
      </c>
      <c r="C60" s="4">
        <v>9.7569708544150355E-2</v>
      </c>
      <c r="D60" s="4">
        <v>0</v>
      </c>
      <c r="E60" s="4">
        <v>0</v>
      </c>
      <c r="F60" s="4">
        <v>3.2523236181383454E-2</v>
      </c>
      <c r="G60" s="4">
        <v>5.6331897492718538E-2</v>
      </c>
      <c r="H60" s="4"/>
      <c r="I60" s="4">
        <v>78.125820281739436</v>
      </c>
      <c r="J60" s="4">
        <v>0</v>
      </c>
      <c r="K60" s="4">
        <v>0</v>
      </c>
      <c r="L60" s="4">
        <v>26.041940093913144</v>
      </c>
      <c r="M60" s="4">
        <v>45.105963370322591</v>
      </c>
      <c r="N60" s="4"/>
      <c r="O60" s="4">
        <v>8.0449623352165709</v>
      </c>
      <c r="P60" s="4">
        <v>0</v>
      </c>
      <c r="Q60" s="4">
        <v>0</v>
      </c>
      <c r="R60" s="4">
        <v>2.234718797721678</v>
      </c>
      <c r="S60" s="4">
        <v>2.5699202832345622</v>
      </c>
      <c r="T60" s="4">
        <v>3.7990097846334572</v>
      </c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</row>
    <row r="61" spans="1:31" x14ac:dyDescent="0.2">
      <c r="A61" s="4" t="s">
        <v>128</v>
      </c>
      <c r="B61" s="3">
        <v>392</v>
      </c>
      <c r="C61" s="4">
        <v>4.2470954516135639E-2</v>
      </c>
      <c r="D61" s="4">
        <v>0</v>
      </c>
      <c r="E61" s="4">
        <v>0</v>
      </c>
      <c r="F61" s="4">
        <v>1.415698483871188E-2</v>
      </c>
      <c r="G61" s="4">
        <v>2.4520617022631263E-2</v>
      </c>
      <c r="H61" s="4"/>
      <c r="I61" s="4">
        <v>0.43611966503126359</v>
      </c>
      <c r="J61" s="4">
        <v>0</v>
      </c>
      <c r="K61" s="4">
        <v>0</v>
      </c>
      <c r="L61" s="4">
        <v>0.14537322167708785</v>
      </c>
      <c r="M61" s="4">
        <v>0.25179380600468942</v>
      </c>
      <c r="N61" s="4"/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</row>
    <row r="62" spans="1:31" x14ac:dyDescent="0.2">
      <c r="A62" s="4" t="s">
        <v>129</v>
      </c>
      <c r="B62" s="3">
        <v>397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/>
      <c r="I62" s="4">
        <v>0.67202329201322608</v>
      </c>
      <c r="J62" s="4">
        <v>0</v>
      </c>
      <c r="K62" s="4">
        <v>0</v>
      </c>
      <c r="L62" s="4">
        <v>0.22400776400440869</v>
      </c>
      <c r="M62" s="4">
        <v>0.38799282854553457</v>
      </c>
      <c r="N62" s="4"/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</row>
    <row r="63" spans="1:31" x14ac:dyDescent="0.2">
      <c r="A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D6FD0-B589-4BC5-ABC4-FE5A8EC418B4}">
  <dimension ref="A1:P20"/>
  <sheetViews>
    <sheetView workbookViewId="0">
      <selection activeCell="K33" sqref="K33"/>
    </sheetView>
  </sheetViews>
  <sheetFormatPr baseColWidth="10" defaultColWidth="8.83203125" defaultRowHeight="15" x14ac:dyDescent="0.2"/>
  <cols>
    <col min="1" max="1" width="28.33203125" customWidth="1"/>
  </cols>
  <sheetData>
    <row r="1" spans="1:16" x14ac:dyDescent="0.2">
      <c r="A1" t="s">
        <v>48</v>
      </c>
      <c r="B1" t="s">
        <v>49</v>
      </c>
    </row>
    <row r="2" spans="1:16" x14ac:dyDescent="0.2">
      <c r="B2" t="s">
        <v>15</v>
      </c>
      <c r="E2" t="s">
        <v>16</v>
      </c>
      <c r="H2" t="s">
        <v>17</v>
      </c>
      <c r="K2" t="s">
        <v>18</v>
      </c>
    </row>
    <row r="3" spans="1:16" x14ac:dyDescent="0.2">
      <c r="A3" t="s">
        <v>19</v>
      </c>
      <c r="B3" t="s">
        <v>20</v>
      </c>
      <c r="C3" t="s">
        <v>21</v>
      </c>
      <c r="D3" t="s">
        <v>22</v>
      </c>
      <c r="E3" t="s">
        <v>20</v>
      </c>
      <c r="F3" t="s">
        <v>21</v>
      </c>
      <c r="G3" t="s">
        <v>22</v>
      </c>
      <c r="H3" t="s">
        <v>20</v>
      </c>
      <c r="I3" t="s">
        <v>21</v>
      </c>
      <c r="J3" t="s">
        <v>22</v>
      </c>
      <c r="K3" t="s">
        <v>20</v>
      </c>
      <c r="L3" t="s">
        <v>21</v>
      </c>
      <c r="M3" t="s">
        <v>22</v>
      </c>
      <c r="N3" t="s">
        <v>23</v>
      </c>
      <c r="O3" t="s">
        <v>46</v>
      </c>
      <c r="P3" t="s">
        <v>26</v>
      </c>
    </row>
    <row r="4" spans="1:16" x14ac:dyDescent="0.2">
      <c r="A4" t="s">
        <v>0</v>
      </c>
      <c r="B4">
        <v>0.01</v>
      </c>
      <c r="C4">
        <v>0.01</v>
      </c>
      <c r="D4">
        <v>0</v>
      </c>
      <c r="E4">
        <v>0.05</v>
      </c>
      <c r="F4">
        <v>0.08</v>
      </c>
      <c r="G4">
        <v>0.05</v>
      </c>
      <c r="H4">
        <v>0.06</v>
      </c>
      <c r="I4">
        <v>0.09</v>
      </c>
      <c r="J4">
        <v>7.0000000000000007E-2</v>
      </c>
      <c r="N4">
        <v>4.6666666666666662E-2</v>
      </c>
      <c r="O4">
        <v>3.5276684147527874E-2</v>
      </c>
      <c r="P4">
        <v>3</v>
      </c>
    </row>
    <row r="5" spans="1:16" x14ac:dyDescent="0.2">
      <c r="A5" t="s">
        <v>1</v>
      </c>
      <c r="B5">
        <v>0</v>
      </c>
      <c r="C5">
        <v>0</v>
      </c>
      <c r="D5">
        <v>0</v>
      </c>
      <c r="E5">
        <v>0.06</v>
      </c>
      <c r="F5">
        <v>0.03</v>
      </c>
      <c r="G5">
        <v>7.0000000000000007E-2</v>
      </c>
      <c r="H5">
        <v>0.11</v>
      </c>
      <c r="I5">
        <v>0.1</v>
      </c>
      <c r="J5">
        <v>0.09</v>
      </c>
      <c r="N5">
        <v>5.1111111111111107E-2</v>
      </c>
      <c r="O5">
        <v>5.0037023329767581E-2</v>
      </c>
      <c r="P5">
        <v>3</v>
      </c>
    </row>
    <row r="6" spans="1:16" x14ac:dyDescent="0.2">
      <c r="A6" t="s">
        <v>2</v>
      </c>
      <c r="B6">
        <v>1.73</v>
      </c>
      <c r="C6">
        <v>1.65</v>
      </c>
      <c r="D6">
        <v>1.76</v>
      </c>
      <c r="E6">
        <v>1.8</v>
      </c>
      <c r="F6">
        <v>1.73</v>
      </c>
      <c r="G6">
        <v>1.68</v>
      </c>
      <c r="H6">
        <v>1.82</v>
      </c>
      <c r="I6">
        <v>1.74</v>
      </c>
      <c r="J6">
        <v>1.73</v>
      </c>
      <c r="N6">
        <v>1.7377777777777779</v>
      </c>
      <c r="O6">
        <v>2.5018511664883919E-2</v>
      </c>
      <c r="P6">
        <v>3</v>
      </c>
    </row>
    <row r="7" spans="1:16" x14ac:dyDescent="0.2">
      <c r="A7" t="s">
        <v>3</v>
      </c>
      <c r="B7">
        <v>2.09</v>
      </c>
      <c r="C7">
        <v>2.0299999999999998</v>
      </c>
      <c r="D7">
        <v>2.0499999999999998</v>
      </c>
      <c r="E7">
        <v>2.16</v>
      </c>
      <c r="F7">
        <v>2.0099999999999998</v>
      </c>
      <c r="G7">
        <v>2.15</v>
      </c>
      <c r="H7">
        <v>2.5</v>
      </c>
      <c r="I7">
        <v>2.4700000000000002</v>
      </c>
      <c r="J7">
        <v>2.54</v>
      </c>
      <c r="N7">
        <v>2.2222222222222219</v>
      </c>
      <c r="O7">
        <v>0.24472963161945196</v>
      </c>
      <c r="P7">
        <v>3</v>
      </c>
    </row>
    <row r="8" spans="1:16" x14ac:dyDescent="0.2">
      <c r="A8" t="s">
        <v>4</v>
      </c>
      <c r="B8">
        <v>2.58</v>
      </c>
      <c r="C8">
        <v>2.52</v>
      </c>
      <c r="D8">
        <v>2.3199999999999998</v>
      </c>
      <c r="E8">
        <v>2.0499999999999998</v>
      </c>
      <c r="F8">
        <v>2.16</v>
      </c>
      <c r="G8">
        <v>2.0699999999999998</v>
      </c>
      <c r="H8">
        <v>2.0699999999999998</v>
      </c>
      <c r="I8">
        <v>2.0099999999999998</v>
      </c>
      <c r="J8">
        <v>2.12</v>
      </c>
      <c r="K8">
        <v>1.88</v>
      </c>
      <c r="L8">
        <v>1.99</v>
      </c>
      <c r="M8">
        <v>1.88</v>
      </c>
      <c r="N8">
        <v>2.1374999999999997</v>
      </c>
      <c r="O8">
        <v>0.23700875120583226</v>
      </c>
      <c r="P8">
        <v>4</v>
      </c>
    </row>
    <row r="10" spans="1:16" x14ac:dyDescent="0.2">
      <c r="A10" t="s">
        <v>5</v>
      </c>
      <c r="B10">
        <v>0.01</v>
      </c>
      <c r="C10">
        <v>0.02</v>
      </c>
      <c r="D10">
        <v>0.01</v>
      </c>
      <c r="E10">
        <v>0.02</v>
      </c>
      <c r="F10">
        <v>0.03</v>
      </c>
      <c r="G10">
        <v>0.03</v>
      </c>
      <c r="H10">
        <v>0.06</v>
      </c>
      <c r="I10">
        <v>0.05</v>
      </c>
      <c r="J10">
        <v>0.02</v>
      </c>
      <c r="N10">
        <v>2.7777777777777776E-2</v>
      </c>
      <c r="O10">
        <v>1.5030832509409646E-2</v>
      </c>
      <c r="P10">
        <v>3</v>
      </c>
    </row>
    <row r="11" spans="1:16" x14ac:dyDescent="0.2">
      <c r="A11" t="s">
        <v>6</v>
      </c>
      <c r="B11">
        <v>0.02</v>
      </c>
      <c r="C11">
        <v>0</v>
      </c>
      <c r="D11">
        <v>0.03</v>
      </c>
      <c r="E11">
        <v>0.04</v>
      </c>
      <c r="F11">
        <v>0.04</v>
      </c>
      <c r="G11">
        <v>0</v>
      </c>
      <c r="H11">
        <v>0.06</v>
      </c>
      <c r="I11">
        <v>0.02</v>
      </c>
      <c r="J11">
        <v>0.04</v>
      </c>
      <c r="N11">
        <v>2.7777777777777776E-2</v>
      </c>
      <c r="O11">
        <v>1.1706281947614146E-2</v>
      </c>
      <c r="P11">
        <v>3</v>
      </c>
    </row>
    <row r="12" spans="1:16" x14ac:dyDescent="0.2">
      <c r="A12" t="s">
        <v>7</v>
      </c>
      <c r="B12">
        <v>1.1299999999999999</v>
      </c>
      <c r="C12">
        <v>1.1499999999999999</v>
      </c>
      <c r="D12">
        <v>1.19</v>
      </c>
      <c r="E12">
        <v>0.82</v>
      </c>
      <c r="F12">
        <v>0.81</v>
      </c>
      <c r="G12">
        <v>0.78</v>
      </c>
      <c r="H12">
        <v>1.33</v>
      </c>
      <c r="I12">
        <v>1.23</v>
      </c>
      <c r="J12">
        <v>0.61</v>
      </c>
      <c r="N12">
        <v>1.0055555555555555</v>
      </c>
      <c r="O12">
        <v>0.18212734657478133</v>
      </c>
      <c r="P12">
        <v>3</v>
      </c>
    </row>
    <row r="13" spans="1:16" x14ac:dyDescent="0.2">
      <c r="A13" t="s">
        <v>8</v>
      </c>
      <c r="B13">
        <v>1.93</v>
      </c>
      <c r="C13">
        <v>2.06</v>
      </c>
      <c r="D13">
        <v>2.06</v>
      </c>
      <c r="E13">
        <v>2.04</v>
      </c>
      <c r="F13">
        <v>2.1</v>
      </c>
      <c r="G13">
        <v>2.14</v>
      </c>
      <c r="H13">
        <v>2.15</v>
      </c>
      <c r="I13">
        <v>2.2400000000000002</v>
      </c>
      <c r="J13">
        <v>2.12</v>
      </c>
      <c r="N13">
        <v>2.0933333333333333</v>
      </c>
      <c r="O13">
        <v>7.6666666666666661E-2</v>
      </c>
      <c r="P13">
        <v>3</v>
      </c>
    </row>
    <row r="14" spans="1:16" x14ac:dyDescent="0.2">
      <c r="A14" t="s">
        <v>9</v>
      </c>
      <c r="B14">
        <v>1.98</v>
      </c>
      <c r="C14">
        <v>1.93</v>
      </c>
      <c r="D14">
        <v>1.81</v>
      </c>
      <c r="E14">
        <v>2.36</v>
      </c>
      <c r="F14">
        <v>2.33</v>
      </c>
      <c r="G14">
        <v>2.25</v>
      </c>
      <c r="H14">
        <v>2.46</v>
      </c>
      <c r="I14">
        <v>2.44</v>
      </c>
      <c r="J14">
        <v>2.25</v>
      </c>
      <c r="N14">
        <v>2.2011111111111115</v>
      </c>
      <c r="O14">
        <v>0.25738715614448993</v>
      </c>
      <c r="P14">
        <v>3</v>
      </c>
    </row>
    <row r="16" spans="1:16" x14ac:dyDescent="0.2">
      <c r="A16" t="s">
        <v>10</v>
      </c>
      <c r="B16">
        <v>0.08</v>
      </c>
      <c r="C16">
        <v>0.08</v>
      </c>
      <c r="D16">
        <v>0.03</v>
      </c>
      <c r="E16">
        <v>0.08</v>
      </c>
      <c r="F16">
        <v>0.05</v>
      </c>
      <c r="G16">
        <v>7.0000000000000007E-2</v>
      </c>
      <c r="H16">
        <v>0.03</v>
      </c>
      <c r="I16">
        <v>0.1</v>
      </c>
      <c r="J16">
        <v>0.05</v>
      </c>
      <c r="N16">
        <v>6.3333333333333339E-2</v>
      </c>
      <c r="O16">
        <v>3.333333333333334E-3</v>
      </c>
      <c r="P16">
        <v>3</v>
      </c>
    </row>
    <row r="17" spans="1:16" x14ac:dyDescent="0.2">
      <c r="A17" t="s">
        <v>11</v>
      </c>
      <c r="B17">
        <v>0.09</v>
      </c>
      <c r="C17">
        <v>7.0000000000000007E-2</v>
      </c>
      <c r="D17">
        <v>7.0000000000000007E-2</v>
      </c>
      <c r="E17">
        <v>0.08</v>
      </c>
      <c r="F17">
        <v>0.05</v>
      </c>
      <c r="G17">
        <v>0.1</v>
      </c>
      <c r="H17">
        <v>7.0000000000000007E-2</v>
      </c>
      <c r="I17">
        <v>0.05</v>
      </c>
      <c r="J17">
        <v>0.08</v>
      </c>
      <c r="N17">
        <v>7.3333333333333334E-2</v>
      </c>
      <c r="O17">
        <v>5.7735026918962632E-3</v>
      </c>
      <c r="P17">
        <v>3</v>
      </c>
    </row>
    <row r="18" spans="1:16" x14ac:dyDescent="0.2">
      <c r="A18" t="s">
        <v>12</v>
      </c>
      <c r="B18">
        <v>7.0000000000000007E-2</v>
      </c>
      <c r="C18">
        <v>0.09</v>
      </c>
      <c r="D18">
        <v>0.06</v>
      </c>
      <c r="E18">
        <v>0.05</v>
      </c>
      <c r="F18">
        <v>0.08</v>
      </c>
      <c r="G18">
        <v>7.0000000000000007E-2</v>
      </c>
      <c r="H18">
        <v>7.0000000000000007E-2</v>
      </c>
      <c r="I18">
        <v>0.1</v>
      </c>
      <c r="J18">
        <v>0.08</v>
      </c>
      <c r="N18">
        <v>7.4444444444444452E-2</v>
      </c>
      <c r="O18">
        <v>8.3887049280786091E-3</v>
      </c>
      <c r="P18">
        <v>3</v>
      </c>
    </row>
    <row r="19" spans="1:16" x14ac:dyDescent="0.2">
      <c r="A19" t="s">
        <v>13</v>
      </c>
      <c r="B19">
        <v>2.34</v>
      </c>
      <c r="C19">
        <v>2.3199999999999998</v>
      </c>
      <c r="D19">
        <v>2.4500000000000002</v>
      </c>
      <c r="E19">
        <v>2.12</v>
      </c>
      <c r="F19">
        <v>2.2200000000000002</v>
      </c>
      <c r="G19">
        <v>2.25</v>
      </c>
      <c r="H19">
        <v>2.14</v>
      </c>
      <c r="I19">
        <v>2.0499999999999998</v>
      </c>
      <c r="J19">
        <v>2.04</v>
      </c>
      <c r="N19">
        <v>2.2144444444444442</v>
      </c>
      <c r="O19">
        <v>0.14747253353810724</v>
      </c>
      <c r="P19">
        <v>3</v>
      </c>
    </row>
    <row r="20" spans="1:16" x14ac:dyDescent="0.2">
      <c r="A20" t="s">
        <v>14</v>
      </c>
      <c r="B20">
        <v>2.0499999999999998</v>
      </c>
      <c r="C20">
        <v>2.37</v>
      </c>
      <c r="D20">
        <v>2.2000000000000002</v>
      </c>
      <c r="E20">
        <v>2.23</v>
      </c>
      <c r="F20">
        <v>2.09</v>
      </c>
      <c r="G20">
        <v>2.0299999999999998</v>
      </c>
      <c r="H20">
        <v>2.1800000000000002</v>
      </c>
      <c r="I20">
        <v>2.15</v>
      </c>
      <c r="J20">
        <v>2.17</v>
      </c>
      <c r="N20">
        <v>2.1633333333333331</v>
      </c>
      <c r="O20">
        <v>4.5092497528228866E-2</v>
      </c>
      <c r="P20">
        <v>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5324C-2671-4E2E-B0F9-8A9954C9A7E0}">
  <dimension ref="A1:G12"/>
  <sheetViews>
    <sheetView workbookViewId="0">
      <selection activeCell="D19" sqref="D19"/>
    </sheetView>
  </sheetViews>
  <sheetFormatPr baseColWidth="10" defaultColWidth="8.83203125" defaultRowHeight="15" x14ac:dyDescent="0.2"/>
  <sheetData>
    <row r="1" spans="1:7" x14ac:dyDescent="0.2">
      <c r="B1" t="s">
        <v>150</v>
      </c>
    </row>
    <row r="2" spans="1:7" x14ac:dyDescent="0.2">
      <c r="A2" t="s">
        <v>151</v>
      </c>
      <c r="B2" t="s">
        <v>15</v>
      </c>
      <c r="C2" t="s">
        <v>16</v>
      </c>
      <c r="D2" t="s">
        <v>17</v>
      </c>
      <c r="E2" t="s">
        <v>24</v>
      </c>
      <c r="F2" t="s">
        <v>46</v>
      </c>
      <c r="G2" t="s">
        <v>26</v>
      </c>
    </row>
    <row r="3" spans="1:7" x14ac:dyDescent="0.2">
      <c r="A3" s="5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3</v>
      </c>
    </row>
    <row r="4" spans="1:7" x14ac:dyDescent="0.2">
      <c r="A4" s="5">
        <v>15.625</v>
      </c>
      <c r="B4">
        <v>-0.23946102444530282</v>
      </c>
      <c r="C4">
        <v>0.19531071775836395</v>
      </c>
      <c r="D4">
        <v>2.6633002585184529E-2</v>
      </c>
      <c r="E4">
        <v>-5.8391013672514465E-3</v>
      </c>
      <c r="F4">
        <v>0.17897382509932613</v>
      </c>
      <c r="G4">
        <v>3</v>
      </c>
    </row>
    <row r="5" spans="1:7" x14ac:dyDescent="0.2">
      <c r="A5" s="5">
        <v>31.25</v>
      </c>
      <c r="B5">
        <v>1.5909210486185432E-2</v>
      </c>
      <c r="C5">
        <v>0.10361184472286511</v>
      </c>
      <c r="D5">
        <v>0.10087445711422616</v>
      </c>
      <c r="E5">
        <v>7.3465170774425562E-2</v>
      </c>
      <c r="F5">
        <v>4.0713550129787585E-2</v>
      </c>
      <c r="G5">
        <v>3</v>
      </c>
    </row>
    <row r="6" spans="1:7" x14ac:dyDescent="0.2">
      <c r="A6" s="5">
        <v>62.5</v>
      </c>
      <c r="B6">
        <v>4.6052370172110724E-2</v>
      </c>
      <c r="C6">
        <v>2.9591571270448647E-2</v>
      </c>
      <c r="D6">
        <v>-0.11688937710693326</v>
      </c>
      <c r="E6">
        <v>-1.3748478554791296E-2</v>
      </c>
      <c r="F6">
        <v>7.3240577053650918E-2</v>
      </c>
      <c r="G6">
        <v>3</v>
      </c>
    </row>
    <row r="7" spans="1:7" x14ac:dyDescent="0.2">
      <c r="A7" s="5">
        <v>125</v>
      </c>
      <c r="B7">
        <v>0.23555191942998099</v>
      </c>
      <c r="C7">
        <v>0.19765036541799563</v>
      </c>
      <c r="D7">
        <v>0.2445609472239505</v>
      </c>
      <c r="E7">
        <v>0.22592107735730904</v>
      </c>
      <c r="F7">
        <v>2.0325935986892169E-2</v>
      </c>
      <c r="G7">
        <v>3</v>
      </c>
    </row>
    <row r="8" spans="1:7" x14ac:dyDescent="0.2">
      <c r="A8" s="5">
        <v>250</v>
      </c>
      <c r="B8">
        <v>0.25383483189852052</v>
      </c>
      <c r="C8">
        <v>0.31733343931699931</v>
      </c>
      <c r="D8">
        <v>0.24898401002320714</v>
      </c>
      <c r="E8">
        <v>0.27338409374624234</v>
      </c>
      <c r="F8">
        <v>3.1139913832998613E-2</v>
      </c>
      <c r="G8">
        <v>3</v>
      </c>
    </row>
    <row r="9" spans="1:7" x14ac:dyDescent="0.2">
      <c r="A9" s="5">
        <v>500</v>
      </c>
      <c r="B9">
        <v>0.32586705737870147</v>
      </c>
      <c r="C9">
        <v>0.57580168709108759</v>
      </c>
      <c r="D9">
        <v>0.36205410813510586</v>
      </c>
      <c r="E9">
        <v>0.42124095086829833</v>
      </c>
      <c r="F9">
        <v>0.11028490844749829</v>
      </c>
      <c r="G9">
        <v>3</v>
      </c>
    </row>
    <row r="10" spans="1:7" x14ac:dyDescent="0.2">
      <c r="A10" s="5">
        <v>1000</v>
      </c>
      <c r="B10">
        <v>0.662559581013349</v>
      </c>
      <c r="C10">
        <v>0.60995317647459601</v>
      </c>
      <c r="D10">
        <v>0.58782688706689146</v>
      </c>
      <c r="E10">
        <v>0.62011321485161219</v>
      </c>
      <c r="F10">
        <v>3.1343937967763968E-2</v>
      </c>
      <c r="G10">
        <v>3</v>
      </c>
    </row>
    <row r="11" spans="1:7" x14ac:dyDescent="0.2">
      <c r="A11" s="5">
        <v>2000</v>
      </c>
      <c r="B11">
        <v>0.76686819945317974</v>
      </c>
      <c r="C11">
        <v>0.7812281672556185</v>
      </c>
      <c r="D11">
        <v>0.78401129016325322</v>
      </c>
      <c r="E11">
        <v>0.77736921895735056</v>
      </c>
      <c r="F11">
        <v>7.5117686000027561E-3</v>
      </c>
      <c r="G11">
        <v>3</v>
      </c>
    </row>
    <row r="12" spans="1:7" x14ac:dyDescent="0.2">
      <c r="A12" s="5">
        <v>4000</v>
      </c>
      <c r="B12">
        <v>0.84905333216845547</v>
      </c>
      <c r="C12">
        <v>0.84691663962481778</v>
      </c>
      <c r="D12">
        <v>0.89128664744984487</v>
      </c>
      <c r="E12">
        <v>0.86241887308103937</v>
      </c>
      <c r="F12">
        <v>2.0431228736303111E-2</v>
      </c>
      <c r="G12">
        <v>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DEB8D-0868-4F53-81E4-175CF61A927D}">
  <dimension ref="A1:I18"/>
  <sheetViews>
    <sheetView workbookViewId="0">
      <selection activeCell="A19" sqref="A19"/>
    </sheetView>
  </sheetViews>
  <sheetFormatPr baseColWidth="10" defaultColWidth="8.83203125" defaultRowHeight="15" x14ac:dyDescent="0.2"/>
  <sheetData>
    <row r="1" spans="1:9" x14ac:dyDescent="0.2">
      <c r="A1" t="s">
        <v>141</v>
      </c>
      <c r="F1" t="s">
        <v>142</v>
      </c>
    </row>
    <row r="2" spans="1:9" x14ac:dyDescent="0.2">
      <c r="A2" s="6" t="s">
        <v>138</v>
      </c>
      <c r="B2" s="5" t="s">
        <v>15</v>
      </c>
      <c r="C2" s="5" t="s">
        <v>16</v>
      </c>
      <c r="D2" s="5" t="s">
        <v>17</v>
      </c>
      <c r="E2" s="5"/>
      <c r="F2" s="6" t="s">
        <v>138</v>
      </c>
      <c r="G2" s="5" t="s">
        <v>15</v>
      </c>
      <c r="H2" s="5" t="s">
        <v>16</v>
      </c>
      <c r="I2" s="5" t="s">
        <v>17</v>
      </c>
    </row>
    <row r="3" spans="1:9" x14ac:dyDescent="0.2">
      <c r="A3" s="5">
        <v>5000</v>
      </c>
      <c r="B3" s="5">
        <v>51</v>
      </c>
      <c r="C3" s="5">
        <v>56</v>
      </c>
      <c r="D3" s="5">
        <v>52</v>
      </c>
      <c r="E3" s="5"/>
      <c r="F3" s="5">
        <v>5000</v>
      </c>
      <c r="G3" s="5">
        <v>55</v>
      </c>
      <c r="H3" s="5">
        <v>45</v>
      </c>
      <c r="I3" s="5">
        <v>45</v>
      </c>
    </row>
    <row r="4" spans="1:9" x14ac:dyDescent="0.2">
      <c r="A4" s="5">
        <v>2500</v>
      </c>
      <c r="B4" s="5">
        <v>56</v>
      </c>
      <c r="C4" s="5">
        <v>57</v>
      </c>
      <c r="D4" s="5">
        <v>53</v>
      </c>
      <c r="E4" s="5"/>
      <c r="F4" s="5">
        <v>2500</v>
      </c>
      <c r="G4" s="5">
        <v>55</v>
      </c>
      <c r="H4" s="5">
        <v>43</v>
      </c>
      <c r="I4" s="5">
        <v>42</v>
      </c>
    </row>
    <row r="5" spans="1:9" x14ac:dyDescent="0.2">
      <c r="A5" s="5">
        <v>1250</v>
      </c>
      <c r="B5" s="5">
        <v>57</v>
      </c>
      <c r="C5" s="5">
        <v>59</v>
      </c>
      <c r="D5" s="5">
        <v>43</v>
      </c>
      <c r="E5" s="5"/>
      <c r="F5" s="5">
        <v>1250</v>
      </c>
      <c r="G5" s="5">
        <v>51</v>
      </c>
      <c r="H5" s="5">
        <v>40</v>
      </c>
      <c r="I5" s="5">
        <v>41</v>
      </c>
    </row>
    <row r="6" spans="1:9" x14ac:dyDescent="0.2">
      <c r="A6" s="5">
        <v>625</v>
      </c>
      <c r="B6" s="5">
        <v>58</v>
      </c>
      <c r="C6" s="5">
        <v>59</v>
      </c>
      <c r="D6" s="5">
        <v>54</v>
      </c>
      <c r="E6" s="5"/>
      <c r="F6" s="5">
        <v>625</v>
      </c>
      <c r="G6" s="5">
        <v>50</v>
      </c>
      <c r="H6" s="5">
        <v>37</v>
      </c>
      <c r="I6" s="5">
        <v>38</v>
      </c>
    </row>
    <row r="7" spans="1:9" x14ac:dyDescent="0.2">
      <c r="A7" s="5">
        <v>312.5</v>
      </c>
      <c r="B7" s="5">
        <v>60</v>
      </c>
      <c r="C7" s="5">
        <v>59</v>
      </c>
      <c r="D7" s="5">
        <v>56</v>
      </c>
      <c r="E7" s="5"/>
      <c r="F7" s="5">
        <v>312.5</v>
      </c>
      <c r="G7" s="5">
        <v>45</v>
      </c>
      <c r="H7" s="5">
        <v>32</v>
      </c>
      <c r="I7" s="5">
        <v>33</v>
      </c>
    </row>
    <row r="8" spans="1:9" x14ac:dyDescent="0.2">
      <c r="A8" s="5">
        <v>156.25</v>
      </c>
      <c r="B8" s="5">
        <v>58</v>
      </c>
      <c r="C8" s="5">
        <v>60</v>
      </c>
      <c r="D8" s="5">
        <v>56</v>
      </c>
      <c r="E8" s="5"/>
      <c r="F8" s="5">
        <v>156.25</v>
      </c>
      <c r="G8" s="5">
        <v>36</v>
      </c>
      <c r="H8" s="5">
        <v>27</v>
      </c>
      <c r="I8" s="5">
        <v>29</v>
      </c>
    </row>
    <row r="9" spans="1:9" x14ac:dyDescent="0.2">
      <c r="A9" s="5">
        <v>78.125</v>
      </c>
      <c r="B9" s="5">
        <v>54</v>
      </c>
      <c r="C9" s="5">
        <v>56</v>
      </c>
      <c r="D9" s="5">
        <v>51</v>
      </c>
      <c r="E9" s="5"/>
      <c r="F9" s="5">
        <v>78.125</v>
      </c>
      <c r="G9" s="5">
        <v>31</v>
      </c>
      <c r="H9" s="5">
        <v>20</v>
      </c>
      <c r="I9" s="5">
        <v>22</v>
      </c>
    </row>
    <row r="10" spans="1:9" x14ac:dyDescent="0.2">
      <c r="A10" s="5">
        <v>39.063000000000002</v>
      </c>
      <c r="B10" s="5">
        <v>48</v>
      </c>
      <c r="C10" s="5">
        <v>51</v>
      </c>
      <c r="D10" s="5">
        <v>47</v>
      </c>
      <c r="E10" s="5"/>
      <c r="F10" s="5">
        <v>39.063000000000002</v>
      </c>
      <c r="G10" s="5">
        <v>26</v>
      </c>
      <c r="H10" s="5">
        <v>16</v>
      </c>
      <c r="I10" s="5">
        <v>18</v>
      </c>
    </row>
    <row r="11" spans="1:9" x14ac:dyDescent="0.2">
      <c r="A11" s="5">
        <v>19.530999999999999</v>
      </c>
      <c r="B11" s="5">
        <v>45</v>
      </c>
      <c r="C11" s="5">
        <v>43</v>
      </c>
      <c r="D11" s="5">
        <v>41</v>
      </c>
      <c r="E11" s="5"/>
      <c r="F11" s="5">
        <v>19.530999999999999</v>
      </c>
      <c r="G11" s="5">
        <v>19</v>
      </c>
      <c r="H11" s="5">
        <v>9</v>
      </c>
      <c r="I11" s="5">
        <v>11</v>
      </c>
    </row>
    <row r="12" spans="1:9" x14ac:dyDescent="0.2">
      <c r="A12" s="5">
        <v>9.766</v>
      </c>
      <c r="B12" s="5">
        <v>29</v>
      </c>
      <c r="C12" s="5">
        <v>41</v>
      </c>
      <c r="D12" s="5">
        <v>34</v>
      </c>
      <c r="E12" s="5"/>
      <c r="F12" s="5">
        <v>9.766</v>
      </c>
      <c r="G12" s="5">
        <v>14</v>
      </c>
      <c r="H12" s="5">
        <v>4</v>
      </c>
      <c r="I12" s="5">
        <v>-3</v>
      </c>
    </row>
    <row r="13" spans="1:9" x14ac:dyDescent="0.2">
      <c r="A13" s="5">
        <v>4.883</v>
      </c>
      <c r="B13" s="5">
        <v>32</v>
      </c>
      <c r="C13" s="5">
        <v>26</v>
      </c>
      <c r="D13" s="5">
        <v>21</v>
      </c>
      <c r="E13" s="5"/>
      <c r="F13" s="5">
        <v>4.883</v>
      </c>
      <c r="G13" s="5">
        <v>9</v>
      </c>
      <c r="H13" s="5">
        <v>1</v>
      </c>
      <c r="I13" s="5">
        <v>1</v>
      </c>
    </row>
    <row r="14" spans="1:9" x14ac:dyDescent="0.2">
      <c r="A14" s="5">
        <v>2.4409999999999998</v>
      </c>
      <c r="B14" s="5">
        <v>13</v>
      </c>
      <c r="C14" s="5">
        <v>18</v>
      </c>
      <c r="D14" s="5">
        <v>11</v>
      </c>
      <c r="E14" s="5"/>
      <c r="F14" s="5">
        <v>2.4409999999999998</v>
      </c>
      <c r="G14" s="5">
        <v>4</v>
      </c>
      <c r="H14" s="5">
        <v>-2</v>
      </c>
      <c r="I14" s="5">
        <v>1</v>
      </c>
    </row>
    <row r="15" spans="1:9" x14ac:dyDescent="0.2">
      <c r="A15" s="5">
        <v>1.2210000000000001</v>
      </c>
      <c r="B15" s="5">
        <v>2</v>
      </c>
      <c r="C15" s="5">
        <v>9</v>
      </c>
      <c r="D15" s="5">
        <v>3</v>
      </c>
      <c r="E15" s="5"/>
      <c r="F15" s="5">
        <v>1.2210000000000001</v>
      </c>
      <c r="G15" s="5">
        <v>2</v>
      </c>
      <c r="H15" s="5">
        <v>-4</v>
      </c>
      <c r="I15" s="5">
        <v>-1</v>
      </c>
    </row>
    <row r="16" spans="1:9" x14ac:dyDescent="0.2">
      <c r="A16" s="5">
        <v>0.61</v>
      </c>
      <c r="B16" s="5">
        <v>0</v>
      </c>
      <c r="C16" s="5">
        <v>3</v>
      </c>
      <c r="D16" s="5">
        <v>-1</v>
      </c>
      <c r="E16" s="5"/>
      <c r="F16" s="5">
        <v>0.61</v>
      </c>
      <c r="G16" s="5">
        <v>2</v>
      </c>
      <c r="H16" s="5">
        <v>-4</v>
      </c>
      <c r="I16" s="5">
        <v>0</v>
      </c>
    </row>
    <row r="17" spans="1:9" x14ac:dyDescent="0.2">
      <c r="A17" s="5">
        <v>0</v>
      </c>
      <c r="B17" s="5">
        <v>0</v>
      </c>
      <c r="C17" s="5">
        <v>0</v>
      </c>
      <c r="D17" s="5">
        <v>0</v>
      </c>
      <c r="E17" s="5"/>
      <c r="F17" s="5">
        <v>0</v>
      </c>
      <c r="G17" s="5">
        <v>0</v>
      </c>
      <c r="H17" s="5">
        <v>0</v>
      </c>
      <c r="I17" s="5">
        <v>0</v>
      </c>
    </row>
    <row r="18" spans="1:9" x14ac:dyDescent="0.2">
      <c r="A18" t="s">
        <v>14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A62EF-7285-42C2-B17B-F899FEBF9C0B}">
  <dimension ref="A1:N19"/>
  <sheetViews>
    <sheetView tabSelected="1" workbookViewId="0">
      <selection activeCell="J23" sqref="J23"/>
    </sheetView>
  </sheetViews>
  <sheetFormatPr baseColWidth="10" defaultColWidth="8.83203125" defaultRowHeight="15" x14ac:dyDescent="0.2"/>
  <sheetData>
    <row r="1" spans="1:14" x14ac:dyDescent="0.2">
      <c r="A1" t="s">
        <v>139</v>
      </c>
      <c r="C1" t="s">
        <v>140</v>
      </c>
      <c r="I1" t="s">
        <v>144</v>
      </c>
    </row>
    <row r="2" spans="1:14" x14ac:dyDescent="0.2">
      <c r="A2" s="6" t="s">
        <v>130</v>
      </c>
      <c r="B2" t="s">
        <v>15</v>
      </c>
      <c r="C2" t="s">
        <v>16</v>
      </c>
      <c r="D2" t="s">
        <v>17</v>
      </c>
      <c r="E2" s="5" t="s">
        <v>24</v>
      </c>
      <c r="F2" s="5" t="s">
        <v>46</v>
      </c>
      <c r="G2" s="5" t="s">
        <v>26</v>
      </c>
      <c r="H2" s="6" t="s">
        <v>145</v>
      </c>
      <c r="M2" t="s">
        <v>24</v>
      </c>
      <c r="N2" t="s">
        <v>25</v>
      </c>
    </row>
    <row r="3" spans="1:14" x14ac:dyDescent="0.2">
      <c r="A3" s="5">
        <v>0</v>
      </c>
      <c r="B3">
        <v>0</v>
      </c>
      <c r="C3">
        <v>0</v>
      </c>
      <c r="D3">
        <v>0</v>
      </c>
      <c r="E3" s="5">
        <v>0</v>
      </c>
      <c r="F3" s="5">
        <v>0</v>
      </c>
      <c r="G3" s="5">
        <v>3</v>
      </c>
      <c r="H3" s="5">
        <v>0</v>
      </c>
      <c r="I3">
        <v>0</v>
      </c>
      <c r="J3">
        <v>0</v>
      </c>
      <c r="K3">
        <v>0</v>
      </c>
      <c r="L3">
        <f t="shared" ref="L3:L12" si="0">AVERAGE(I3:K3)</f>
        <v>0</v>
      </c>
      <c r="M3">
        <f t="shared" ref="M3:M12" si="1">STDEV(I3:K3)</f>
        <v>0</v>
      </c>
      <c r="N3">
        <f t="shared" ref="N3:N12" si="2">COUNT(I3:K3)</f>
        <v>3</v>
      </c>
    </row>
    <row r="4" spans="1:14" x14ac:dyDescent="0.2">
      <c r="A4" s="5">
        <v>15.625</v>
      </c>
      <c r="B4">
        <v>1.9403741585928058E-2</v>
      </c>
      <c r="C4">
        <v>5.9225846505772672E-3</v>
      </c>
      <c r="D4">
        <v>-1.4922991115350337E-2</v>
      </c>
      <c r="E4" s="5">
        <v>3.4680000000000002E-3</v>
      </c>
      <c r="F4" s="5">
        <v>1.7295000000000001E-2</v>
      </c>
      <c r="G4" s="5">
        <v>3</v>
      </c>
      <c r="H4" s="5">
        <v>15.625</v>
      </c>
      <c r="I4" s="20">
        <v>-7.7657329093701044E-3</v>
      </c>
      <c r="J4" s="20">
        <v>0.17564864172089101</v>
      </c>
      <c r="K4" s="20"/>
      <c r="L4">
        <f t="shared" si="0"/>
        <v>8.3941454405760452E-2</v>
      </c>
      <c r="M4">
        <f t="shared" si="1"/>
        <v>0.12969354806814751</v>
      </c>
      <c r="N4">
        <f t="shared" si="2"/>
        <v>2</v>
      </c>
    </row>
    <row r="5" spans="1:14" x14ac:dyDescent="0.2">
      <c r="A5" s="5">
        <v>31.25</v>
      </c>
      <c r="B5">
        <v>3.1125653888484206E-2</v>
      </c>
      <c r="C5">
        <v>1.19792852116829E-5</v>
      </c>
      <c r="D5">
        <v>5.7225352240865002E-2</v>
      </c>
      <c r="E5" s="5">
        <v>2.9454000000000001E-2</v>
      </c>
      <c r="F5" s="5">
        <v>2.8642999999999998E-2</v>
      </c>
      <c r="G5" s="5">
        <v>3</v>
      </c>
      <c r="H5" s="5">
        <v>31.25</v>
      </c>
      <c r="I5" s="20">
        <v>-1.1820974361637093E-2</v>
      </c>
      <c r="J5" s="20">
        <v>0.14342102428668346</v>
      </c>
      <c r="K5" s="20"/>
      <c r="L5">
        <f t="shared" si="0"/>
        <v>6.5800024962523185E-2</v>
      </c>
      <c r="M5">
        <f t="shared" si="1"/>
        <v>0.10977266996918031</v>
      </c>
      <c r="N5">
        <f t="shared" si="2"/>
        <v>2</v>
      </c>
    </row>
    <row r="6" spans="1:14" x14ac:dyDescent="0.2">
      <c r="A6" s="5">
        <v>62.5</v>
      </c>
      <c r="B6">
        <v>9.8449266224456378E-2</v>
      </c>
      <c r="C6">
        <v>0.15471676542632451</v>
      </c>
      <c r="D6">
        <v>0.18980774602380235</v>
      </c>
      <c r="E6" s="5">
        <v>0.14765800000000001</v>
      </c>
      <c r="F6" s="5">
        <v>4.6086000000000002E-2</v>
      </c>
      <c r="G6" s="5">
        <v>3</v>
      </c>
      <c r="H6" s="5">
        <v>62.5</v>
      </c>
      <c r="I6" s="20">
        <v>6.7086658908264707E-2</v>
      </c>
      <c r="J6" s="20">
        <v>-4.7845654821162986E-2</v>
      </c>
      <c r="K6" s="20"/>
      <c r="L6">
        <f t="shared" si="0"/>
        <v>9.6205020435508604E-3</v>
      </c>
      <c r="M6">
        <f t="shared" si="1"/>
        <v>8.1269418415538058E-2</v>
      </c>
      <c r="N6">
        <f t="shared" si="2"/>
        <v>2</v>
      </c>
    </row>
    <row r="7" spans="1:14" x14ac:dyDescent="0.2">
      <c r="A7" s="5">
        <v>125</v>
      </c>
      <c r="B7">
        <v>0.36426005728773336</v>
      </c>
      <c r="C7">
        <v>0.21525772911294427</v>
      </c>
      <c r="D7">
        <v>0.31446049811927557</v>
      </c>
      <c r="E7" s="5">
        <v>0.29799300000000001</v>
      </c>
      <c r="F7" s="5">
        <v>7.5854000000000005E-2</v>
      </c>
      <c r="G7" s="5">
        <v>3</v>
      </c>
      <c r="H7" s="5">
        <v>125</v>
      </c>
      <c r="I7" s="20">
        <v>0.21762572531387425</v>
      </c>
      <c r="J7" s="20">
        <v>-2.3409507723819445E-3</v>
      </c>
      <c r="K7" s="20"/>
      <c r="L7">
        <f t="shared" si="0"/>
        <v>0.10764238727074615</v>
      </c>
      <c r="M7">
        <f t="shared" si="1"/>
        <v>0.15553992829565655</v>
      </c>
      <c r="N7">
        <f t="shared" si="2"/>
        <v>2</v>
      </c>
    </row>
    <row r="8" spans="1:14" x14ac:dyDescent="0.2">
      <c r="A8" s="5">
        <v>250</v>
      </c>
      <c r="B8">
        <v>0.72613459040701267</v>
      </c>
      <c r="C8">
        <v>0.55680954655280446</v>
      </c>
      <c r="D8">
        <v>0.52927291342642335</v>
      </c>
      <c r="E8" s="5">
        <v>0.60407200000000005</v>
      </c>
      <c r="F8" s="5">
        <v>0.106602</v>
      </c>
      <c r="G8" s="5">
        <v>3</v>
      </c>
      <c r="H8" s="5">
        <v>250</v>
      </c>
      <c r="I8" s="20">
        <v>0.15198404334930837</v>
      </c>
      <c r="J8" s="20">
        <v>0.14399927289292036</v>
      </c>
      <c r="K8" s="20">
        <v>0.28840787254689526</v>
      </c>
      <c r="L8">
        <f t="shared" si="0"/>
        <v>0.194797062929708</v>
      </c>
      <c r="M8">
        <f t="shared" si="1"/>
        <v>8.1167585264680972E-2</v>
      </c>
      <c r="N8">
        <f t="shared" si="2"/>
        <v>3</v>
      </c>
    </row>
    <row r="9" spans="1:14" x14ac:dyDescent="0.2">
      <c r="A9" s="5">
        <v>500</v>
      </c>
      <c r="B9">
        <v>0.9270423444846505</v>
      </c>
      <c r="C9">
        <v>0.80497593465768669</v>
      </c>
      <c r="D9">
        <v>0.84151292215352858</v>
      </c>
      <c r="E9" s="5">
        <v>0.85784400000000005</v>
      </c>
      <c r="F9" s="5">
        <v>6.2649999999999997E-2</v>
      </c>
      <c r="G9" s="5">
        <v>3</v>
      </c>
      <c r="H9" s="5">
        <v>500</v>
      </c>
      <c r="I9" s="20">
        <v>0.60998054290488013</v>
      </c>
      <c r="J9" s="20">
        <v>0.71910381874024099</v>
      </c>
      <c r="K9" s="20">
        <v>0.4736040842945809</v>
      </c>
      <c r="L9">
        <f t="shared" si="0"/>
        <v>0.60089614864656726</v>
      </c>
      <c r="M9">
        <f t="shared" si="1"/>
        <v>0.12300172587204933</v>
      </c>
      <c r="N9">
        <f t="shared" si="2"/>
        <v>3</v>
      </c>
    </row>
    <row r="10" spans="1:14" x14ac:dyDescent="0.2">
      <c r="A10" s="5">
        <v>1000</v>
      </c>
      <c r="B10">
        <v>0.97148683434688821</v>
      </c>
      <c r="C10">
        <v>0.91564109228164237</v>
      </c>
      <c r="D10">
        <v>0.9353123830676211</v>
      </c>
      <c r="E10" s="5">
        <v>0.94081300000000001</v>
      </c>
      <c r="F10" s="5">
        <v>2.8326E-2</v>
      </c>
      <c r="G10" s="5">
        <v>3</v>
      </c>
      <c r="H10" s="5">
        <v>1000</v>
      </c>
      <c r="I10" s="20">
        <v>0.80040176712372002</v>
      </c>
      <c r="J10" s="20">
        <v>0.9296096688782437</v>
      </c>
      <c r="K10" s="20">
        <v>0.75192432707436341</v>
      </c>
      <c r="L10">
        <f t="shared" si="0"/>
        <v>0.82731192102544238</v>
      </c>
      <c r="M10">
        <f t="shared" si="1"/>
        <v>9.1848448327945253E-2</v>
      </c>
      <c r="N10">
        <f t="shared" si="2"/>
        <v>3</v>
      </c>
    </row>
    <row r="11" spans="1:14" x14ac:dyDescent="0.2">
      <c r="A11" s="5">
        <v>2000</v>
      </c>
      <c r="B11">
        <v>0.97964456262154231</v>
      </c>
      <c r="C11">
        <v>0.93172653791886484</v>
      </c>
      <c r="D11">
        <v>0.94939753105474012</v>
      </c>
      <c r="E11" s="5">
        <v>0.95359000000000005</v>
      </c>
      <c r="F11" s="5">
        <v>2.4232E-2</v>
      </c>
      <c r="G11" s="5">
        <v>3</v>
      </c>
      <c r="H11" s="5">
        <v>2000</v>
      </c>
      <c r="I11" s="20">
        <v>0.96118121163434511</v>
      </c>
      <c r="J11" s="20">
        <v>0.97606428362404307</v>
      </c>
      <c r="K11" s="20">
        <v>0.87730021596011176</v>
      </c>
      <c r="L11">
        <f t="shared" si="0"/>
        <v>0.93818190373949994</v>
      </c>
      <c r="M11">
        <f t="shared" si="1"/>
        <v>5.3247642089700224E-2</v>
      </c>
      <c r="N11">
        <f t="shared" si="2"/>
        <v>3</v>
      </c>
    </row>
    <row r="12" spans="1:14" x14ac:dyDescent="0.2">
      <c r="A12" s="5">
        <v>4000</v>
      </c>
      <c r="B12">
        <v>0.97972917597021769</v>
      </c>
      <c r="C12">
        <v>0.97575601008551649</v>
      </c>
      <c r="D12">
        <v>0.95902990687199297</v>
      </c>
      <c r="E12" s="5">
        <v>0.97150499999999995</v>
      </c>
      <c r="F12" s="5">
        <v>1.0985E-2</v>
      </c>
      <c r="G12" s="5">
        <v>3</v>
      </c>
      <c r="H12" s="5">
        <v>4000</v>
      </c>
      <c r="I12" s="20">
        <v>0.97695245484192506</v>
      </c>
      <c r="J12" s="20">
        <v>0.99614807521153026</v>
      </c>
      <c r="K12" s="20"/>
      <c r="L12">
        <f t="shared" si="0"/>
        <v>0.98655026502672771</v>
      </c>
      <c r="M12">
        <f t="shared" si="1"/>
        <v>1.3573353332430461E-2</v>
      </c>
      <c r="N12">
        <f t="shared" si="2"/>
        <v>2</v>
      </c>
    </row>
    <row r="14" spans="1:14" x14ac:dyDescent="0.2">
      <c r="A14" t="s">
        <v>146</v>
      </c>
    </row>
    <row r="19" spans="11:11" x14ac:dyDescent="0.2">
      <c r="K19" t="s">
        <v>3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97176-2BB3-487C-BE2F-0458669533B1}">
  <dimension ref="A1:Y18"/>
  <sheetViews>
    <sheetView zoomScale="85" zoomScaleNormal="85" workbookViewId="0">
      <selection activeCell="B24" sqref="B24"/>
    </sheetView>
  </sheetViews>
  <sheetFormatPr baseColWidth="10" defaultColWidth="8.83203125" defaultRowHeight="15" x14ac:dyDescent="0.2"/>
  <cols>
    <col min="1" max="1" width="10.5" customWidth="1"/>
  </cols>
  <sheetData>
    <row r="1" spans="1:25" x14ac:dyDescent="0.2">
      <c r="A1" s="6" t="s">
        <v>345</v>
      </c>
      <c r="B1" s="15" t="s">
        <v>174</v>
      </c>
      <c r="C1" s="15"/>
      <c r="D1" s="15"/>
      <c r="E1" s="6"/>
      <c r="F1" s="6"/>
      <c r="N1" s="15" t="s">
        <v>346</v>
      </c>
      <c r="O1" s="15"/>
      <c r="P1" s="15"/>
    </row>
    <row r="2" spans="1:25" x14ac:dyDescent="0.2">
      <c r="A2" s="6"/>
      <c r="B2" t="s">
        <v>20</v>
      </c>
      <c r="C2" t="s">
        <v>21</v>
      </c>
      <c r="D2" t="s">
        <v>15</v>
      </c>
      <c r="E2" t="s">
        <v>20</v>
      </c>
      <c r="F2" t="s">
        <v>21</v>
      </c>
      <c r="G2" t="s">
        <v>16</v>
      </c>
      <c r="H2" t="s">
        <v>20</v>
      </c>
      <c r="I2" t="s">
        <v>21</v>
      </c>
      <c r="J2" t="s">
        <v>17</v>
      </c>
      <c r="K2" t="s">
        <v>24</v>
      </c>
      <c r="L2" t="s">
        <v>46</v>
      </c>
      <c r="M2" t="s">
        <v>26</v>
      </c>
      <c r="N2" t="s">
        <v>20</v>
      </c>
      <c r="O2" t="s">
        <v>21</v>
      </c>
      <c r="P2" t="s">
        <v>15</v>
      </c>
      <c r="Q2" t="s">
        <v>20</v>
      </c>
      <c r="R2" t="s">
        <v>21</v>
      </c>
      <c r="S2" t="s">
        <v>16</v>
      </c>
      <c r="T2" t="s">
        <v>20</v>
      </c>
      <c r="U2" t="s">
        <v>21</v>
      </c>
      <c r="V2" t="s">
        <v>17</v>
      </c>
      <c r="W2" t="s">
        <v>24</v>
      </c>
      <c r="X2" t="s">
        <v>46</v>
      </c>
      <c r="Y2" t="s">
        <v>26</v>
      </c>
    </row>
    <row r="3" spans="1:25" x14ac:dyDescent="0.2">
      <c r="A3" s="5">
        <v>0</v>
      </c>
      <c r="B3" s="18" t="s">
        <v>350</v>
      </c>
      <c r="C3" s="18"/>
      <c r="D3" s="18"/>
      <c r="E3" s="18"/>
      <c r="F3" s="18"/>
      <c r="G3" s="18"/>
      <c r="H3" s="18"/>
      <c r="I3" s="18"/>
      <c r="J3" s="18"/>
      <c r="K3" s="18"/>
      <c r="L3" s="18"/>
      <c r="N3">
        <v>0.04</v>
      </c>
      <c r="O3">
        <v>0.01</v>
      </c>
      <c r="P3">
        <f>AVERAGE(N3:O3)</f>
        <v>2.5000000000000001E-2</v>
      </c>
      <c r="Q3">
        <v>0</v>
      </c>
      <c r="R3">
        <v>0.02</v>
      </c>
      <c r="S3">
        <f>AVERAGE(Q3:R3)</f>
        <v>0.01</v>
      </c>
      <c r="T3">
        <v>0.06</v>
      </c>
      <c r="U3">
        <v>0.03</v>
      </c>
      <c r="V3">
        <f>AVERAGE(T3:U3)</f>
        <v>4.4999999999999998E-2</v>
      </c>
      <c r="W3" s="5">
        <f>AVERAGE(P3,S3,V3)</f>
        <v>2.6666666666666668E-2</v>
      </c>
      <c r="X3" s="5">
        <f>STDEV(Q3,T3,W3)</f>
        <v>3.0061665018819295E-2</v>
      </c>
      <c r="Y3">
        <v>3</v>
      </c>
    </row>
    <row r="4" spans="1:25" x14ac:dyDescent="0.2">
      <c r="A4" s="5">
        <v>3.125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>
        <v>0.17</v>
      </c>
      <c r="O4">
        <v>0.16</v>
      </c>
      <c r="P4">
        <v>0.19</v>
      </c>
      <c r="Q4">
        <v>0.2</v>
      </c>
      <c r="R4">
        <v>0.16</v>
      </c>
      <c r="S4">
        <v>0.17</v>
      </c>
      <c r="T4">
        <v>0.14000000000000001</v>
      </c>
      <c r="U4">
        <v>0.18</v>
      </c>
      <c r="V4">
        <v>0.13</v>
      </c>
      <c r="W4">
        <v>0.16666666666666666</v>
      </c>
      <c r="X4">
        <v>1.4529663145135582E-2</v>
      </c>
      <c r="Y4">
        <v>3</v>
      </c>
    </row>
    <row r="5" spans="1:25" x14ac:dyDescent="0.2">
      <c r="A5" s="5">
        <v>6.25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>
        <v>0.22</v>
      </c>
      <c r="O5">
        <v>0.23</v>
      </c>
      <c r="P5">
        <v>0.24</v>
      </c>
      <c r="Q5">
        <v>0.21</v>
      </c>
      <c r="R5">
        <v>0.23</v>
      </c>
      <c r="S5">
        <v>0.22</v>
      </c>
      <c r="T5">
        <v>0.21</v>
      </c>
      <c r="U5">
        <v>0.22</v>
      </c>
      <c r="V5">
        <v>0.2</v>
      </c>
      <c r="W5">
        <v>0.21999999999999997</v>
      </c>
      <c r="X5">
        <v>9.999999999999995E-3</v>
      </c>
      <c r="Y5">
        <v>3</v>
      </c>
    </row>
    <row r="6" spans="1:25" x14ac:dyDescent="0.2">
      <c r="A6" s="5">
        <v>12.5</v>
      </c>
      <c r="B6">
        <v>0</v>
      </c>
      <c r="C6">
        <v>0.03</v>
      </c>
      <c r="D6">
        <f>AVERAGE(B6:C6)</f>
        <v>1.4999999999999999E-2</v>
      </c>
      <c r="E6">
        <v>0</v>
      </c>
      <c r="F6">
        <v>0.02</v>
      </c>
      <c r="G6">
        <f>AVERAGE(E6:F6)</f>
        <v>0.01</v>
      </c>
      <c r="H6">
        <v>0.01</v>
      </c>
      <c r="I6">
        <v>2.9999999999999995E-2</v>
      </c>
      <c r="J6">
        <f>AVERAGE(H6:I6)</f>
        <v>1.9999999999999997E-2</v>
      </c>
      <c r="K6" s="5">
        <f>AVERAGE(D6,G6,J6)</f>
        <v>1.4999999999999999E-2</v>
      </c>
      <c r="L6" s="5">
        <f>STDEV(E6,H6,K6)</f>
        <v>7.6376261582597315E-3</v>
      </c>
      <c r="M6" s="5">
        <v>3</v>
      </c>
      <c r="N6">
        <v>0.23</v>
      </c>
      <c r="O6">
        <v>0.23</v>
      </c>
      <c r="P6">
        <v>0.25</v>
      </c>
      <c r="Q6">
        <v>0.24</v>
      </c>
      <c r="R6">
        <v>0.25</v>
      </c>
      <c r="S6">
        <v>0.27</v>
      </c>
      <c r="T6">
        <v>0.23</v>
      </c>
      <c r="U6">
        <v>0.23</v>
      </c>
      <c r="V6">
        <v>0.21</v>
      </c>
      <c r="W6">
        <v>0.23777777777777778</v>
      </c>
      <c r="X6">
        <v>1.5030832509409647E-2</v>
      </c>
      <c r="Y6">
        <v>3</v>
      </c>
    </row>
    <row r="9" spans="1:25" x14ac:dyDescent="0.2">
      <c r="E9" s="15" t="s">
        <v>347</v>
      </c>
      <c r="F9" s="15"/>
      <c r="G9" s="15"/>
      <c r="J9" s="14"/>
      <c r="K9" s="14"/>
      <c r="N9" s="14" t="s">
        <v>348</v>
      </c>
    </row>
    <row r="10" spans="1:25" x14ac:dyDescent="0.2">
      <c r="A10" s="6" t="s">
        <v>345</v>
      </c>
      <c r="B10" t="s">
        <v>20</v>
      </c>
      <c r="C10" t="s">
        <v>21</v>
      </c>
      <c r="D10" t="s">
        <v>15</v>
      </c>
      <c r="E10" t="s">
        <v>20</v>
      </c>
      <c r="F10" t="s">
        <v>21</v>
      </c>
      <c r="G10" t="s">
        <v>16</v>
      </c>
      <c r="H10" t="s">
        <v>20</v>
      </c>
      <c r="I10" t="s">
        <v>21</v>
      </c>
      <c r="J10" t="s">
        <v>17</v>
      </c>
      <c r="K10" t="s">
        <v>24</v>
      </c>
      <c r="L10" t="s">
        <v>46</v>
      </c>
      <c r="M10" t="s">
        <v>26</v>
      </c>
      <c r="N10" t="s">
        <v>20</v>
      </c>
      <c r="O10" t="s">
        <v>21</v>
      </c>
      <c r="P10" t="s">
        <v>15</v>
      </c>
      <c r="Q10" t="s">
        <v>20</v>
      </c>
      <c r="R10" t="s">
        <v>21</v>
      </c>
      <c r="S10" t="s">
        <v>16</v>
      </c>
      <c r="T10" t="s">
        <v>20</v>
      </c>
      <c r="U10" t="s">
        <v>21</v>
      </c>
      <c r="V10" t="s">
        <v>17</v>
      </c>
      <c r="W10" t="s">
        <v>24</v>
      </c>
      <c r="X10" t="s">
        <v>46</v>
      </c>
      <c r="Y10" t="s">
        <v>26</v>
      </c>
    </row>
    <row r="11" spans="1:25" x14ac:dyDescent="0.2">
      <c r="A11" s="5">
        <v>0</v>
      </c>
      <c r="B11">
        <v>0.04</v>
      </c>
      <c r="C11">
        <v>0.04</v>
      </c>
      <c r="D11">
        <v>0.04</v>
      </c>
      <c r="E11">
        <v>0.02</v>
      </c>
      <c r="F11">
        <v>0.02</v>
      </c>
      <c r="G11">
        <v>0.02</v>
      </c>
      <c r="H11">
        <v>0.03</v>
      </c>
      <c r="I11">
        <v>0.04</v>
      </c>
      <c r="J11">
        <v>3.5000000000000003E-2</v>
      </c>
      <c r="K11">
        <f>AVERAGE(D11,G11,J11)</f>
        <v>3.1666666666666669E-2</v>
      </c>
      <c r="L11">
        <v>1.0408329997330674E-2</v>
      </c>
      <c r="M11">
        <v>3</v>
      </c>
      <c r="N11">
        <v>0.28999999999999998</v>
      </c>
      <c r="O11">
        <v>0.28000000000000003</v>
      </c>
      <c r="P11">
        <v>0.28500000000000003</v>
      </c>
      <c r="Q11">
        <v>0.12</v>
      </c>
      <c r="R11">
        <v>0.16</v>
      </c>
      <c r="S11">
        <v>0.14000000000000001</v>
      </c>
      <c r="T11">
        <v>0.19</v>
      </c>
      <c r="U11">
        <v>0.24</v>
      </c>
      <c r="V11">
        <v>0.215</v>
      </c>
      <c r="W11">
        <f>AVERAGE(P11,S11,V11)</f>
        <v>0.21333333333333335</v>
      </c>
      <c r="X11">
        <f>STDEV(P11,S11,V11)</f>
        <v>7.2514366392690335E-2</v>
      </c>
      <c r="Y11">
        <v>3</v>
      </c>
    </row>
    <row r="12" spans="1:25" x14ac:dyDescent="0.2">
      <c r="A12" s="5">
        <v>3.125</v>
      </c>
      <c r="B12">
        <v>0.02</v>
      </c>
      <c r="C12">
        <v>7.0000000000000007E-2</v>
      </c>
      <c r="D12">
        <v>4.5000000000000005E-2</v>
      </c>
      <c r="E12">
        <v>0.01</v>
      </c>
      <c r="F12">
        <v>0.08</v>
      </c>
      <c r="G12">
        <v>4.4999999999999998E-2</v>
      </c>
      <c r="H12">
        <v>0.04</v>
      </c>
      <c r="I12">
        <v>0.01</v>
      </c>
      <c r="J12">
        <v>2.5000000000000001E-2</v>
      </c>
      <c r="K12">
        <f>AVERAGE(D12,G12,J12)</f>
        <v>3.833333333333333E-2</v>
      </c>
      <c r="L12">
        <v>1.1547005383792537E-2</v>
      </c>
      <c r="M12">
        <v>3</v>
      </c>
      <c r="N12">
        <v>0.25</v>
      </c>
      <c r="O12">
        <v>0.28000000000000003</v>
      </c>
      <c r="P12">
        <v>0.26500000000000001</v>
      </c>
      <c r="Q12">
        <v>0.21</v>
      </c>
      <c r="R12">
        <v>0.18</v>
      </c>
      <c r="S12">
        <v>0.19500000000000001</v>
      </c>
      <c r="T12">
        <v>0.19</v>
      </c>
      <c r="U12">
        <v>0.22</v>
      </c>
      <c r="V12">
        <v>0.20500000000000002</v>
      </c>
      <c r="W12">
        <v>0.22166666666666668</v>
      </c>
      <c r="X12">
        <v>3.7859388972001938E-2</v>
      </c>
      <c r="Y12">
        <v>3</v>
      </c>
    </row>
    <row r="13" spans="1:25" x14ac:dyDescent="0.2">
      <c r="A13" s="5">
        <v>6.25</v>
      </c>
      <c r="B13">
        <v>0.06</v>
      </c>
      <c r="C13">
        <v>0.05</v>
      </c>
      <c r="D13">
        <v>5.5E-2</v>
      </c>
      <c r="E13">
        <v>0.08</v>
      </c>
      <c r="F13">
        <v>0.06</v>
      </c>
      <c r="G13">
        <v>7.0000000000000007E-2</v>
      </c>
      <c r="H13">
        <v>0.01</v>
      </c>
      <c r="I13">
        <v>7.0000000000000007E-2</v>
      </c>
      <c r="J13">
        <v>0.04</v>
      </c>
      <c r="K13">
        <f>AVERAGE(D13,G13,J13)</f>
        <v>5.5E-2</v>
      </c>
      <c r="L13">
        <v>1.5000000000000012E-2</v>
      </c>
      <c r="M13">
        <v>3</v>
      </c>
      <c r="N13">
        <v>0.39</v>
      </c>
      <c r="O13">
        <v>0.28999999999999998</v>
      </c>
      <c r="P13">
        <v>0.33999999999999997</v>
      </c>
      <c r="Q13">
        <v>0.28999999999999998</v>
      </c>
      <c r="R13">
        <v>0.36</v>
      </c>
      <c r="S13">
        <v>0.32499999999999996</v>
      </c>
      <c r="T13">
        <v>0.44</v>
      </c>
      <c r="U13">
        <v>0.41</v>
      </c>
      <c r="V13">
        <v>0.42499999999999999</v>
      </c>
      <c r="W13">
        <f>AVERAGE(P13,S13,V13)</f>
        <v>0.36333333333333329</v>
      </c>
      <c r="X13">
        <f>STDEV(P13,S13,V13)</f>
        <v>5.3928965624544904E-2</v>
      </c>
      <c r="Y13">
        <v>3</v>
      </c>
    </row>
    <row r="14" spans="1:25" x14ac:dyDescent="0.2">
      <c r="A14" s="5">
        <v>12.5</v>
      </c>
      <c r="B14" s="10">
        <v>0.45</v>
      </c>
      <c r="C14" s="10">
        <v>0.24</v>
      </c>
      <c r="D14">
        <v>0.34499999999999997</v>
      </c>
      <c r="E14">
        <v>0.57999999999999996</v>
      </c>
      <c r="F14">
        <v>0.57999999999999996</v>
      </c>
      <c r="G14">
        <v>0.57999999999999996</v>
      </c>
      <c r="H14">
        <v>0.36</v>
      </c>
      <c r="I14">
        <v>0.39</v>
      </c>
      <c r="J14">
        <v>0.375</v>
      </c>
      <c r="K14">
        <v>0.43333333333333329</v>
      </c>
      <c r="L14">
        <v>0.12789970028633146</v>
      </c>
      <c r="M14">
        <v>3</v>
      </c>
      <c r="N14">
        <v>0.71</v>
      </c>
      <c r="O14">
        <v>0.63</v>
      </c>
      <c r="P14">
        <v>0.66999999999999993</v>
      </c>
      <c r="Q14">
        <v>0.4</v>
      </c>
      <c r="R14">
        <v>0.56999999999999995</v>
      </c>
      <c r="S14">
        <v>0.48499999999999999</v>
      </c>
      <c r="T14">
        <v>0.41</v>
      </c>
      <c r="U14">
        <v>0.46</v>
      </c>
      <c r="V14">
        <v>0.435</v>
      </c>
      <c r="W14">
        <f>AVERAGE(P14,S14,V14)</f>
        <v>0.52999999999999992</v>
      </c>
      <c r="X14">
        <v>0.12379418403139961</v>
      </c>
      <c r="Y14">
        <v>3</v>
      </c>
    </row>
    <row r="17" spans="1:1" x14ac:dyDescent="0.2">
      <c r="A17" t="s">
        <v>49</v>
      </c>
    </row>
    <row r="18" spans="1:1" x14ac:dyDescent="0.2">
      <c r="A18" t="s">
        <v>380</v>
      </c>
    </row>
  </sheetData>
  <mergeCells count="4">
    <mergeCell ref="B1:D1"/>
    <mergeCell ref="N1:P1"/>
    <mergeCell ref="E9:G9"/>
    <mergeCell ref="B3:L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DC00A-1852-4675-BD87-668CABE3B20F}">
  <dimension ref="A2:S19"/>
  <sheetViews>
    <sheetView zoomScale="70" zoomScaleNormal="70" workbookViewId="0">
      <selection activeCell="Q21" sqref="Q21"/>
    </sheetView>
  </sheetViews>
  <sheetFormatPr baseColWidth="10" defaultColWidth="8.83203125" defaultRowHeight="15" x14ac:dyDescent="0.2"/>
  <cols>
    <col min="1" max="1" width="29.6640625" customWidth="1"/>
  </cols>
  <sheetData>
    <row r="2" spans="1:19" x14ac:dyDescent="0.2">
      <c r="B2" t="s">
        <v>206</v>
      </c>
      <c r="C2" t="s">
        <v>207</v>
      </c>
      <c r="D2" t="s">
        <v>208</v>
      </c>
      <c r="E2" t="s">
        <v>191</v>
      </c>
      <c r="F2" t="s">
        <v>206</v>
      </c>
      <c r="G2" t="s">
        <v>207</v>
      </c>
      <c r="H2" t="s">
        <v>208</v>
      </c>
      <c r="I2" t="s">
        <v>192</v>
      </c>
      <c r="J2" t="s">
        <v>206</v>
      </c>
      <c r="K2" t="s">
        <v>207</v>
      </c>
      <c r="L2" t="s">
        <v>208</v>
      </c>
      <c r="M2" t="s">
        <v>204</v>
      </c>
      <c r="N2" t="s">
        <v>206</v>
      </c>
      <c r="O2" t="s">
        <v>207</v>
      </c>
      <c r="P2" t="s">
        <v>208</v>
      </c>
      <c r="Q2" t="s">
        <v>205</v>
      </c>
      <c r="R2" t="s">
        <v>24</v>
      </c>
      <c r="S2" t="s">
        <v>46</v>
      </c>
    </row>
    <row r="3" spans="1:19" x14ac:dyDescent="0.2">
      <c r="A3" t="s">
        <v>196</v>
      </c>
      <c r="B3">
        <v>2.16</v>
      </c>
      <c r="C3">
        <v>2</v>
      </c>
      <c r="D3">
        <v>1.91</v>
      </c>
      <c r="E3">
        <f>AVERAGE(B3:D3)</f>
        <v>2.0233333333333334</v>
      </c>
      <c r="F3">
        <v>2.34</v>
      </c>
      <c r="G3">
        <v>2.73</v>
      </c>
      <c r="H3">
        <v>2.4300000000000002</v>
      </c>
      <c r="I3">
        <f>AVERAGE(F3:H3)</f>
        <v>2.5</v>
      </c>
      <c r="J3">
        <v>1.93</v>
      </c>
      <c r="K3">
        <v>2.21</v>
      </c>
      <c r="L3">
        <v>1.88</v>
      </c>
      <c r="M3">
        <f>AVERAGE(J3:L3)</f>
        <v>2.0066666666666664</v>
      </c>
      <c r="N3">
        <v>2.23</v>
      </c>
      <c r="O3">
        <v>1.91</v>
      </c>
      <c r="P3">
        <v>1.97</v>
      </c>
      <c r="Q3">
        <f>AVERAGE(N3:P3)</f>
        <v>2.0366666666666666</v>
      </c>
      <c r="R3">
        <v>2.1416666666666666</v>
      </c>
      <c r="S3">
        <v>0.23920392663691487</v>
      </c>
    </row>
    <row r="4" spans="1:19" x14ac:dyDescent="0.2">
      <c r="A4" t="s">
        <v>197</v>
      </c>
      <c r="B4">
        <v>2.1</v>
      </c>
      <c r="C4">
        <v>1.96</v>
      </c>
      <c r="D4">
        <v>1.8</v>
      </c>
      <c r="E4">
        <f t="shared" ref="E4:E10" si="0">AVERAGE(B4:D4)</f>
        <v>1.9533333333333334</v>
      </c>
      <c r="F4">
        <v>2.97</v>
      </c>
      <c r="G4">
        <v>2.94</v>
      </c>
      <c r="H4">
        <v>3.01</v>
      </c>
      <c r="I4">
        <f t="shared" ref="I4:I10" si="1">AVERAGE(F4:H4)</f>
        <v>2.9733333333333332</v>
      </c>
      <c r="J4">
        <v>2.86</v>
      </c>
      <c r="K4">
        <v>3.04</v>
      </c>
      <c r="L4">
        <v>2.48</v>
      </c>
      <c r="M4">
        <f t="shared" ref="M4:M10" si="2">AVERAGE(J4:L4)</f>
        <v>2.7933333333333334</v>
      </c>
      <c r="N4">
        <v>2.25</v>
      </c>
      <c r="O4">
        <v>2.5099999999999998</v>
      </c>
      <c r="P4">
        <v>2.2599999999999998</v>
      </c>
      <c r="Q4">
        <f t="shared" ref="Q4:Q10" si="3">AVERAGE(N4:P4)</f>
        <v>2.34</v>
      </c>
      <c r="R4">
        <v>2.5150000000000001</v>
      </c>
      <c r="S4">
        <v>0.45957710029015886</v>
      </c>
    </row>
    <row r="5" spans="1:19" x14ac:dyDescent="0.2">
      <c r="A5" t="s">
        <v>198</v>
      </c>
      <c r="B5">
        <v>1.7</v>
      </c>
      <c r="C5">
        <v>1.76</v>
      </c>
      <c r="D5">
        <v>1.78</v>
      </c>
      <c r="E5">
        <f t="shared" si="0"/>
        <v>1.7466666666666668</v>
      </c>
      <c r="F5">
        <v>2.38</v>
      </c>
      <c r="G5">
        <v>2.63</v>
      </c>
      <c r="H5">
        <v>2.6</v>
      </c>
      <c r="I5">
        <f t="shared" si="1"/>
        <v>2.5366666666666666</v>
      </c>
      <c r="J5">
        <v>2.15</v>
      </c>
      <c r="K5">
        <v>2</v>
      </c>
      <c r="L5">
        <v>2.2200000000000002</v>
      </c>
      <c r="M5">
        <f t="shared" si="2"/>
        <v>2.1233333333333335</v>
      </c>
      <c r="R5">
        <v>2.1355555555555554</v>
      </c>
      <c r="S5">
        <v>0.39514179358432655</v>
      </c>
    </row>
    <row r="6" spans="1:19" x14ac:dyDescent="0.2">
      <c r="A6" t="s">
        <v>199</v>
      </c>
      <c r="B6">
        <v>2.2000000000000002</v>
      </c>
      <c r="C6">
        <v>1.84</v>
      </c>
      <c r="D6">
        <v>1.95</v>
      </c>
      <c r="E6">
        <f t="shared" si="0"/>
        <v>1.9966666666666668</v>
      </c>
      <c r="F6">
        <v>2.4300000000000002</v>
      </c>
      <c r="G6">
        <v>2.58</v>
      </c>
      <c r="H6">
        <v>2.4700000000000002</v>
      </c>
      <c r="I6">
        <f t="shared" si="1"/>
        <v>2.4933333333333336</v>
      </c>
      <c r="J6">
        <v>3.2</v>
      </c>
      <c r="K6">
        <v>3.16</v>
      </c>
      <c r="L6">
        <v>3.38</v>
      </c>
      <c r="M6">
        <f t="shared" si="2"/>
        <v>3.2466666666666666</v>
      </c>
      <c r="R6">
        <v>2.5788888888888888</v>
      </c>
      <c r="S6">
        <v>0.62937652864943694</v>
      </c>
    </row>
    <row r="7" spans="1:19" x14ac:dyDescent="0.2">
      <c r="A7" t="s">
        <v>200</v>
      </c>
      <c r="B7">
        <v>0</v>
      </c>
      <c r="C7">
        <v>0.06</v>
      </c>
      <c r="D7">
        <v>0.06</v>
      </c>
      <c r="E7">
        <f t="shared" si="0"/>
        <v>0.04</v>
      </c>
      <c r="F7">
        <v>0.01</v>
      </c>
      <c r="G7">
        <v>7.0000000000000007E-2</v>
      </c>
      <c r="H7">
        <v>0.06</v>
      </c>
      <c r="I7">
        <f t="shared" si="1"/>
        <v>4.6666666666666669E-2</v>
      </c>
      <c r="J7">
        <v>7.0000000000000007E-2</v>
      </c>
      <c r="K7">
        <v>7.0000000000000007E-2</v>
      </c>
      <c r="L7">
        <v>0.09</v>
      </c>
      <c r="M7">
        <f t="shared" si="2"/>
        <v>7.6666666666666675E-2</v>
      </c>
      <c r="R7">
        <v>4.3333333333333335E-2</v>
      </c>
      <c r="S7">
        <v>1.9531550923607727E-2</v>
      </c>
    </row>
    <row r="8" spans="1:19" x14ac:dyDescent="0.2">
      <c r="A8" t="s">
        <v>201</v>
      </c>
      <c r="B8">
        <v>0.1</v>
      </c>
      <c r="C8">
        <v>0.02</v>
      </c>
      <c r="D8">
        <v>0.06</v>
      </c>
      <c r="E8">
        <f t="shared" si="0"/>
        <v>0.06</v>
      </c>
      <c r="F8">
        <v>0.24</v>
      </c>
      <c r="G8">
        <v>0.11</v>
      </c>
      <c r="H8">
        <v>0.17</v>
      </c>
      <c r="I8">
        <f t="shared" si="1"/>
        <v>0.17333333333333334</v>
      </c>
      <c r="J8">
        <v>0.06</v>
      </c>
      <c r="K8">
        <v>0.09</v>
      </c>
      <c r="L8">
        <v>0.13</v>
      </c>
      <c r="M8">
        <f t="shared" si="2"/>
        <v>9.3333333333333338E-2</v>
      </c>
      <c r="R8">
        <v>0.11666666666666668</v>
      </c>
      <c r="S8">
        <v>5.8245966320360727E-2</v>
      </c>
    </row>
    <row r="9" spans="1:19" x14ac:dyDescent="0.2">
      <c r="A9" t="s">
        <v>202</v>
      </c>
      <c r="B9">
        <v>3.37</v>
      </c>
      <c r="C9">
        <v>3.21</v>
      </c>
      <c r="D9">
        <v>3.37</v>
      </c>
      <c r="E9">
        <f t="shared" si="0"/>
        <v>3.3166666666666664</v>
      </c>
      <c r="F9">
        <v>3.21</v>
      </c>
      <c r="G9">
        <v>2.86</v>
      </c>
      <c r="H9">
        <v>2.95</v>
      </c>
      <c r="I9">
        <f t="shared" si="1"/>
        <v>3.0066666666666664</v>
      </c>
      <c r="J9">
        <v>2.77</v>
      </c>
      <c r="K9">
        <v>2.85</v>
      </c>
      <c r="L9">
        <v>3.27</v>
      </c>
      <c r="M9">
        <f t="shared" si="2"/>
        <v>2.9633333333333334</v>
      </c>
      <c r="N9">
        <v>3.33</v>
      </c>
      <c r="O9">
        <v>3.3</v>
      </c>
      <c r="P9">
        <v>3.35</v>
      </c>
      <c r="Q9">
        <f t="shared" si="3"/>
        <v>3.3266666666666667</v>
      </c>
      <c r="R9">
        <v>3.1533333333333329</v>
      </c>
      <c r="S9">
        <v>0.19522067285795094</v>
      </c>
    </row>
    <row r="10" spans="1:19" x14ac:dyDescent="0.2">
      <c r="A10" t="s">
        <v>203</v>
      </c>
      <c r="B10">
        <v>3.11</v>
      </c>
      <c r="C10">
        <v>3.13</v>
      </c>
      <c r="D10">
        <v>3.15</v>
      </c>
      <c r="E10">
        <f t="shared" si="0"/>
        <v>3.1300000000000003</v>
      </c>
      <c r="F10">
        <v>3.65</v>
      </c>
      <c r="G10">
        <v>3.96</v>
      </c>
      <c r="H10">
        <v>3.9</v>
      </c>
      <c r="I10">
        <f t="shared" si="1"/>
        <v>3.8366666666666664</v>
      </c>
      <c r="J10">
        <v>4.1399999999999997</v>
      </c>
      <c r="K10">
        <v>4.09</v>
      </c>
      <c r="L10">
        <v>4.33</v>
      </c>
      <c r="M10">
        <f t="shared" si="2"/>
        <v>4.1866666666666665</v>
      </c>
      <c r="R10">
        <v>3.7177777777777781</v>
      </c>
      <c r="S10">
        <v>0.53827227035863778</v>
      </c>
    </row>
    <row r="14" spans="1:19" x14ac:dyDescent="0.2">
      <c r="B14" s="7"/>
      <c r="C14" s="7"/>
      <c r="D14" s="7"/>
      <c r="E14" s="7"/>
    </row>
    <row r="16" spans="1:19" x14ac:dyDescent="0.2">
      <c r="E16" s="7"/>
      <c r="F16" s="7"/>
      <c r="G16" s="7"/>
    </row>
    <row r="17" spans="2:9" x14ac:dyDescent="0.2">
      <c r="B17" s="7"/>
      <c r="C17" s="7"/>
      <c r="D17" s="7"/>
      <c r="E17" s="7"/>
      <c r="F17" s="7"/>
      <c r="G17" s="7"/>
      <c r="H17" s="7"/>
      <c r="I17" s="7"/>
    </row>
    <row r="18" spans="2:9" x14ac:dyDescent="0.2">
      <c r="E18" s="7"/>
      <c r="F18" s="7"/>
      <c r="G18" s="7"/>
      <c r="H18" s="7"/>
      <c r="I18" s="7"/>
    </row>
    <row r="19" spans="2:9" x14ac:dyDescent="0.2">
      <c r="F19" s="7"/>
      <c r="G19" s="7"/>
      <c r="H19" s="7"/>
      <c r="I19" s="7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7D3F5-1A90-455A-8D36-24E40CF735E2}">
  <dimension ref="A1:Q4"/>
  <sheetViews>
    <sheetView zoomScale="70" zoomScaleNormal="70" workbookViewId="0">
      <selection activeCell="D21" sqref="D21:D22"/>
    </sheetView>
  </sheetViews>
  <sheetFormatPr baseColWidth="10" defaultColWidth="8.83203125" defaultRowHeight="15" x14ac:dyDescent="0.2"/>
  <cols>
    <col min="1" max="1" width="39" customWidth="1"/>
  </cols>
  <sheetData>
    <row r="1" spans="1:17" x14ac:dyDescent="0.2">
      <c r="B1" t="s">
        <v>15</v>
      </c>
      <c r="F1" t="s">
        <v>16</v>
      </c>
      <c r="J1" t="s">
        <v>17</v>
      </c>
    </row>
    <row r="2" spans="1:17" x14ac:dyDescent="0.2">
      <c r="A2" t="s">
        <v>19</v>
      </c>
      <c r="B2" t="s">
        <v>20</v>
      </c>
      <c r="C2" t="s">
        <v>21</v>
      </c>
      <c r="D2" t="s">
        <v>22</v>
      </c>
      <c r="E2" t="s">
        <v>15</v>
      </c>
      <c r="F2" t="s">
        <v>20</v>
      </c>
      <c r="G2" t="s">
        <v>21</v>
      </c>
      <c r="H2" t="s">
        <v>22</v>
      </c>
      <c r="I2" t="s">
        <v>16</v>
      </c>
      <c r="J2" t="s">
        <v>20</v>
      </c>
      <c r="K2" t="s">
        <v>21</v>
      </c>
      <c r="L2" t="s">
        <v>22</v>
      </c>
      <c r="M2" t="s">
        <v>17</v>
      </c>
      <c r="O2" t="s">
        <v>23</v>
      </c>
      <c r="P2" t="s">
        <v>46</v>
      </c>
      <c r="Q2" t="s">
        <v>26</v>
      </c>
    </row>
    <row r="3" spans="1:17" x14ac:dyDescent="0.2">
      <c r="A3" t="s">
        <v>209</v>
      </c>
      <c r="B3">
        <v>0.78</v>
      </c>
      <c r="C3">
        <v>0.79</v>
      </c>
      <c r="D3">
        <v>0.71</v>
      </c>
      <c r="E3">
        <f>AVERAGE(B3:D3)</f>
        <v>0.76000000000000012</v>
      </c>
      <c r="F3">
        <v>0.74</v>
      </c>
      <c r="G3">
        <v>0.56999999999999995</v>
      </c>
      <c r="H3">
        <v>0.6</v>
      </c>
      <c r="I3">
        <f>AVERAGE(F3:H3)</f>
        <v>0.63666666666666671</v>
      </c>
      <c r="J3">
        <v>0.66</v>
      </c>
      <c r="K3">
        <v>0.55000000000000004</v>
      </c>
      <c r="L3">
        <v>0.54</v>
      </c>
      <c r="M3">
        <f>AVERAGE(J3:L3)</f>
        <v>0.58333333333333337</v>
      </c>
      <c r="O3">
        <f>AVERAGE(E3,I3,M3)</f>
        <v>0.66000000000000014</v>
      </c>
      <c r="P3">
        <f>STDEV(E3,I3,M3)</f>
        <v>9.0615181460453678E-2</v>
      </c>
      <c r="Q3">
        <v>3</v>
      </c>
    </row>
    <row r="4" spans="1:17" x14ac:dyDescent="0.2">
      <c r="A4" t="s">
        <v>210</v>
      </c>
      <c r="B4">
        <v>0.13</v>
      </c>
      <c r="C4">
        <v>7.0000000000000007E-2</v>
      </c>
      <c r="D4">
        <v>0.11</v>
      </c>
      <c r="E4">
        <f>AVERAGE(B4:D4)</f>
        <v>0.10333333333333333</v>
      </c>
      <c r="F4">
        <v>0.01</v>
      </c>
      <c r="G4">
        <v>0.08</v>
      </c>
      <c r="H4">
        <v>0.08</v>
      </c>
      <c r="I4">
        <f>AVERAGE(F4:H4)</f>
        <v>5.6666666666666664E-2</v>
      </c>
      <c r="J4">
        <v>0.05</v>
      </c>
      <c r="K4">
        <v>0.08</v>
      </c>
      <c r="L4">
        <v>0.11</v>
      </c>
      <c r="M4">
        <f>AVERAGE(J4:L4)</f>
        <v>0.08</v>
      </c>
      <c r="O4">
        <f>AVERAGE(E4,I4,M4)</f>
        <v>0.08</v>
      </c>
      <c r="P4">
        <f>STDEV(E4,I4,M4)</f>
        <v>2.3333333333333338E-2</v>
      </c>
      <c r="Q4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8EF5A-861B-4024-B79E-DA5807637B18}">
  <dimension ref="A1:T18"/>
  <sheetViews>
    <sheetView workbookViewId="0">
      <selection activeCell="D12" sqref="D12"/>
    </sheetView>
  </sheetViews>
  <sheetFormatPr baseColWidth="10" defaultColWidth="8.83203125" defaultRowHeight="15" x14ac:dyDescent="0.2"/>
  <sheetData>
    <row r="1" spans="1:20" x14ac:dyDescent="0.2">
      <c r="A1" t="s">
        <v>48</v>
      </c>
    </row>
    <row r="2" spans="1:20" x14ac:dyDescent="0.2">
      <c r="A2" s="6"/>
      <c r="B2" s="15" t="s">
        <v>131</v>
      </c>
      <c r="C2" s="15"/>
      <c r="D2" s="15"/>
      <c r="E2" s="15"/>
      <c r="F2" s="15"/>
      <c r="G2" s="15"/>
      <c r="H2" s="15"/>
      <c r="I2" s="15" t="s">
        <v>132</v>
      </c>
      <c r="J2" s="15"/>
      <c r="K2" s="15"/>
      <c r="L2" s="15"/>
      <c r="M2" s="15"/>
      <c r="N2" s="15"/>
      <c r="O2" s="15" t="s">
        <v>133</v>
      </c>
      <c r="P2" s="15"/>
      <c r="Q2" s="15"/>
      <c r="R2" s="15"/>
      <c r="S2" s="15"/>
      <c r="T2" s="15"/>
    </row>
    <row r="3" spans="1:20" x14ac:dyDescent="0.2">
      <c r="A3" s="6" t="s">
        <v>137</v>
      </c>
      <c r="B3" t="s">
        <v>15</v>
      </c>
      <c r="C3" t="s">
        <v>16</v>
      </c>
      <c r="D3" t="s">
        <v>17</v>
      </c>
      <c r="E3" s="6" t="s">
        <v>18</v>
      </c>
      <c r="F3" s="6" t="s">
        <v>24</v>
      </c>
      <c r="G3" s="6" t="s">
        <v>46</v>
      </c>
      <c r="H3" s="6" t="s">
        <v>26</v>
      </c>
      <c r="I3" t="s">
        <v>15</v>
      </c>
      <c r="J3" t="s">
        <v>16</v>
      </c>
      <c r="K3" t="s">
        <v>17</v>
      </c>
      <c r="L3" s="6" t="s">
        <v>24</v>
      </c>
      <c r="M3" s="6" t="s">
        <v>46</v>
      </c>
      <c r="N3" s="6" t="s">
        <v>26</v>
      </c>
      <c r="O3" s="6" t="s">
        <v>15</v>
      </c>
      <c r="P3" s="6" t="s">
        <v>16</v>
      </c>
      <c r="Q3" s="6" t="s">
        <v>17</v>
      </c>
      <c r="R3" s="6" t="s">
        <v>24</v>
      </c>
      <c r="S3" s="6" t="s">
        <v>46</v>
      </c>
      <c r="T3" s="6" t="s">
        <v>26</v>
      </c>
    </row>
    <row r="4" spans="1:20" x14ac:dyDescent="0.2">
      <c r="A4" s="5">
        <v>0</v>
      </c>
      <c r="B4">
        <v>0</v>
      </c>
      <c r="C4">
        <v>0</v>
      </c>
      <c r="D4">
        <v>0</v>
      </c>
      <c r="E4">
        <v>0</v>
      </c>
      <c r="F4" s="5">
        <v>0</v>
      </c>
      <c r="G4" s="5">
        <v>0</v>
      </c>
      <c r="H4" s="5">
        <v>4</v>
      </c>
      <c r="I4">
        <v>0</v>
      </c>
      <c r="J4">
        <v>0</v>
      </c>
      <c r="K4">
        <v>0</v>
      </c>
      <c r="L4" s="5">
        <v>0</v>
      </c>
      <c r="M4" s="5">
        <v>0</v>
      </c>
      <c r="N4" s="5">
        <v>3</v>
      </c>
      <c r="O4">
        <v>0</v>
      </c>
      <c r="P4">
        <v>0</v>
      </c>
      <c r="Q4">
        <v>0</v>
      </c>
      <c r="R4" s="5">
        <v>0</v>
      </c>
      <c r="S4" s="5">
        <v>0</v>
      </c>
      <c r="T4" s="5">
        <v>3</v>
      </c>
    </row>
    <row r="5" spans="1:20" x14ac:dyDescent="0.2">
      <c r="A5" s="5">
        <v>125</v>
      </c>
      <c r="B5">
        <v>0.39397532646198652</v>
      </c>
      <c r="C5">
        <v>0.93036682405292925</v>
      </c>
      <c r="D5">
        <v>0.90803511350620048</v>
      </c>
      <c r="E5">
        <v>0.30469814037795651</v>
      </c>
      <c r="F5" s="5">
        <v>0.63426899999999997</v>
      </c>
      <c r="G5" s="5">
        <v>0.28678399999999998</v>
      </c>
      <c r="H5" s="5">
        <v>4</v>
      </c>
      <c r="I5">
        <v>0.63378891986377583</v>
      </c>
      <c r="J5">
        <v>0.76894181760501101</v>
      </c>
      <c r="K5">
        <v>0.79141465449139825</v>
      </c>
      <c r="L5" s="5">
        <v>0.73138199999999998</v>
      </c>
      <c r="M5" s="5">
        <v>8.5262000000000004E-2</v>
      </c>
      <c r="N5" s="5">
        <v>3</v>
      </c>
      <c r="O5">
        <v>0.58895964430571279</v>
      </c>
      <c r="P5">
        <v>0.4994016166009958</v>
      </c>
      <c r="Q5">
        <v>0.24323379825825819</v>
      </c>
      <c r="R5" s="5">
        <v>0.44386500000000001</v>
      </c>
      <c r="S5" s="5">
        <v>0.14650299999999999</v>
      </c>
      <c r="T5" s="5">
        <v>3</v>
      </c>
    </row>
    <row r="6" spans="1:20" x14ac:dyDescent="0.2">
      <c r="A6" s="5">
        <v>250</v>
      </c>
      <c r="B6">
        <v>0.93568980706496618</v>
      </c>
      <c r="C6">
        <v>0.99185379790416617</v>
      </c>
      <c r="D6">
        <v>0.93217330495912731</v>
      </c>
      <c r="E6">
        <v>0.89753272597704825</v>
      </c>
      <c r="F6" s="5">
        <v>0.93931200000000004</v>
      </c>
      <c r="G6" s="5">
        <v>3.3801999999999999E-2</v>
      </c>
      <c r="H6" s="5">
        <v>4</v>
      </c>
      <c r="I6">
        <v>0.92468884299114829</v>
      </c>
      <c r="J6">
        <v>0.93272313367486548</v>
      </c>
      <c r="K6">
        <v>0.89314369997921872</v>
      </c>
      <c r="L6" s="5">
        <v>0.916852</v>
      </c>
      <c r="M6" s="5">
        <v>2.0920999999999999E-2</v>
      </c>
      <c r="N6" s="5">
        <v>3</v>
      </c>
      <c r="O6">
        <v>0.93814271234886148</v>
      </c>
      <c r="P6">
        <v>0.89419228417562591</v>
      </c>
      <c r="Q6">
        <v>0.69744405253368613</v>
      </c>
      <c r="R6" s="5">
        <v>0.84326000000000001</v>
      </c>
      <c r="S6" s="5">
        <v>0.104657</v>
      </c>
      <c r="T6" s="5">
        <v>3</v>
      </c>
    </row>
    <row r="7" spans="1:20" x14ac:dyDescent="0.2">
      <c r="A7" s="5">
        <v>500</v>
      </c>
      <c r="B7">
        <v>0.96682619289196881</v>
      </c>
      <c r="C7">
        <v>0.99034196897483173</v>
      </c>
      <c r="D7">
        <v>0.97817288115309331</v>
      </c>
      <c r="E7">
        <v>0.96708817902521382</v>
      </c>
      <c r="F7" s="5">
        <v>0.975607</v>
      </c>
      <c r="G7" s="5">
        <v>9.6609999999999994E-3</v>
      </c>
      <c r="H7" s="5">
        <v>4</v>
      </c>
      <c r="I7">
        <v>0.96181362358291889</v>
      </c>
      <c r="J7">
        <v>0.94186555375365499</v>
      </c>
      <c r="K7">
        <v>0.94288625112323876</v>
      </c>
      <c r="L7" s="5">
        <v>0.948855</v>
      </c>
      <c r="M7" s="5">
        <v>1.1233999999999999E-2</v>
      </c>
      <c r="N7" s="5">
        <v>3</v>
      </c>
      <c r="O7">
        <v>0.98498960512162514</v>
      </c>
      <c r="P7">
        <v>0.94510599079730528</v>
      </c>
      <c r="Q7">
        <v>0.96504752733667964</v>
      </c>
      <c r="R7" s="5">
        <v>0.96504800000000002</v>
      </c>
      <c r="S7" s="5">
        <v>1.6282000000000001E-2</v>
      </c>
      <c r="T7" s="5">
        <v>3</v>
      </c>
    </row>
    <row r="8" spans="1:20" x14ac:dyDescent="0.2">
      <c r="A8" s="5">
        <v>1000</v>
      </c>
      <c r="B8">
        <v>0.98214991752676062</v>
      </c>
      <c r="C8">
        <v>0.99493041067206689</v>
      </c>
      <c r="D8">
        <v>0.98641604489411749</v>
      </c>
      <c r="E8">
        <v>0.98391747760854198</v>
      </c>
      <c r="F8" s="5">
        <v>0.98685299999999998</v>
      </c>
      <c r="G8" s="5">
        <v>4.9030000000000002E-3</v>
      </c>
      <c r="H8" s="5">
        <v>4</v>
      </c>
      <c r="I8">
        <v>0.96435052537134458</v>
      </c>
      <c r="J8">
        <v>0.93876351636667321</v>
      </c>
      <c r="K8">
        <v>0.95260667419233613</v>
      </c>
      <c r="L8" s="5">
        <v>0.95190699999999995</v>
      </c>
      <c r="M8" s="5">
        <v>1.2808E-2</v>
      </c>
      <c r="N8" s="5">
        <v>3</v>
      </c>
      <c r="O8">
        <v>0.99344133093955378</v>
      </c>
      <c r="P8">
        <v>0.98848150825218806</v>
      </c>
      <c r="Q8">
        <v>0.9811384790322194</v>
      </c>
      <c r="R8" s="5">
        <v>0.98768699999999998</v>
      </c>
      <c r="S8" s="5">
        <v>5.0540000000000003E-3</v>
      </c>
      <c r="T8" s="5">
        <v>3</v>
      </c>
    </row>
    <row r="10" spans="1:20" x14ac:dyDescent="0.2">
      <c r="G10" s="15"/>
      <c r="H10" s="15"/>
      <c r="I10" s="15"/>
    </row>
    <row r="11" spans="1:20" x14ac:dyDescent="0.2">
      <c r="G11" s="5"/>
      <c r="H11" s="5"/>
      <c r="I11" s="5"/>
    </row>
    <row r="12" spans="1:20" x14ac:dyDescent="0.2">
      <c r="G12" s="5"/>
      <c r="H12" s="5"/>
      <c r="I12" s="5"/>
    </row>
    <row r="13" spans="1:20" x14ac:dyDescent="0.2">
      <c r="G13" s="5"/>
      <c r="H13" s="5"/>
      <c r="I13" s="5"/>
    </row>
    <row r="14" spans="1:20" x14ac:dyDescent="0.2">
      <c r="G14" s="5"/>
      <c r="H14" s="5"/>
      <c r="I14" s="5"/>
    </row>
    <row r="15" spans="1:20" x14ac:dyDescent="0.2">
      <c r="G15" s="5"/>
      <c r="H15" s="5"/>
      <c r="I15" s="5"/>
    </row>
    <row r="16" spans="1:20" x14ac:dyDescent="0.2">
      <c r="G16" s="5"/>
      <c r="H16" s="5"/>
      <c r="I16" s="5"/>
    </row>
    <row r="17" spans="7:9" x14ac:dyDescent="0.2">
      <c r="G17" s="5"/>
      <c r="H17" s="5"/>
      <c r="I17" s="5"/>
    </row>
    <row r="18" spans="7:9" x14ac:dyDescent="0.2">
      <c r="G18" s="5"/>
      <c r="H18" s="5"/>
      <c r="I18" s="5"/>
    </row>
  </sheetData>
  <mergeCells count="4">
    <mergeCell ref="G10:I10"/>
    <mergeCell ref="I2:N2"/>
    <mergeCell ref="B2:H2"/>
    <mergeCell ref="O2:T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C1166-DF91-4A36-BD63-D065DD629823}">
  <dimension ref="A1:N22"/>
  <sheetViews>
    <sheetView workbookViewId="0">
      <selection activeCell="D18" sqref="D18"/>
    </sheetView>
  </sheetViews>
  <sheetFormatPr baseColWidth="10" defaultColWidth="8.83203125" defaultRowHeight="15" x14ac:dyDescent="0.2"/>
  <cols>
    <col min="2" max="2" width="9" customWidth="1"/>
  </cols>
  <sheetData>
    <row r="1" spans="1:14" x14ac:dyDescent="0.2">
      <c r="B1" t="s">
        <v>174</v>
      </c>
    </row>
    <row r="2" spans="1:14" x14ac:dyDescent="0.2">
      <c r="A2" t="s">
        <v>173</v>
      </c>
      <c r="B2" t="s">
        <v>15</v>
      </c>
      <c r="C2" t="s">
        <v>16</v>
      </c>
      <c r="D2" t="s">
        <v>17</v>
      </c>
      <c r="E2" t="s">
        <v>24</v>
      </c>
      <c r="F2" t="s">
        <v>46</v>
      </c>
      <c r="G2" t="s">
        <v>26</v>
      </c>
    </row>
    <row r="3" spans="1:14" x14ac:dyDescent="0.2">
      <c r="A3">
        <v>0</v>
      </c>
      <c r="B3">
        <v>1</v>
      </c>
      <c r="C3">
        <v>1</v>
      </c>
      <c r="D3">
        <v>1</v>
      </c>
      <c r="E3">
        <v>1</v>
      </c>
      <c r="F3">
        <v>7.8504600000000004E-17</v>
      </c>
      <c r="G3">
        <v>3</v>
      </c>
    </row>
    <row r="4" spans="1:14" x14ac:dyDescent="0.2">
      <c r="A4">
        <v>1.5625</v>
      </c>
      <c r="B4">
        <v>0.88481699999999996</v>
      </c>
      <c r="C4">
        <v>0.87958099999999995</v>
      </c>
      <c r="D4">
        <v>0.89893599999999996</v>
      </c>
      <c r="E4">
        <v>0.88777802500000003</v>
      </c>
      <c r="F4">
        <v>1.0011545E-2</v>
      </c>
      <c r="G4">
        <v>3</v>
      </c>
    </row>
    <row r="5" spans="1:14" x14ac:dyDescent="0.2">
      <c r="A5">
        <v>3.125</v>
      </c>
      <c r="B5">
        <v>0.83510600000000001</v>
      </c>
      <c r="C5">
        <v>0.83510600000000001</v>
      </c>
      <c r="D5">
        <v>0.84574499999999997</v>
      </c>
      <c r="E5">
        <v>0.85815602800000002</v>
      </c>
      <c r="F5">
        <v>2.0137973E-2</v>
      </c>
      <c r="G5">
        <v>3</v>
      </c>
    </row>
    <row r="6" spans="1:14" x14ac:dyDescent="0.2">
      <c r="A6">
        <v>6.25</v>
      </c>
      <c r="B6">
        <v>5.8511000000000001E-2</v>
      </c>
      <c r="C6">
        <v>4.2553000000000001E-2</v>
      </c>
      <c r="D6">
        <v>3.7234000000000003E-2</v>
      </c>
      <c r="E6">
        <v>4.6099291000000001E-2</v>
      </c>
      <c r="F6">
        <v>1.1072691000000001E-2</v>
      </c>
      <c r="G6">
        <v>3</v>
      </c>
    </row>
    <row r="7" spans="1:14" x14ac:dyDescent="0.2">
      <c r="A7">
        <v>12.5</v>
      </c>
      <c r="B7">
        <v>9.5744999999999997E-2</v>
      </c>
      <c r="C7">
        <v>9.5744999999999997E-2</v>
      </c>
      <c r="D7">
        <v>0.101064</v>
      </c>
      <c r="E7">
        <v>8.4800045000000004E-2</v>
      </c>
      <c r="F7">
        <v>2.3712802000000002E-2</v>
      </c>
      <c r="G7">
        <v>3</v>
      </c>
    </row>
    <row r="9" spans="1:14" x14ac:dyDescent="0.2">
      <c r="A9" t="s">
        <v>139</v>
      </c>
      <c r="B9" t="s">
        <v>15</v>
      </c>
      <c r="C9" t="s">
        <v>16</v>
      </c>
      <c r="D9" t="s">
        <v>17</v>
      </c>
      <c r="E9" t="s">
        <v>24</v>
      </c>
      <c r="F9" t="s">
        <v>46</v>
      </c>
      <c r="G9" t="s">
        <v>26</v>
      </c>
    </row>
    <row r="10" spans="1:14" x14ac:dyDescent="0.2">
      <c r="A10">
        <v>0</v>
      </c>
      <c r="B10">
        <v>0.35638300000000001</v>
      </c>
      <c r="C10">
        <v>0.33510600000000001</v>
      </c>
      <c r="D10">
        <v>0.27127699999999999</v>
      </c>
      <c r="E10">
        <v>0.32092198599999999</v>
      </c>
      <c r="F10">
        <v>4.4290766000000002E-2</v>
      </c>
      <c r="G10">
        <v>3</v>
      </c>
      <c r="I10" s="9"/>
      <c r="J10" s="9"/>
      <c r="K10" s="9"/>
      <c r="L10" s="9"/>
      <c r="M10" s="9"/>
      <c r="N10" s="9"/>
    </row>
    <row r="11" spans="1:14" x14ac:dyDescent="0.2">
      <c r="A11">
        <v>1.5625</v>
      </c>
      <c r="B11">
        <v>0.27127699999999999</v>
      </c>
      <c r="C11">
        <v>0.36702099999999999</v>
      </c>
      <c r="D11">
        <v>0.28723399999999999</v>
      </c>
      <c r="E11">
        <v>0.308510638</v>
      </c>
      <c r="F11">
        <v>5.1296015E-2</v>
      </c>
      <c r="G11">
        <v>3</v>
      </c>
      <c r="I11" s="7"/>
      <c r="J11" s="7"/>
      <c r="K11" s="7"/>
      <c r="L11" s="7"/>
      <c r="M11" s="11"/>
      <c r="N11" s="7"/>
    </row>
    <row r="12" spans="1:14" x14ac:dyDescent="0.2">
      <c r="A12">
        <v>3.125</v>
      </c>
      <c r="B12">
        <v>0.30851099999999998</v>
      </c>
      <c r="C12">
        <v>0.31914900000000002</v>
      </c>
      <c r="D12">
        <v>0.329787</v>
      </c>
      <c r="E12">
        <v>0.31914893599999999</v>
      </c>
      <c r="F12">
        <v>1.0638297999999999E-2</v>
      </c>
      <c r="G12">
        <v>3</v>
      </c>
      <c r="I12" s="7"/>
      <c r="J12" s="7"/>
      <c r="K12" s="7"/>
      <c r="L12" s="7"/>
      <c r="M12" s="11"/>
      <c r="N12" s="7"/>
    </row>
    <row r="13" spans="1:14" x14ac:dyDescent="0.2">
      <c r="A13">
        <v>6.25</v>
      </c>
      <c r="B13">
        <v>0.34042600000000001</v>
      </c>
      <c r="C13">
        <v>0.30319099999999999</v>
      </c>
      <c r="D13">
        <v>0.33510600000000001</v>
      </c>
      <c r="E13">
        <v>0.32624113500000002</v>
      </c>
      <c r="F13">
        <v>2.0137973E-2</v>
      </c>
      <c r="G13">
        <v>3</v>
      </c>
      <c r="I13" s="7"/>
      <c r="J13" s="7"/>
      <c r="K13" s="7"/>
      <c r="L13" s="7"/>
      <c r="M13" s="11"/>
      <c r="N13" s="7"/>
    </row>
    <row r="14" spans="1:14" x14ac:dyDescent="0.2">
      <c r="A14" s="8">
        <v>12.5</v>
      </c>
      <c r="B14">
        <v>0.35106399999999999</v>
      </c>
      <c r="C14">
        <v>0.42553200000000002</v>
      </c>
      <c r="D14">
        <v>0.39893600000000001</v>
      </c>
      <c r="E14">
        <v>0.39184397199999998</v>
      </c>
      <c r="F14">
        <v>3.7737227999999998E-2</v>
      </c>
      <c r="G14">
        <v>3</v>
      </c>
      <c r="I14" s="7"/>
      <c r="J14" s="7"/>
      <c r="K14" s="7"/>
      <c r="L14" s="7"/>
      <c r="M14" s="11"/>
      <c r="N14" s="7"/>
    </row>
    <row r="15" spans="1:14" x14ac:dyDescent="0.2">
      <c r="I15" s="7"/>
      <c r="J15" s="7"/>
      <c r="K15" s="7"/>
      <c r="L15" s="7"/>
      <c r="M15" s="11"/>
      <c r="N15" s="7"/>
    </row>
    <row r="16" spans="1:14" x14ac:dyDescent="0.2">
      <c r="M16" s="11"/>
    </row>
    <row r="17" spans="2:13" x14ac:dyDescent="0.2">
      <c r="M17" s="11"/>
    </row>
    <row r="18" spans="2:13" x14ac:dyDescent="0.2">
      <c r="I18" s="9"/>
      <c r="J18" s="9"/>
      <c r="K18" s="9"/>
      <c r="L18" s="9"/>
    </row>
    <row r="19" spans="2:13" x14ac:dyDescent="0.2">
      <c r="B19" s="8"/>
      <c r="D19" s="8"/>
      <c r="I19" s="7"/>
      <c r="J19" s="7"/>
      <c r="K19" s="7"/>
      <c r="L19" s="7"/>
    </row>
    <row r="20" spans="2:13" x14ac:dyDescent="0.2">
      <c r="I20" s="7"/>
      <c r="J20" s="7"/>
      <c r="K20" s="7"/>
      <c r="L20" s="7"/>
    </row>
    <row r="21" spans="2:13" x14ac:dyDescent="0.2">
      <c r="I21" s="7"/>
      <c r="J21" s="7"/>
      <c r="K21" s="7"/>
      <c r="L21" s="7"/>
    </row>
    <row r="22" spans="2:13" x14ac:dyDescent="0.2">
      <c r="I22" s="7"/>
      <c r="J22" s="7"/>
      <c r="K22" s="7"/>
      <c r="L22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1E39A-F200-41E6-9E7D-2B724560F0DF}">
  <dimension ref="A1:T25"/>
  <sheetViews>
    <sheetView workbookViewId="0">
      <selection activeCell="D26" sqref="D26"/>
    </sheetView>
  </sheetViews>
  <sheetFormatPr baseColWidth="10" defaultColWidth="8.83203125" defaultRowHeight="15" x14ac:dyDescent="0.2"/>
  <cols>
    <col min="1" max="1" width="25.33203125" customWidth="1"/>
    <col min="19" max="19" width="8.6640625" customWidth="1"/>
  </cols>
  <sheetData>
    <row r="1" spans="1:20" x14ac:dyDescent="0.2">
      <c r="B1" t="s">
        <v>15</v>
      </c>
      <c r="F1" t="s">
        <v>16</v>
      </c>
      <c r="J1" t="s">
        <v>17</v>
      </c>
      <c r="N1" t="s">
        <v>18</v>
      </c>
    </row>
    <row r="2" spans="1:20" x14ac:dyDescent="0.2">
      <c r="A2" t="s">
        <v>19</v>
      </c>
      <c r="B2" t="s">
        <v>20</v>
      </c>
      <c r="C2" t="s">
        <v>21</v>
      </c>
      <c r="D2" t="s">
        <v>22</v>
      </c>
      <c r="E2" t="s">
        <v>191</v>
      </c>
      <c r="F2" t="s">
        <v>20</v>
      </c>
      <c r="G2" t="s">
        <v>21</v>
      </c>
      <c r="H2" t="s">
        <v>22</v>
      </c>
      <c r="I2" t="s">
        <v>195</v>
      </c>
      <c r="J2" t="s">
        <v>20</v>
      </c>
      <c r="K2" t="s">
        <v>21</v>
      </c>
      <c r="L2" t="s">
        <v>22</v>
      </c>
      <c r="M2" t="s">
        <v>193</v>
      </c>
      <c r="N2" t="s">
        <v>20</v>
      </c>
      <c r="O2" t="s">
        <v>21</v>
      </c>
      <c r="P2" t="s">
        <v>22</v>
      </c>
      <c r="Q2" t="s">
        <v>194</v>
      </c>
      <c r="R2" t="s">
        <v>23</v>
      </c>
      <c r="S2" t="s">
        <v>46</v>
      </c>
      <c r="T2" t="s">
        <v>26</v>
      </c>
    </row>
    <row r="3" spans="1:20" x14ac:dyDescent="0.2">
      <c r="A3" t="s">
        <v>175</v>
      </c>
      <c r="B3">
        <v>2.58</v>
      </c>
      <c r="C3">
        <v>2.65</v>
      </c>
      <c r="D3">
        <v>2.4500000000000002</v>
      </c>
      <c r="E3">
        <f>AVERAGE(B3:D3)</f>
        <v>2.56</v>
      </c>
      <c r="F3">
        <v>2.69</v>
      </c>
      <c r="G3">
        <v>2.8</v>
      </c>
      <c r="H3">
        <v>2.1800000000000002</v>
      </c>
      <c r="I3">
        <f>AVERAGE(F3:H3)</f>
        <v>2.5566666666666666</v>
      </c>
      <c r="J3">
        <v>2.5099999999999998</v>
      </c>
      <c r="K3">
        <v>2.2599999999999998</v>
      </c>
      <c r="L3">
        <v>2.81</v>
      </c>
      <c r="M3">
        <f>AVERAGE(J3:L3)</f>
        <v>2.5266666666666668</v>
      </c>
      <c r="N3">
        <v>2.81</v>
      </c>
      <c r="O3">
        <v>2.8</v>
      </c>
      <c r="P3">
        <v>2.97</v>
      </c>
      <c r="Q3">
        <f>AVERAGE(N3:P3)</f>
        <v>2.86</v>
      </c>
      <c r="R3">
        <v>2.625833333333333</v>
      </c>
      <c r="S3">
        <v>0.15682911199892174</v>
      </c>
      <c r="T3">
        <v>4</v>
      </c>
    </row>
    <row r="4" spans="1:20" x14ac:dyDescent="0.2">
      <c r="A4" t="s">
        <v>176</v>
      </c>
      <c r="B4">
        <v>2.97</v>
      </c>
      <c r="C4">
        <v>3.17</v>
      </c>
      <c r="D4">
        <v>2.85</v>
      </c>
      <c r="E4">
        <f t="shared" ref="E4:E10" si="0">AVERAGE(B4:D4)</f>
        <v>2.9966666666666666</v>
      </c>
      <c r="F4">
        <v>2.89</v>
      </c>
      <c r="G4">
        <v>3.19</v>
      </c>
      <c r="H4">
        <v>3.01</v>
      </c>
      <c r="I4">
        <f t="shared" ref="I4:I10" si="1">AVERAGE(F4:H4)</f>
        <v>3.03</v>
      </c>
      <c r="J4">
        <v>3.28</v>
      </c>
      <c r="K4">
        <v>3.19</v>
      </c>
      <c r="L4">
        <v>3.52</v>
      </c>
      <c r="M4">
        <f t="shared" ref="M4:M9" si="2">AVERAGE(J4:L4)</f>
        <v>3.33</v>
      </c>
      <c r="R4">
        <v>3.1188888888888888</v>
      </c>
      <c r="S4">
        <v>0.18358568490953686</v>
      </c>
      <c r="T4">
        <v>3</v>
      </c>
    </row>
    <row r="5" spans="1:20" x14ac:dyDescent="0.2">
      <c r="A5" t="s">
        <v>177</v>
      </c>
      <c r="B5">
        <v>2.4900000000000002</v>
      </c>
      <c r="C5">
        <v>2.4300000000000002</v>
      </c>
      <c r="D5">
        <v>2.42</v>
      </c>
      <c r="E5">
        <f t="shared" si="0"/>
        <v>2.4466666666666668</v>
      </c>
      <c r="F5">
        <v>2.54</v>
      </c>
      <c r="G5">
        <v>2.59</v>
      </c>
      <c r="H5">
        <v>2.74</v>
      </c>
      <c r="I5">
        <f t="shared" si="1"/>
        <v>2.6233333333333335</v>
      </c>
      <c r="J5">
        <v>3.08</v>
      </c>
      <c r="K5">
        <v>3.11</v>
      </c>
      <c r="L5">
        <v>3.17</v>
      </c>
      <c r="M5">
        <f t="shared" si="2"/>
        <v>3.1199999999999997</v>
      </c>
      <c r="N5">
        <v>3.53</v>
      </c>
      <c r="O5">
        <v>3.4</v>
      </c>
      <c r="P5">
        <v>3.49</v>
      </c>
      <c r="Q5">
        <f t="shared" ref="Q5:Q6" si="3">AVERAGE(N5:P5)</f>
        <v>3.4733333333333332</v>
      </c>
      <c r="R5">
        <v>2.9158333333333335</v>
      </c>
      <c r="S5">
        <v>0.46838868791097465</v>
      </c>
      <c r="T5">
        <v>4</v>
      </c>
    </row>
    <row r="6" spans="1:20" x14ac:dyDescent="0.2">
      <c r="A6" t="s">
        <v>178</v>
      </c>
      <c r="B6">
        <v>2.15</v>
      </c>
      <c r="C6">
        <v>2.89</v>
      </c>
      <c r="D6">
        <v>2.3199999999999998</v>
      </c>
      <c r="E6">
        <f t="shared" si="0"/>
        <v>2.4533333333333331</v>
      </c>
      <c r="F6">
        <v>3.28</v>
      </c>
      <c r="G6">
        <v>3.24</v>
      </c>
      <c r="H6">
        <v>3.34</v>
      </c>
      <c r="I6">
        <f t="shared" si="1"/>
        <v>3.2866666666666666</v>
      </c>
      <c r="J6">
        <v>3.35</v>
      </c>
      <c r="K6">
        <v>3.13</v>
      </c>
      <c r="L6">
        <v>3.46</v>
      </c>
      <c r="M6">
        <f t="shared" si="2"/>
        <v>3.3133333333333339</v>
      </c>
      <c r="N6">
        <v>3.69</v>
      </c>
      <c r="O6">
        <v>3.63</v>
      </c>
      <c r="P6">
        <v>3.89</v>
      </c>
      <c r="Q6">
        <f t="shared" si="3"/>
        <v>3.7366666666666668</v>
      </c>
      <c r="R6">
        <v>3.4455555555555559</v>
      </c>
      <c r="S6">
        <v>0.25246195166210095</v>
      </c>
      <c r="T6">
        <v>4</v>
      </c>
    </row>
    <row r="7" spans="1:20" x14ac:dyDescent="0.2">
      <c r="A7" t="s">
        <v>179</v>
      </c>
      <c r="B7">
        <v>0</v>
      </c>
      <c r="C7">
        <v>0.03</v>
      </c>
      <c r="D7">
        <v>0</v>
      </c>
      <c r="E7">
        <f t="shared" si="0"/>
        <v>0.01</v>
      </c>
      <c r="F7">
        <v>0.02</v>
      </c>
      <c r="G7">
        <v>0.06</v>
      </c>
      <c r="H7">
        <v>0.06</v>
      </c>
      <c r="I7">
        <f t="shared" si="1"/>
        <v>4.6666666666666669E-2</v>
      </c>
      <c r="J7">
        <v>0.01</v>
      </c>
      <c r="K7">
        <v>0.05</v>
      </c>
      <c r="L7">
        <v>0.04</v>
      </c>
      <c r="M7">
        <f t="shared" si="2"/>
        <v>3.3333333333333333E-2</v>
      </c>
      <c r="R7">
        <v>2.9999999999999995E-2</v>
      </c>
      <c r="S7">
        <v>1.8559214542766749E-2</v>
      </c>
      <c r="T7">
        <v>3</v>
      </c>
    </row>
    <row r="8" spans="1:20" x14ac:dyDescent="0.2">
      <c r="A8" t="s">
        <v>180</v>
      </c>
      <c r="B8">
        <v>0.04</v>
      </c>
      <c r="C8">
        <v>0</v>
      </c>
      <c r="D8">
        <v>0.03</v>
      </c>
      <c r="E8">
        <f t="shared" si="0"/>
        <v>2.3333333333333334E-2</v>
      </c>
      <c r="F8">
        <v>0.06</v>
      </c>
      <c r="G8">
        <v>0.05</v>
      </c>
      <c r="H8">
        <v>0.08</v>
      </c>
      <c r="I8">
        <f t="shared" si="1"/>
        <v>6.3333333333333339E-2</v>
      </c>
      <c r="J8">
        <v>0.05</v>
      </c>
      <c r="K8">
        <v>7.0000000000000007E-2</v>
      </c>
      <c r="L8">
        <v>0.09</v>
      </c>
      <c r="M8">
        <f t="shared" si="2"/>
        <v>7.0000000000000007E-2</v>
      </c>
      <c r="R8">
        <v>5.2222222222222218E-2</v>
      </c>
      <c r="S8">
        <v>2.5239592648001227E-2</v>
      </c>
      <c r="T8">
        <v>3</v>
      </c>
    </row>
    <row r="9" spans="1:20" x14ac:dyDescent="0.2">
      <c r="A9" t="s">
        <v>181</v>
      </c>
      <c r="B9">
        <v>0</v>
      </c>
      <c r="C9">
        <v>0</v>
      </c>
      <c r="D9">
        <v>0.04</v>
      </c>
      <c r="E9">
        <f t="shared" si="0"/>
        <v>1.3333333333333334E-2</v>
      </c>
      <c r="F9">
        <v>0.03</v>
      </c>
      <c r="G9">
        <v>0.05</v>
      </c>
      <c r="H9">
        <v>0.06</v>
      </c>
      <c r="I9">
        <f t="shared" si="1"/>
        <v>4.6666666666666669E-2</v>
      </c>
      <c r="J9">
        <v>0.05</v>
      </c>
      <c r="K9">
        <v>0.03</v>
      </c>
      <c r="L9">
        <v>0.04</v>
      </c>
      <c r="M9">
        <f t="shared" si="2"/>
        <v>0.04</v>
      </c>
      <c r="R9">
        <v>3.3333333333333333E-2</v>
      </c>
      <c r="S9">
        <v>1.7638342073763934E-2</v>
      </c>
      <c r="T9">
        <v>3</v>
      </c>
    </row>
    <row r="10" spans="1:20" x14ac:dyDescent="0.2">
      <c r="A10" t="s">
        <v>182</v>
      </c>
      <c r="B10">
        <v>0.02</v>
      </c>
      <c r="C10">
        <v>0.04</v>
      </c>
      <c r="D10">
        <v>0.04</v>
      </c>
      <c r="E10">
        <f t="shared" si="0"/>
        <v>3.3333333333333333E-2</v>
      </c>
      <c r="F10">
        <v>7.0000000000000007E-2</v>
      </c>
      <c r="G10">
        <v>0.06</v>
      </c>
      <c r="H10">
        <v>0.09</v>
      </c>
      <c r="I10">
        <f t="shared" si="1"/>
        <v>7.3333333333333334E-2</v>
      </c>
      <c r="J10">
        <v>0.06</v>
      </c>
      <c r="K10">
        <v>0.04</v>
      </c>
      <c r="L10">
        <v>0.06</v>
      </c>
      <c r="M10">
        <f>AVERAGE(J10:L10)</f>
        <v>5.3333333333333337E-2</v>
      </c>
      <c r="R10">
        <v>5.333333333333333E-2</v>
      </c>
      <c r="S10">
        <v>2.0000000000000004E-2</v>
      </c>
      <c r="T10">
        <v>3</v>
      </c>
    </row>
    <row r="13" spans="1:20" x14ac:dyDescent="0.2">
      <c r="F13" s="16"/>
      <c r="G13" s="16"/>
      <c r="H13" s="16"/>
      <c r="I13" s="9"/>
    </row>
    <row r="14" spans="1:20" x14ac:dyDescent="0.2">
      <c r="B14" t="s">
        <v>191</v>
      </c>
      <c r="C14" s="7" t="s">
        <v>195</v>
      </c>
      <c r="D14" t="s">
        <v>193</v>
      </c>
      <c r="E14" t="s">
        <v>194</v>
      </c>
    </row>
    <row r="15" spans="1:20" x14ac:dyDescent="0.2">
      <c r="A15" t="s">
        <v>175</v>
      </c>
      <c r="B15">
        <v>2.56</v>
      </c>
      <c r="C15" s="7">
        <v>2.5566666666666666</v>
      </c>
      <c r="D15">
        <v>2.5266666666666668</v>
      </c>
      <c r="E15">
        <v>2.86</v>
      </c>
    </row>
    <row r="16" spans="1:20" x14ac:dyDescent="0.2">
      <c r="A16" t="s">
        <v>176</v>
      </c>
      <c r="B16">
        <v>2.9966666666666666</v>
      </c>
      <c r="C16" s="7">
        <v>3.03</v>
      </c>
      <c r="D16">
        <v>3.33</v>
      </c>
    </row>
    <row r="17" spans="1:5" x14ac:dyDescent="0.2">
      <c r="A17" t="s">
        <v>177</v>
      </c>
      <c r="B17">
        <v>2.4466666666666668</v>
      </c>
      <c r="C17" s="7">
        <v>2.6233333333333335</v>
      </c>
      <c r="D17">
        <v>3.1199999999999997</v>
      </c>
      <c r="E17">
        <v>3.4733333333333332</v>
      </c>
    </row>
    <row r="18" spans="1:5" x14ac:dyDescent="0.2">
      <c r="A18" t="s">
        <v>178</v>
      </c>
      <c r="B18">
        <v>2.4533333333333331</v>
      </c>
      <c r="C18">
        <v>3.2866666666666666</v>
      </c>
      <c r="D18">
        <v>3.3133333333333339</v>
      </c>
      <c r="E18">
        <v>3.7366666666666668</v>
      </c>
    </row>
    <row r="19" spans="1:5" x14ac:dyDescent="0.2">
      <c r="A19" t="s">
        <v>179</v>
      </c>
      <c r="B19">
        <v>0.01</v>
      </c>
      <c r="C19">
        <v>4.6666666666666669E-2</v>
      </c>
      <c r="D19">
        <v>3.3333333333333333E-2</v>
      </c>
    </row>
    <row r="20" spans="1:5" x14ac:dyDescent="0.2">
      <c r="A20" t="s">
        <v>180</v>
      </c>
      <c r="B20">
        <v>2.3333333333333334E-2</v>
      </c>
      <c r="C20">
        <v>6.3333333333333339E-2</v>
      </c>
      <c r="D20">
        <v>7.0000000000000007E-2</v>
      </c>
    </row>
    <row r="21" spans="1:5" x14ac:dyDescent="0.2">
      <c r="A21" t="s">
        <v>181</v>
      </c>
      <c r="B21">
        <v>1.3333333333333334E-2</v>
      </c>
      <c r="C21">
        <v>4.6666666666666669E-2</v>
      </c>
      <c r="D21">
        <v>0.04</v>
      </c>
    </row>
    <row r="22" spans="1:5" x14ac:dyDescent="0.2">
      <c r="A22" t="s">
        <v>182</v>
      </c>
      <c r="B22">
        <v>3.3333333333333333E-2</v>
      </c>
      <c r="C22">
        <v>7.3333333333333334E-2</v>
      </c>
      <c r="D22">
        <v>5.3333333333333337E-2</v>
      </c>
    </row>
    <row r="25" spans="1:5" x14ac:dyDescent="0.2">
      <c r="B25" t="s">
        <v>36</v>
      </c>
    </row>
  </sheetData>
  <mergeCells count="1">
    <mergeCell ref="F13:H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CA218-BC3C-41FA-8326-96CB070E3F4E}">
  <dimension ref="A1:T26"/>
  <sheetViews>
    <sheetView workbookViewId="0">
      <selection activeCell="B10" sqref="B10"/>
    </sheetView>
  </sheetViews>
  <sheetFormatPr baseColWidth="10" defaultColWidth="8.83203125" defaultRowHeight="15" x14ac:dyDescent="0.2"/>
  <cols>
    <col min="1" max="1" width="23.6640625" customWidth="1"/>
  </cols>
  <sheetData>
    <row r="1" spans="1:20" x14ac:dyDescent="0.2">
      <c r="B1" t="s">
        <v>15</v>
      </c>
      <c r="F1" t="s">
        <v>16</v>
      </c>
      <c r="J1" t="s">
        <v>17</v>
      </c>
      <c r="N1" t="s">
        <v>18</v>
      </c>
    </row>
    <row r="2" spans="1:20" x14ac:dyDescent="0.2">
      <c r="A2" t="s">
        <v>19</v>
      </c>
      <c r="B2" t="s">
        <v>20</v>
      </c>
      <c r="C2" t="s">
        <v>21</v>
      </c>
      <c r="D2" t="s">
        <v>22</v>
      </c>
      <c r="E2" t="s">
        <v>15</v>
      </c>
      <c r="F2" t="s">
        <v>20</v>
      </c>
      <c r="G2" t="s">
        <v>21</v>
      </c>
      <c r="H2" t="s">
        <v>22</v>
      </c>
      <c r="I2" t="s">
        <v>16</v>
      </c>
      <c r="J2" t="s">
        <v>20</v>
      </c>
      <c r="K2" t="s">
        <v>21</v>
      </c>
      <c r="L2" t="s">
        <v>22</v>
      </c>
      <c r="M2" t="s">
        <v>17</v>
      </c>
      <c r="N2" t="s">
        <v>20</v>
      </c>
      <c r="O2" t="s">
        <v>21</v>
      </c>
      <c r="P2" t="s">
        <v>22</v>
      </c>
      <c r="Q2" t="s">
        <v>18</v>
      </c>
      <c r="R2" t="s">
        <v>23</v>
      </c>
      <c r="S2" t="s">
        <v>46</v>
      </c>
      <c r="T2" t="s">
        <v>26</v>
      </c>
    </row>
    <row r="3" spans="1:20" x14ac:dyDescent="0.2">
      <c r="A3" t="s">
        <v>27</v>
      </c>
      <c r="B3">
        <v>0.02</v>
      </c>
      <c r="C3">
        <v>0.06</v>
      </c>
      <c r="D3">
        <v>0.08</v>
      </c>
      <c r="E3">
        <f>AVERAGE(B3:D3)</f>
        <v>5.3333333333333337E-2</v>
      </c>
      <c r="F3">
        <v>0.04</v>
      </c>
      <c r="G3">
        <v>7.0000000000000007E-2</v>
      </c>
      <c r="H3">
        <v>7.0000000000000007E-2</v>
      </c>
      <c r="I3">
        <f>AVERAGE(F3:H3)</f>
        <v>6.0000000000000005E-2</v>
      </c>
      <c r="J3">
        <v>0.03</v>
      </c>
      <c r="K3">
        <v>7.0000000000000007E-2</v>
      </c>
      <c r="L3">
        <v>7.0000000000000007E-2</v>
      </c>
      <c r="M3">
        <f>AVERAGE(J3:L3)</f>
        <v>5.6666666666666671E-2</v>
      </c>
      <c r="R3" s="1">
        <f>AVERAGE(E3,I3,M3,Q3)</f>
        <v>5.6666666666666671E-2</v>
      </c>
      <c r="S3">
        <f>STDEV(E3,I3,M3,Q3)</f>
        <v>3.333333333333334E-3</v>
      </c>
      <c r="T3">
        <v>3</v>
      </c>
    </row>
    <row r="4" spans="1:20" x14ac:dyDescent="0.2">
      <c r="A4" t="s">
        <v>28</v>
      </c>
      <c r="B4">
        <v>7.0000000000000007E-2</v>
      </c>
      <c r="C4">
        <v>0.09</v>
      </c>
      <c r="D4">
        <v>0.08</v>
      </c>
      <c r="E4">
        <f t="shared" ref="E4:E25" si="0">AVERAGE(B4:D4)</f>
        <v>0.08</v>
      </c>
      <c r="F4">
        <v>0.03</v>
      </c>
      <c r="G4">
        <v>0.09</v>
      </c>
      <c r="H4">
        <v>7.0000000000000007E-2</v>
      </c>
      <c r="I4">
        <f t="shared" ref="I4:I25" si="1">AVERAGE(F4:H4)</f>
        <v>6.3333333333333339E-2</v>
      </c>
      <c r="J4">
        <v>0.08</v>
      </c>
      <c r="K4">
        <v>0.1</v>
      </c>
      <c r="L4">
        <v>0.12</v>
      </c>
      <c r="M4">
        <f t="shared" ref="M4:M25" si="2">AVERAGE(J4:L4)</f>
        <v>9.9999999999999992E-2</v>
      </c>
      <c r="R4" s="1">
        <f t="shared" ref="R4:R25" si="3">AVERAGE(E4,I4,M4,Q4)</f>
        <v>8.111111111111112E-2</v>
      </c>
      <c r="S4">
        <f t="shared" ref="S4:S24" si="4">STDEV(E4,I4,M4,Q4)</f>
        <v>1.8358568490953617E-2</v>
      </c>
      <c r="T4">
        <v>3</v>
      </c>
    </row>
    <row r="5" spans="1:20" x14ac:dyDescent="0.2">
      <c r="A5" t="s">
        <v>29</v>
      </c>
      <c r="B5">
        <v>1.63</v>
      </c>
      <c r="C5">
        <v>1.8</v>
      </c>
      <c r="D5">
        <v>1.92</v>
      </c>
      <c r="E5">
        <f t="shared" si="0"/>
        <v>1.7833333333333332</v>
      </c>
      <c r="F5">
        <v>1.2</v>
      </c>
      <c r="G5">
        <v>1.28</v>
      </c>
      <c r="H5">
        <v>1.37</v>
      </c>
      <c r="I5">
        <f t="shared" si="1"/>
        <v>1.2833333333333334</v>
      </c>
      <c r="J5">
        <v>1.4</v>
      </c>
      <c r="K5">
        <v>1.25</v>
      </c>
      <c r="L5">
        <v>1.3</v>
      </c>
      <c r="M5">
        <f t="shared" si="2"/>
        <v>1.3166666666666667</v>
      </c>
      <c r="R5" s="1">
        <f t="shared" si="3"/>
        <v>1.461111111111111</v>
      </c>
      <c r="S5">
        <f t="shared" si="4"/>
        <v>0.27954990278687092</v>
      </c>
      <c r="T5">
        <v>3</v>
      </c>
    </row>
    <row r="6" spans="1:20" x14ac:dyDescent="0.2">
      <c r="A6" t="s">
        <v>30</v>
      </c>
      <c r="B6">
        <v>2.23</v>
      </c>
      <c r="C6">
        <v>2.39</v>
      </c>
      <c r="D6">
        <v>2.33</v>
      </c>
      <c r="E6">
        <f t="shared" si="0"/>
        <v>2.3166666666666669</v>
      </c>
      <c r="F6">
        <v>2.5499999999999998</v>
      </c>
      <c r="G6">
        <v>2.5099999999999998</v>
      </c>
      <c r="H6">
        <v>2.44</v>
      </c>
      <c r="I6">
        <f t="shared" si="1"/>
        <v>2.5</v>
      </c>
      <c r="J6">
        <v>2.38</v>
      </c>
      <c r="K6">
        <v>2.5</v>
      </c>
      <c r="L6">
        <v>2.4</v>
      </c>
      <c r="M6">
        <f t="shared" si="2"/>
        <v>2.4266666666666663</v>
      </c>
      <c r="R6" s="1">
        <f t="shared" si="3"/>
        <v>2.4144444444444439</v>
      </c>
      <c r="S6">
        <f t="shared" si="4"/>
        <v>9.227575420886458E-2</v>
      </c>
      <c r="T6">
        <v>3</v>
      </c>
    </row>
    <row r="7" spans="1:20" x14ac:dyDescent="0.2">
      <c r="A7" t="s">
        <v>31</v>
      </c>
      <c r="B7">
        <v>1.51</v>
      </c>
      <c r="C7">
        <v>1.46</v>
      </c>
      <c r="D7">
        <v>1.38</v>
      </c>
      <c r="E7">
        <f t="shared" si="0"/>
        <v>1.45</v>
      </c>
      <c r="F7" s="2">
        <v>1.64</v>
      </c>
      <c r="G7" s="2">
        <v>1.53</v>
      </c>
      <c r="H7" s="2">
        <v>1.59</v>
      </c>
      <c r="I7">
        <f t="shared" si="1"/>
        <v>1.5866666666666667</v>
      </c>
      <c r="J7" s="2">
        <v>1.27</v>
      </c>
      <c r="K7" s="2">
        <v>1.51</v>
      </c>
      <c r="L7" s="2">
        <v>1.47</v>
      </c>
      <c r="M7">
        <f t="shared" si="2"/>
        <v>1.4166666666666667</v>
      </c>
      <c r="N7" s="2">
        <v>1.68</v>
      </c>
      <c r="O7" s="2">
        <v>1.67</v>
      </c>
      <c r="P7" s="2">
        <v>1.64</v>
      </c>
      <c r="Q7">
        <f t="shared" ref="Q7:Q25" si="5">AVERAGE(N7:P7)</f>
        <v>1.6633333333333331</v>
      </c>
      <c r="R7" s="1">
        <f t="shared" si="3"/>
        <v>1.5291666666666666</v>
      </c>
      <c r="S7">
        <f t="shared" si="4"/>
        <v>0.11580235397082896</v>
      </c>
      <c r="T7">
        <v>4</v>
      </c>
    </row>
    <row r="8" spans="1:20" x14ac:dyDescent="0.2">
      <c r="R8" s="1"/>
    </row>
    <row r="9" spans="1:20" x14ac:dyDescent="0.2">
      <c r="A9" t="s">
        <v>32</v>
      </c>
      <c r="B9">
        <v>7.0000000000000007E-2</v>
      </c>
      <c r="C9">
        <v>0.05</v>
      </c>
      <c r="D9">
        <v>0.09</v>
      </c>
      <c r="E9">
        <f t="shared" si="0"/>
        <v>7.0000000000000007E-2</v>
      </c>
      <c r="F9" s="2">
        <v>0.02</v>
      </c>
      <c r="G9" s="2">
        <v>7.0000000000000007E-2</v>
      </c>
      <c r="H9" s="2">
        <v>7.0000000000000007E-2</v>
      </c>
      <c r="I9">
        <f t="shared" si="1"/>
        <v>5.3333333333333344E-2</v>
      </c>
      <c r="R9" s="1">
        <f t="shared" si="3"/>
        <v>6.1666666666666675E-2</v>
      </c>
      <c r="S9">
        <f>STDEV(E9,I9)</f>
        <v>1.1785113019775794E-2</v>
      </c>
      <c r="T9">
        <v>2</v>
      </c>
    </row>
    <row r="10" spans="1:20" x14ac:dyDescent="0.2">
      <c r="A10" t="s">
        <v>33</v>
      </c>
      <c r="B10">
        <v>0.1</v>
      </c>
      <c r="C10">
        <v>0.1</v>
      </c>
      <c r="D10">
        <v>0.11</v>
      </c>
      <c r="E10">
        <f t="shared" si="0"/>
        <v>0.10333333333333333</v>
      </c>
      <c r="F10" s="2">
        <v>0.03</v>
      </c>
      <c r="G10" s="2">
        <v>0.06</v>
      </c>
      <c r="H10" s="2">
        <v>0.08</v>
      </c>
      <c r="I10">
        <f t="shared" si="1"/>
        <v>5.6666666666666664E-2</v>
      </c>
      <c r="R10" s="1">
        <f t="shared" si="3"/>
        <v>0.08</v>
      </c>
      <c r="S10">
        <f>STDEV(E10,I10,M10,Q10)</f>
        <v>3.2998316455372198E-2</v>
      </c>
      <c r="T10">
        <v>2</v>
      </c>
    </row>
    <row r="11" spans="1:20" x14ac:dyDescent="0.2">
      <c r="A11" t="s">
        <v>34</v>
      </c>
      <c r="B11">
        <v>0.1</v>
      </c>
      <c r="C11">
        <v>0.13</v>
      </c>
      <c r="D11">
        <v>0.17</v>
      </c>
      <c r="E11">
        <f t="shared" si="0"/>
        <v>0.13333333333333333</v>
      </c>
      <c r="F11" s="2">
        <v>0.14000000000000001</v>
      </c>
      <c r="G11" s="2">
        <v>0.18</v>
      </c>
      <c r="H11" s="2">
        <v>0.22</v>
      </c>
      <c r="I11">
        <f t="shared" si="1"/>
        <v>0.18000000000000002</v>
      </c>
      <c r="R11" s="1">
        <f t="shared" si="3"/>
        <v>0.15666666666666668</v>
      </c>
      <c r="S11">
        <f t="shared" si="4"/>
        <v>3.2998316455372115E-2</v>
      </c>
      <c r="T11">
        <v>2</v>
      </c>
    </row>
    <row r="12" spans="1:20" x14ac:dyDescent="0.2">
      <c r="A12" t="s">
        <v>35</v>
      </c>
      <c r="B12">
        <v>1.53</v>
      </c>
      <c r="C12">
        <v>1.35</v>
      </c>
      <c r="D12">
        <v>1.34</v>
      </c>
      <c r="E12">
        <f t="shared" si="0"/>
        <v>1.4066666666666665</v>
      </c>
      <c r="F12" s="2">
        <v>2.29</v>
      </c>
      <c r="G12" s="2">
        <v>2.44</v>
      </c>
      <c r="H12" s="2">
        <v>2.4</v>
      </c>
      <c r="I12">
        <f t="shared" si="1"/>
        <v>2.3766666666666669</v>
      </c>
      <c r="K12" t="s">
        <v>36</v>
      </c>
      <c r="R12" s="1">
        <f t="shared" si="3"/>
        <v>1.8916666666666666</v>
      </c>
      <c r="S12">
        <f t="shared" si="4"/>
        <v>0.68589357775095272</v>
      </c>
      <c r="T12">
        <v>2</v>
      </c>
    </row>
    <row r="13" spans="1:20" x14ac:dyDescent="0.2">
      <c r="A13" t="s">
        <v>37</v>
      </c>
      <c r="B13" s="1">
        <v>2.6</v>
      </c>
      <c r="C13" s="1">
        <v>2.36</v>
      </c>
      <c r="D13" s="1">
        <v>2.16</v>
      </c>
      <c r="E13">
        <f t="shared" si="0"/>
        <v>2.3733333333333335</v>
      </c>
      <c r="F13">
        <v>1.99</v>
      </c>
      <c r="G13">
        <v>2.09</v>
      </c>
      <c r="H13">
        <v>2.0699999999999998</v>
      </c>
      <c r="I13">
        <f t="shared" si="1"/>
        <v>2.0500000000000003</v>
      </c>
      <c r="J13">
        <v>2.31</v>
      </c>
      <c r="K13">
        <v>2.15</v>
      </c>
      <c r="L13">
        <v>2.09</v>
      </c>
      <c r="M13">
        <f t="shared" si="2"/>
        <v>2.1833333333333331</v>
      </c>
      <c r="R13" s="1">
        <f t="shared" si="3"/>
        <v>2.2022222222222223</v>
      </c>
      <c r="S13">
        <f t="shared" si="4"/>
        <v>0.16249216505328404</v>
      </c>
      <c r="T13">
        <v>3</v>
      </c>
    </row>
    <row r="14" spans="1:20" x14ac:dyDescent="0.2">
      <c r="R14" s="1"/>
    </row>
    <row r="15" spans="1:20" x14ac:dyDescent="0.2">
      <c r="A15" t="s">
        <v>38</v>
      </c>
      <c r="B15">
        <v>0.01</v>
      </c>
      <c r="C15">
        <v>7.0000000000000007E-2</v>
      </c>
      <c r="D15">
        <v>0.06</v>
      </c>
      <c r="E15">
        <f t="shared" si="0"/>
        <v>4.6666666666666669E-2</v>
      </c>
      <c r="F15">
        <v>0.1</v>
      </c>
      <c r="G15">
        <v>0.09</v>
      </c>
      <c r="H15">
        <v>0.08</v>
      </c>
      <c r="I15">
        <f t="shared" si="1"/>
        <v>9.0000000000000011E-2</v>
      </c>
      <c r="J15">
        <v>0.04</v>
      </c>
      <c r="K15">
        <v>0.09</v>
      </c>
      <c r="L15">
        <v>0.09</v>
      </c>
      <c r="M15">
        <f t="shared" si="2"/>
        <v>7.3333333333333334E-2</v>
      </c>
      <c r="R15" s="1">
        <f t="shared" si="3"/>
        <v>7.0000000000000007E-2</v>
      </c>
      <c r="S15">
        <f t="shared" si="4"/>
        <v>2.1858128414339994E-2</v>
      </c>
      <c r="T15">
        <v>3</v>
      </c>
    </row>
    <row r="16" spans="1:20" x14ac:dyDescent="0.2">
      <c r="A16" t="s">
        <v>39</v>
      </c>
      <c r="B16">
        <v>0.08</v>
      </c>
      <c r="C16">
        <v>0.06</v>
      </c>
      <c r="D16">
        <v>0.08</v>
      </c>
      <c r="E16">
        <f t="shared" si="0"/>
        <v>7.3333333333333348E-2</v>
      </c>
      <c r="F16">
        <v>0.13</v>
      </c>
      <c r="G16">
        <v>0.01</v>
      </c>
      <c r="H16">
        <v>0.08</v>
      </c>
      <c r="I16">
        <f t="shared" si="1"/>
        <v>7.3333333333333348E-2</v>
      </c>
      <c r="J16">
        <v>0.05</v>
      </c>
      <c r="K16">
        <v>0.1</v>
      </c>
      <c r="L16">
        <v>0.12</v>
      </c>
      <c r="M16">
        <f t="shared" si="2"/>
        <v>9.0000000000000011E-2</v>
      </c>
      <c r="R16" s="1">
        <f t="shared" si="3"/>
        <v>7.8888888888888897E-2</v>
      </c>
      <c r="S16">
        <f t="shared" si="4"/>
        <v>9.6225044864937607E-3</v>
      </c>
      <c r="T16">
        <v>3</v>
      </c>
    </row>
    <row r="17" spans="1:20" x14ac:dyDescent="0.2">
      <c r="A17" t="s">
        <v>40</v>
      </c>
      <c r="B17">
        <v>0.06</v>
      </c>
      <c r="C17">
        <v>0.12</v>
      </c>
      <c r="D17">
        <v>7.0000000000000007E-2</v>
      </c>
      <c r="E17">
        <f t="shared" si="0"/>
        <v>8.3333333333333329E-2</v>
      </c>
      <c r="F17">
        <v>0.08</v>
      </c>
      <c r="G17">
        <v>0.11</v>
      </c>
      <c r="H17">
        <v>0.04</v>
      </c>
      <c r="I17">
        <f t="shared" si="1"/>
        <v>7.6666666666666675E-2</v>
      </c>
      <c r="J17">
        <v>0.06</v>
      </c>
      <c r="K17">
        <v>0.12</v>
      </c>
      <c r="L17">
        <v>7.0000000000000007E-2</v>
      </c>
      <c r="M17">
        <f t="shared" si="2"/>
        <v>8.3333333333333329E-2</v>
      </c>
      <c r="R17" s="1">
        <f t="shared" si="3"/>
        <v>8.111111111111112E-2</v>
      </c>
      <c r="S17">
        <f t="shared" si="4"/>
        <v>3.8490017945974979E-3</v>
      </c>
      <c r="T17">
        <v>3</v>
      </c>
    </row>
    <row r="18" spans="1:20" x14ac:dyDescent="0.2">
      <c r="A18" t="s">
        <v>41</v>
      </c>
      <c r="B18">
        <v>0.14000000000000001</v>
      </c>
      <c r="C18">
        <v>0.13</v>
      </c>
      <c r="D18">
        <v>0.13</v>
      </c>
      <c r="E18">
        <f t="shared" si="0"/>
        <v>0.13333333333333333</v>
      </c>
      <c r="F18">
        <v>0.06</v>
      </c>
      <c r="G18">
        <v>0.09</v>
      </c>
      <c r="H18">
        <v>0.08</v>
      </c>
      <c r="I18">
        <f t="shared" si="1"/>
        <v>7.6666666666666661E-2</v>
      </c>
      <c r="J18">
        <v>7.0000000000000007E-2</v>
      </c>
      <c r="K18">
        <v>0.09</v>
      </c>
      <c r="L18">
        <v>7.0000000000000007E-2</v>
      </c>
      <c r="M18">
        <f t="shared" si="2"/>
        <v>7.6666666666666675E-2</v>
      </c>
      <c r="R18" s="1">
        <f t="shared" si="3"/>
        <v>9.555555555555556E-2</v>
      </c>
      <c r="S18">
        <f t="shared" si="4"/>
        <v>3.2716515254078801E-2</v>
      </c>
      <c r="T18">
        <v>3</v>
      </c>
    </row>
    <row r="19" spans="1:20" x14ac:dyDescent="0.2">
      <c r="A19" t="s">
        <v>42</v>
      </c>
      <c r="B19" s="2">
        <v>0.14000000000000001</v>
      </c>
      <c r="C19" s="2">
        <v>7.0000000000000007E-2</v>
      </c>
      <c r="D19" s="2">
        <v>0.14000000000000001</v>
      </c>
      <c r="E19">
        <f t="shared" si="0"/>
        <v>0.11666666666666668</v>
      </c>
      <c r="F19" s="2">
        <v>0.09</v>
      </c>
      <c r="G19" s="2">
        <v>0.13</v>
      </c>
      <c r="H19" s="2">
        <v>0.18</v>
      </c>
      <c r="I19">
        <f t="shared" si="1"/>
        <v>0.13333333333333333</v>
      </c>
      <c r="J19" s="2">
        <v>0.13</v>
      </c>
      <c r="K19" s="2">
        <v>0.2</v>
      </c>
      <c r="L19" s="2">
        <v>0.21</v>
      </c>
      <c r="M19">
        <f t="shared" si="2"/>
        <v>0.18000000000000002</v>
      </c>
      <c r="N19" s="2">
        <v>0.05</v>
      </c>
      <c r="O19" s="2">
        <v>7.0000000000000007E-2</v>
      </c>
      <c r="P19" s="2">
        <v>0.1</v>
      </c>
      <c r="Q19">
        <f t="shared" si="5"/>
        <v>7.3333333333333348E-2</v>
      </c>
      <c r="R19" s="1">
        <f t="shared" si="3"/>
        <v>0.12583333333333335</v>
      </c>
      <c r="S19">
        <f t="shared" si="4"/>
        <v>4.4085354921090468E-2</v>
      </c>
      <c r="T19">
        <v>4</v>
      </c>
    </row>
    <row r="20" spans="1:20" x14ac:dyDescent="0.2">
      <c r="R20" s="1"/>
    </row>
    <row r="21" spans="1:20" x14ac:dyDescent="0.2">
      <c r="A21" t="s">
        <v>0</v>
      </c>
      <c r="B21">
        <v>0.01</v>
      </c>
      <c r="C21">
        <v>0.01</v>
      </c>
      <c r="D21">
        <v>0</v>
      </c>
      <c r="E21">
        <f t="shared" si="0"/>
        <v>6.6666666666666671E-3</v>
      </c>
      <c r="F21">
        <v>0.05</v>
      </c>
      <c r="G21">
        <v>0.08</v>
      </c>
      <c r="H21">
        <v>0.05</v>
      </c>
      <c r="I21">
        <f t="shared" si="1"/>
        <v>0.06</v>
      </c>
      <c r="J21">
        <v>0.06</v>
      </c>
      <c r="K21">
        <v>0.09</v>
      </c>
      <c r="L21">
        <v>7.0000000000000007E-2</v>
      </c>
      <c r="M21">
        <f t="shared" si="2"/>
        <v>7.3333333333333334E-2</v>
      </c>
      <c r="R21" s="1">
        <f t="shared" si="3"/>
        <v>4.6666666666666669E-2</v>
      </c>
      <c r="S21">
        <f t="shared" si="4"/>
        <v>3.5276684147527874E-2</v>
      </c>
      <c r="T21">
        <v>3</v>
      </c>
    </row>
    <row r="22" spans="1:20" x14ac:dyDescent="0.2">
      <c r="A22" t="s">
        <v>1</v>
      </c>
      <c r="B22">
        <v>0</v>
      </c>
      <c r="C22">
        <v>0</v>
      </c>
      <c r="D22">
        <v>0</v>
      </c>
      <c r="E22">
        <f t="shared" si="0"/>
        <v>0</v>
      </c>
      <c r="F22">
        <v>0.06</v>
      </c>
      <c r="G22">
        <v>0.03</v>
      </c>
      <c r="H22">
        <v>7.0000000000000007E-2</v>
      </c>
      <c r="I22">
        <f t="shared" si="1"/>
        <v>5.3333333333333337E-2</v>
      </c>
      <c r="J22">
        <v>0.11</v>
      </c>
      <c r="K22">
        <v>0.1</v>
      </c>
      <c r="L22">
        <v>0.09</v>
      </c>
      <c r="M22">
        <f t="shared" si="2"/>
        <v>0.10000000000000002</v>
      </c>
      <c r="R22" s="1">
        <f t="shared" si="3"/>
        <v>5.1111111111111114E-2</v>
      </c>
      <c r="S22">
        <f t="shared" si="4"/>
        <v>5.0037023329767581E-2</v>
      </c>
      <c r="T22">
        <v>3</v>
      </c>
    </row>
    <row r="23" spans="1:20" x14ac:dyDescent="0.2">
      <c r="A23" t="s">
        <v>2</v>
      </c>
      <c r="B23">
        <v>1.73</v>
      </c>
      <c r="C23">
        <v>1.65</v>
      </c>
      <c r="D23">
        <v>1.76</v>
      </c>
      <c r="E23">
        <f t="shared" si="0"/>
        <v>1.7133333333333332</v>
      </c>
      <c r="F23">
        <v>1.8</v>
      </c>
      <c r="G23">
        <v>1.73</v>
      </c>
      <c r="H23">
        <v>1.68</v>
      </c>
      <c r="I23">
        <f t="shared" si="1"/>
        <v>1.7366666666666666</v>
      </c>
      <c r="J23">
        <v>1.82</v>
      </c>
      <c r="K23">
        <v>1.74</v>
      </c>
      <c r="L23">
        <v>1.73</v>
      </c>
      <c r="M23">
        <f t="shared" si="2"/>
        <v>1.7633333333333334</v>
      </c>
      <c r="R23" s="1">
        <f t="shared" si="3"/>
        <v>1.7377777777777776</v>
      </c>
      <c r="S23">
        <f t="shared" si="4"/>
        <v>2.5018511664883919E-2</v>
      </c>
      <c r="T23">
        <v>3</v>
      </c>
    </row>
    <row r="24" spans="1:20" x14ac:dyDescent="0.2">
      <c r="A24" t="s">
        <v>3</v>
      </c>
      <c r="B24">
        <v>2.09</v>
      </c>
      <c r="C24">
        <v>2.0299999999999998</v>
      </c>
      <c r="D24">
        <v>2.0499999999999998</v>
      </c>
      <c r="E24">
        <f t="shared" si="0"/>
        <v>2.0566666666666662</v>
      </c>
      <c r="F24">
        <v>2.16</v>
      </c>
      <c r="G24">
        <v>2.0099999999999998</v>
      </c>
      <c r="H24">
        <v>2.15</v>
      </c>
      <c r="I24">
        <f t="shared" si="1"/>
        <v>2.1066666666666669</v>
      </c>
      <c r="J24">
        <v>2.5</v>
      </c>
      <c r="K24">
        <v>2.4700000000000002</v>
      </c>
      <c r="L24">
        <v>2.54</v>
      </c>
      <c r="M24">
        <f t="shared" si="2"/>
        <v>2.5033333333333334</v>
      </c>
      <c r="R24" s="1">
        <f t="shared" si="3"/>
        <v>2.2222222222222219</v>
      </c>
      <c r="S24">
        <f t="shared" si="4"/>
        <v>0.24472963161945196</v>
      </c>
      <c r="T24">
        <v>3</v>
      </c>
    </row>
    <row r="25" spans="1:20" x14ac:dyDescent="0.2">
      <c r="A25" t="s">
        <v>4</v>
      </c>
      <c r="B25" s="1">
        <v>2.58</v>
      </c>
      <c r="C25" s="1">
        <v>2.52</v>
      </c>
      <c r="D25" s="1">
        <v>2.3199999999999998</v>
      </c>
      <c r="E25">
        <f t="shared" si="0"/>
        <v>2.4733333333333332</v>
      </c>
      <c r="F25" s="1">
        <v>2.0499999999999998</v>
      </c>
      <c r="G25" s="1">
        <v>2.16</v>
      </c>
      <c r="H25" s="1">
        <v>2.0699999999999998</v>
      </c>
      <c r="I25">
        <f t="shared" si="1"/>
        <v>2.0933333333333333</v>
      </c>
      <c r="J25">
        <v>2.0699999999999998</v>
      </c>
      <c r="K25">
        <v>2.0099999999999998</v>
      </c>
      <c r="L25">
        <v>2.12</v>
      </c>
      <c r="M25">
        <f t="shared" si="2"/>
        <v>2.0666666666666669</v>
      </c>
      <c r="N25">
        <v>1.88</v>
      </c>
      <c r="O25">
        <v>1.99</v>
      </c>
      <c r="P25">
        <v>1.88</v>
      </c>
      <c r="Q25">
        <f t="shared" si="5"/>
        <v>1.9166666666666667</v>
      </c>
      <c r="R25" s="1">
        <f t="shared" si="3"/>
        <v>2.1374999999999997</v>
      </c>
      <c r="S25">
        <f>STDEV(E25,I25,M25,Q25)</f>
        <v>0.23700875120583226</v>
      </c>
      <c r="T25">
        <v>4</v>
      </c>
    </row>
    <row r="26" spans="1:20" x14ac:dyDescent="0.2">
      <c r="A26" t="s">
        <v>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D271B-BF52-4C98-A0CA-01CF6AF71DA6}">
  <dimension ref="A1:V18"/>
  <sheetViews>
    <sheetView workbookViewId="0">
      <selection activeCell="G12" sqref="G12"/>
    </sheetView>
  </sheetViews>
  <sheetFormatPr baseColWidth="10" defaultColWidth="8.83203125" defaultRowHeight="15" x14ac:dyDescent="0.2"/>
  <sheetData>
    <row r="1" spans="1:22" x14ac:dyDescent="0.2">
      <c r="A1" t="s">
        <v>48</v>
      </c>
    </row>
    <row r="2" spans="1:22" x14ac:dyDescent="0.2">
      <c r="A2" s="6"/>
      <c r="B2" s="17" t="s">
        <v>136</v>
      </c>
      <c r="C2" s="17"/>
      <c r="D2" s="17"/>
      <c r="E2" s="17"/>
      <c r="F2" s="17"/>
      <c r="G2" s="17"/>
      <c r="H2" s="15" t="s">
        <v>135</v>
      </c>
      <c r="I2" s="15"/>
      <c r="J2" s="15"/>
      <c r="K2" s="15"/>
      <c r="L2" s="15"/>
      <c r="M2" s="15"/>
    </row>
    <row r="3" spans="1:22" x14ac:dyDescent="0.2">
      <c r="A3" s="6" t="s">
        <v>137</v>
      </c>
      <c r="B3" t="s">
        <v>15</v>
      </c>
      <c r="C3" t="s">
        <v>16</v>
      </c>
      <c r="D3" t="s">
        <v>17</v>
      </c>
      <c r="E3" s="6" t="s">
        <v>24</v>
      </c>
      <c r="F3" s="6" t="s">
        <v>46</v>
      </c>
      <c r="G3" s="6" t="s">
        <v>26</v>
      </c>
      <c r="H3" t="s">
        <v>15</v>
      </c>
      <c r="I3" t="s">
        <v>16</v>
      </c>
      <c r="J3" t="s">
        <v>17</v>
      </c>
      <c r="K3" s="6" t="s">
        <v>24</v>
      </c>
      <c r="L3" s="6" t="s">
        <v>46</v>
      </c>
      <c r="M3" s="6" t="s">
        <v>26</v>
      </c>
    </row>
    <row r="4" spans="1:22" x14ac:dyDescent="0.2">
      <c r="A4" s="5">
        <v>0</v>
      </c>
      <c r="B4">
        <v>0</v>
      </c>
      <c r="C4">
        <v>0</v>
      </c>
      <c r="D4">
        <v>0</v>
      </c>
      <c r="E4" s="5">
        <v>0</v>
      </c>
      <c r="F4" s="5">
        <v>0</v>
      </c>
      <c r="G4" s="5">
        <v>3</v>
      </c>
      <c r="H4">
        <v>0</v>
      </c>
      <c r="I4">
        <v>0</v>
      </c>
      <c r="J4">
        <v>0</v>
      </c>
      <c r="K4" s="5">
        <v>0</v>
      </c>
      <c r="L4" s="5">
        <v>0</v>
      </c>
      <c r="M4" s="5">
        <v>3</v>
      </c>
    </row>
    <row r="5" spans="1:22" x14ac:dyDescent="0.2">
      <c r="A5" s="5">
        <v>125</v>
      </c>
      <c r="B5">
        <v>0.19709887077481258</v>
      </c>
      <c r="C5">
        <v>0.14344011414695856</v>
      </c>
      <c r="D5">
        <v>0.19563501022417207</v>
      </c>
      <c r="E5" s="5">
        <v>0.17872499999999999</v>
      </c>
      <c r="F5" s="5">
        <v>2.4957E-2</v>
      </c>
      <c r="G5" s="5">
        <v>3</v>
      </c>
      <c r="H5">
        <v>0.55520416443566334</v>
      </c>
      <c r="I5">
        <v>0.24676798084998008</v>
      </c>
      <c r="J5">
        <v>0.46407424356546356</v>
      </c>
      <c r="K5" s="5">
        <v>0.42201499999999997</v>
      </c>
      <c r="L5" s="5">
        <v>0.129383</v>
      </c>
      <c r="M5" s="5">
        <v>3</v>
      </c>
    </row>
    <row r="6" spans="1:22" x14ac:dyDescent="0.2">
      <c r="A6" s="5">
        <v>250</v>
      </c>
      <c r="B6">
        <v>0.42403702719395253</v>
      </c>
      <c r="C6">
        <v>0.45615371066250421</v>
      </c>
      <c r="D6">
        <v>0.66586857546656275</v>
      </c>
      <c r="E6" s="5">
        <v>0.51535299999999995</v>
      </c>
      <c r="F6" s="5">
        <v>0.107235</v>
      </c>
      <c r="G6" s="5">
        <v>3</v>
      </c>
      <c r="H6">
        <v>0.60809202220699099</v>
      </c>
      <c r="I6">
        <v>0.59732912875587219</v>
      </c>
      <c r="J6">
        <v>0.83954890450626629</v>
      </c>
      <c r="K6" s="5">
        <v>0.68165699999999996</v>
      </c>
      <c r="L6" s="5">
        <v>0.111733</v>
      </c>
      <c r="M6" s="5">
        <v>3</v>
      </c>
    </row>
    <row r="7" spans="1:22" x14ac:dyDescent="0.2">
      <c r="A7" s="5">
        <v>500</v>
      </c>
      <c r="B7">
        <v>0.88139131315761499</v>
      </c>
      <c r="C7">
        <v>0.85665106688406789</v>
      </c>
      <c r="D7">
        <v>0.9599600745758059</v>
      </c>
      <c r="E7" s="5">
        <v>0.89933399999999997</v>
      </c>
      <c r="F7" s="5">
        <v>4.4042999999999999E-2</v>
      </c>
      <c r="G7" s="5">
        <v>3</v>
      </c>
      <c r="H7">
        <v>0.79740116901595481</v>
      </c>
      <c r="I7">
        <v>0.93053806886081025</v>
      </c>
      <c r="J7">
        <v>0.88541234528363399</v>
      </c>
      <c r="K7" s="5">
        <v>0.87111700000000003</v>
      </c>
      <c r="L7" s="5">
        <v>5.5285000000000001E-2</v>
      </c>
      <c r="M7" s="5">
        <v>3</v>
      </c>
    </row>
    <row r="8" spans="1:22" x14ac:dyDescent="0.2">
      <c r="A8" s="5">
        <v>1000</v>
      </c>
      <c r="B8">
        <v>0.97690538016221495</v>
      </c>
      <c r="C8">
        <v>0.97114445677792827</v>
      </c>
      <c r="D8">
        <v>0.98796323355790394</v>
      </c>
      <c r="E8" s="5">
        <v>0.97867099999999996</v>
      </c>
      <c r="F8" s="5">
        <v>6.979E-3</v>
      </c>
      <c r="G8" s="5">
        <v>3</v>
      </c>
      <c r="H8">
        <v>0.9849175024317306</v>
      </c>
      <c r="I8">
        <v>0.97862385319403511</v>
      </c>
      <c r="J8">
        <v>0.98541791138492552</v>
      </c>
      <c r="K8" s="5">
        <v>0.98298600000000003</v>
      </c>
      <c r="L8" s="5">
        <v>3.0920000000000001E-3</v>
      </c>
      <c r="M8" s="5">
        <v>3</v>
      </c>
    </row>
    <row r="9" spans="1:22" x14ac:dyDescent="0.2">
      <c r="A9" s="5"/>
      <c r="B9" s="5"/>
    </row>
    <row r="10" spans="1:22" x14ac:dyDescent="0.2">
      <c r="T10" s="15"/>
      <c r="U10" s="15"/>
      <c r="V10" s="15"/>
    </row>
    <row r="11" spans="1:22" x14ac:dyDescent="0.2">
      <c r="T11" s="5"/>
      <c r="U11" s="5"/>
      <c r="V11" s="5"/>
    </row>
    <row r="13" spans="1:22" x14ac:dyDescent="0.2">
      <c r="D13" t="s">
        <v>36</v>
      </c>
    </row>
    <row r="15" spans="1:22" x14ac:dyDescent="0.2">
      <c r="T15" s="5"/>
      <c r="U15" s="5"/>
      <c r="V15" s="5"/>
    </row>
    <row r="16" spans="1:22" x14ac:dyDescent="0.2">
      <c r="T16" s="5"/>
      <c r="U16" s="5"/>
      <c r="V16" s="5"/>
    </row>
    <row r="17" spans="20:22" x14ac:dyDescent="0.2">
      <c r="T17" s="5"/>
      <c r="U17" s="5"/>
      <c r="V17" s="5"/>
    </row>
    <row r="18" spans="20:22" x14ac:dyDescent="0.2">
      <c r="T18" s="5"/>
      <c r="U18" s="5"/>
      <c r="V18" s="5"/>
    </row>
  </sheetData>
  <mergeCells count="3">
    <mergeCell ref="T10:V10"/>
    <mergeCell ref="B2:G2"/>
    <mergeCell ref="H2:M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7F346-B2F1-4361-BFD1-E801BB174330}">
  <dimension ref="A1:AH194"/>
  <sheetViews>
    <sheetView topLeftCell="F81" zoomScale="85" zoomScaleNormal="85" workbookViewId="0">
      <selection activeCell="U107" sqref="U107"/>
    </sheetView>
  </sheetViews>
  <sheetFormatPr baseColWidth="10" defaultColWidth="8.83203125" defaultRowHeight="15" x14ac:dyDescent="0.2"/>
  <sheetData>
    <row r="1" spans="1:34" x14ac:dyDescent="0.2">
      <c r="B1" t="s">
        <v>44</v>
      </c>
      <c r="D1" t="s">
        <v>355</v>
      </c>
    </row>
    <row r="2" spans="1:34" x14ac:dyDescent="0.2">
      <c r="A2" t="s">
        <v>45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F2" t="s">
        <v>23</v>
      </c>
      <c r="AG2" t="s">
        <v>47</v>
      </c>
      <c r="AH2" t="s">
        <v>26</v>
      </c>
    </row>
    <row r="3" spans="1:34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F3">
        <v>0</v>
      </c>
      <c r="AG3">
        <v>0</v>
      </c>
      <c r="AH3">
        <v>29</v>
      </c>
    </row>
    <row r="4" spans="1:34" x14ac:dyDescent="0.2">
      <c r="A4">
        <v>1.298</v>
      </c>
      <c r="B4">
        <v>2.9609288825810591E-2</v>
      </c>
      <c r="C4">
        <v>2.3986733693595174E-2</v>
      </c>
      <c r="D4">
        <v>1.7829841980854782E-2</v>
      </c>
      <c r="E4">
        <v>1.6817200264748942E-2</v>
      </c>
      <c r="F4">
        <v>3.5674261798698385E-3</v>
      </c>
      <c r="G4">
        <v>1.4825384919212571E-2</v>
      </c>
      <c r="H4">
        <v>3.494675522501435E-2</v>
      </c>
      <c r="I4">
        <v>2.5613632272319029E-2</v>
      </c>
      <c r="J4">
        <v>6.0356271330320775E-3</v>
      </c>
      <c r="K4">
        <v>2.2911536157066779E-2</v>
      </c>
      <c r="L4">
        <v>1.1447589120819333E-2</v>
      </c>
      <c r="M4">
        <v>1.5962973070075222E-2</v>
      </c>
      <c r="N4">
        <v>2.1245767232186057E-2</v>
      </c>
      <c r="O4">
        <v>5.9813306479761102E-2</v>
      </c>
      <c r="P4">
        <v>1.2864483019801046E-2</v>
      </c>
      <c r="Q4">
        <v>4.1365187795512098E-2</v>
      </c>
      <c r="R4">
        <v>7.5489211579820165E-2</v>
      </c>
      <c r="S4">
        <v>2.4939278678527601E-2</v>
      </c>
      <c r="T4">
        <v>3.5487545769222563E-2</v>
      </c>
      <c r="U4">
        <v>2.7004749438542041E-2</v>
      </c>
      <c r="V4">
        <v>2.9132707303559335E-2</v>
      </c>
      <c r="W4">
        <v>1.7146335535024794E-2</v>
      </c>
      <c r="X4">
        <v>2.3551112010797785E-2</v>
      </c>
      <c r="Y4">
        <v>2.1622685119551004E-2</v>
      </c>
      <c r="Z4">
        <v>4.9009085713524234E-2</v>
      </c>
      <c r="AA4">
        <v>4.8181190519040934E-2</v>
      </c>
      <c r="AB4">
        <v>4.1468402558348445E-2</v>
      </c>
      <c r="AC4">
        <v>4.2228435977062759E-2</v>
      </c>
      <c r="AD4">
        <v>3.7823616021622375E-2</v>
      </c>
      <c r="AF4">
        <v>2.8687141020493894E-2</v>
      </c>
      <c r="AG4">
        <v>1.6125387331053509E-2</v>
      </c>
      <c r="AH4">
        <v>29</v>
      </c>
    </row>
    <row r="5" spans="1:34" x14ac:dyDescent="0.2">
      <c r="A5">
        <v>2.5960000000000001</v>
      </c>
      <c r="B5">
        <v>2.1239652497629435E-2</v>
      </c>
      <c r="C5">
        <v>2.2354456521651255E-2</v>
      </c>
      <c r="D5">
        <v>2.8580501407824432E-2</v>
      </c>
      <c r="E5">
        <v>3.1825042261899826E-2</v>
      </c>
      <c r="F5">
        <v>2.1849909451101521E-2</v>
      </c>
      <c r="G5">
        <v>2.9196413279238685E-2</v>
      </c>
      <c r="H5">
        <v>6.6440334835715417E-2</v>
      </c>
      <c r="I5">
        <v>5.9646178270060024E-2</v>
      </c>
      <c r="J5">
        <v>7.2033903451098322E-2</v>
      </c>
      <c r="K5">
        <v>6.5094565755326225E-2</v>
      </c>
      <c r="L5">
        <v>6.9841082503012769E-2</v>
      </c>
      <c r="M5">
        <v>5.2742069102313348E-2</v>
      </c>
      <c r="N5">
        <v>6.1313418822408622E-2</v>
      </c>
      <c r="O5">
        <v>7.4796070843673554E-2</v>
      </c>
      <c r="P5">
        <v>3.343502461491684E-2</v>
      </c>
      <c r="Q5">
        <v>5.9970021169888102E-2</v>
      </c>
      <c r="R5">
        <v>0.12100147528124444</v>
      </c>
      <c r="S5">
        <v>7.0467692663888942E-2</v>
      </c>
      <c r="T5">
        <v>3.9547804766531441E-2</v>
      </c>
      <c r="U5">
        <v>6.3492662441615333E-2</v>
      </c>
      <c r="V5">
        <v>5.8415816383519295E-2</v>
      </c>
      <c r="W5">
        <v>2.4602147955871023E-2</v>
      </c>
      <c r="X5">
        <v>5.1013510007335797E-2</v>
      </c>
      <c r="Y5">
        <v>6.0123817927340326E-2</v>
      </c>
      <c r="Z5">
        <v>7.1554232832051465E-2</v>
      </c>
      <c r="AA5">
        <v>9.5459541287925928E-2</v>
      </c>
      <c r="AB5">
        <v>6.2729588739411174E-2</v>
      </c>
      <c r="AC5">
        <v>8.5131669063789217E-2</v>
      </c>
      <c r="AD5">
        <v>8.3923370612671036E-2</v>
      </c>
      <c r="AF5">
        <v>5.7166274991412212E-2</v>
      </c>
      <c r="AG5">
        <v>2.4172018639021339E-2</v>
      </c>
      <c r="AH5">
        <v>29</v>
      </c>
    </row>
    <row r="6" spans="1:34" x14ac:dyDescent="0.2">
      <c r="A6">
        <v>3.8940000000000001</v>
      </c>
      <c r="B6">
        <v>6.7703340271139889E-2</v>
      </c>
      <c r="C6">
        <v>4.6795304412059549E-2</v>
      </c>
      <c r="D6">
        <v>5.6769442807185135E-2</v>
      </c>
      <c r="E6">
        <v>5.6720752169748617E-2</v>
      </c>
      <c r="F6">
        <v>5.2659973332237771E-2</v>
      </c>
      <c r="G6">
        <v>7.3760779777354915E-2</v>
      </c>
      <c r="H6">
        <v>6.5192590889363453E-2</v>
      </c>
      <c r="I6">
        <v>6.4065690545187542E-2</v>
      </c>
      <c r="J6">
        <v>6.3349866580234518E-2</v>
      </c>
      <c r="K6">
        <v>7.7561285918907263E-2</v>
      </c>
      <c r="L6">
        <v>7.4195268028812267E-2</v>
      </c>
      <c r="M6">
        <v>8.2271736820767966E-2</v>
      </c>
      <c r="N6">
        <v>6.3395393193667993E-2</v>
      </c>
      <c r="O6">
        <v>8.6288734016623056E-2</v>
      </c>
      <c r="P6">
        <v>6.6675460426867422E-2</v>
      </c>
      <c r="Q6">
        <v>7.7172528241427285E-2</v>
      </c>
      <c r="R6">
        <v>9.705297776150601E-2</v>
      </c>
      <c r="S6">
        <v>5.6444004845445907E-2</v>
      </c>
      <c r="T6">
        <v>4.9031284001532782E-2</v>
      </c>
      <c r="U6">
        <v>5.7945853502721904E-2</v>
      </c>
      <c r="V6">
        <v>6.8403554719602383E-2</v>
      </c>
      <c r="W6">
        <v>3.3624701379535077E-2</v>
      </c>
      <c r="X6">
        <v>3.0402361440541831E-2</v>
      </c>
      <c r="Y6">
        <v>6.6752291948690007E-2</v>
      </c>
      <c r="Z6">
        <v>0.13236596722976701</v>
      </c>
      <c r="AA6">
        <v>0.12653245202063793</v>
      </c>
      <c r="AB6">
        <v>0.10804050970425375</v>
      </c>
      <c r="AC6">
        <v>0.12290768440337684</v>
      </c>
      <c r="AD6">
        <v>0.11127070722096018</v>
      </c>
      <c r="AF6">
        <v>7.3632844745177811E-2</v>
      </c>
      <c r="AG6">
        <v>2.6026379116315126E-2</v>
      </c>
      <c r="AH6">
        <v>29</v>
      </c>
    </row>
    <row r="7" spans="1:34" x14ac:dyDescent="0.2">
      <c r="A7">
        <v>5.1920000000000002</v>
      </c>
      <c r="B7">
        <v>7.1530158053799253E-2</v>
      </c>
      <c r="C7">
        <v>7.6108840521147539E-2</v>
      </c>
      <c r="D7">
        <v>7.2976358912255679E-2</v>
      </c>
      <c r="E7">
        <v>7.1520234012525927E-2</v>
      </c>
      <c r="F7">
        <v>6.3606032506428198E-2</v>
      </c>
      <c r="G7">
        <v>5.3979552083743387E-2</v>
      </c>
      <c r="H7">
        <v>0.10718179159837123</v>
      </c>
      <c r="I7">
        <v>8.9366341981741135E-2</v>
      </c>
      <c r="J7">
        <v>9.2302120353880829E-2</v>
      </c>
      <c r="K7">
        <v>8.4697966868352473E-2</v>
      </c>
      <c r="L7">
        <v>7.6661952503063652E-2</v>
      </c>
      <c r="M7">
        <v>8.8761408020053764E-2</v>
      </c>
      <c r="N7">
        <v>9.7643795054885185E-2</v>
      </c>
      <c r="O7">
        <v>0.10959276940066405</v>
      </c>
      <c r="P7">
        <v>7.6238814992383649E-2</v>
      </c>
      <c r="Q7">
        <v>7.1618716457152037E-2</v>
      </c>
      <c r="R7">
        <v>0.12862614398826216</v>
      </c>
      <c r="S7">
        <v>8.7793168890651835E-2</v>
      </c>
      <c r="T7">
        <v>7.0129274244829856E-2</v>
      </c>
      <c r="U7">
        <v>9.2137309177033611E-2</v>
      </c>
      <c r="V7">
        <v>6.8771757875298878E-2</v>
      </c>
      <c r="W7">
        <v>5.3098781925094776E-2</v>
      </c>
      <c r="X7">
        <v>7.0391518341321749E-2</v>
      </c>
      <c r="Y7">
        <v>8.5149839984870426E-2</v>
      </c>
      <c r="Z7">
        <v>0.12516658587965901</v>
      </c>
      <c r="AA7">
        <v>0.14633276618336685</v>
      </c>
      <c r="AB7">
        <v>0.12216304469995753</v>
      </c>
      <c r="AC7">
        <v>0.14045577951332258</v>
      </c>
      <c r="AD7">
        <v>0.10743779285410991</v>
      </c>
      <c r="AF7">
        <v>8.970484885786989E-2</v>
      </c>
      <c r="AG7">
        <v>2.4673593857397199E-2</v>
      </c>
      <c r="AH7">
        <v>29</v>
      </c>
    </row>
    <row r="8" spans="1:34" x14ac:dyDescent="0.2">
      <c r="A8">
        <v>6.49</v>
      </c>
      <c r="B8">
        <v>9.1789895584652795E-2</v>
      </c>
      <c r="C8">
        <v>7.7729312477018475E-2</v>
      </c>
      <c r="D8">
        <v>9.8637156294554967E-2</v>
      </c>
      <c r="E8">
        <v>8.6956242668459638E-2</v>
      </c>
      <c r="F8">
        <v>8.9606680709079248E-2</v>
      </c>
      <c r="G8">
        <v>9.218559947367444E-2</v>
      </c>
      <c r="H8">
        <v>0.12292681514087364</v>
      </c>
      <c r="I8">
        <v>0.1027886337452712</v>
      </c>
      <c r="J8">
        <v>0.10220802926681996</v>
      </c>
      <c r="K8">
        <v>0.10081553112964246</v>
      </c>
      <c r="L8">
        <v>0.1165665590141633</v>
      </c>
      <c r="M8">
        <v>0.11371770702919484</v>
      </c>
      <c r="N8">
        <v>0.10867838174407</v>
      </c>
      <c r="O8">
        <v>0.15784814139611797</v>
      </c>
      <c r="P8">
        <v>0.11000911331059388</v>
      </c>
      <c r="Q8">
        <v>0.1417007180807571</v>
      </c>
      <c r="R8">
        <v>0.18282811167884547</v>
      </c>
      <c r="S8">
        <v>9.0976650938817419E-2</v>
      </c>
      <c r="T8">
        <v>9.7053934430473221E-2</v>
      </c>
      <c r="U8">
        <v>9.1574618856391649E-2</v>
      </c>
      <c r="V8">
        <v>9.6617632953094015E-2</v>
      </c>
      <c r="W8">
        <v>6.9899616508455428E-2</v>
      </c>
      <c r="X8">
        <v>5.7845403057265744E-2</v>
      </c>
      <c r="Y8">
        <v>8.835056370639098E-2</v>
      </c>
      <c r="Z8">
        <v>0.15590709391658739</v>
      </c>
      <c r="AA8">
        <v>0.14984731747640714</v>
      </c>
      <c r="AB8">
        <v>0.13913374107039869</v>
      </c>
      <c r="AC8">
        <v>0.16196106547876865</v>
      </c>
      <c r="AD8">
        <v>0.14302438739587436</v>
      </c>
      <c r="AF8">
        <v>0.11169602257009358</v>
      </c>
      <c r="AG8">
        <v>3.040421296705147E-2</v>
      </c>
      <c r="AH8">
        <v>29</v>
      </c>
    </row>
    <row r="9" spans="1:34" x14ac:dyDescent="0.2">
      <c r="A9">
        <v>7.7880000000000003</v>
      </c>
      <c r="B9">
        <v>9.5853374024085281E-2</v>
      </c>
      <c r="C9">
        <v>8.2240414215287855E-2</v>
      </c>
      <c r="D9">
        <v>0.10993203441922086</v>
      </c>
      <c r="E9">
        <v>0.12028706066807003</v>
      </c>
      <c r="F9">
        <v>8.5225182117725437E-2</v>
      </c>
      <c r="G9">
        <v>0.11337608805275529</v>
      </c>
      <c r="H9">
        <v>0.14703120549139251</v>
      </c>
      <c r="I9">
        <v>0.13112875851370984</v>
      </c>
      <c r="J9">
        <v>0.14541013556715615</v>
      </c>
      <c r="K9">
        <v>0.11757926785616674</v>
      </c>
      <c r="L9">
        <v>0.13150301980304602</v>
      </c>
      <c r="M9">
        <v>0.14046222213611456</v>
      </c>
      <c r="N9">
        <v>0.12901159691667202</v>
      </c>
      <c r="O9">
        <v>0.15677054257449677</v>
      </c>
      <c r="P9">
        <v>0.13207073029706728</v>
      </c>
      <c r="Q9">
        <v>0.15423226947217136</v>
      </c>
      <c r="R9">
        <v>0.19026962964111349</v>
      </c>
      <c r="S9">
        <v>0.11733598306998035</v>
      </c>
      <c r="T9">
        <v>0.10400046839562931</v>
      </c>
      <c r="U9">
        <v>0.10249938822845313</v>
      </c>
      <c r="V9">
        <v>0.13812723815618017</v>
      </c>
      <c r="W9">
        <v>7.6857669233236336E-2</v>
      </c>
      <c r="X9">
        <v>8.2158039247714768E-2</v>
      </c>
      <c r="Y9">
        <v>0.11200760416184238</v>
      </c>
      <c r="Z9">
        <v>0.1869168256349068</v>
      </c>
      <c r="AA9">
        <v>0.17239876452810343</v>
      </c>
      <c r="AB9">
        <v>0.157186023689627</v>
      </c>
      <c r="AC9">
        <v>0.17746366128958557</v>
      </c>
      <c r="AD9">
        <v>0.1512925623350439</v>
      </c>
      <c r="AF9">
        <v>0.12967681930126049</v>
      </c>
      <c r="AG9">
        <v>3.1359841455806357E-2</v>
      </c>
      <c r="AH9">
        <v>29</v>
      </c>
    </row>
    <row r="10" spans="1:34" x14ac:dyDescent="0.2">
      <c r="A10">
        <v>9.0860000000000003</v>
      </c>
      <c r="B10">
        <v>0.11069071939736154</v>
      </c>
      <c r="C10">
        <v>9.996963476350193E-2</v>
      </c>
      <c r="D10">
        <v>0.12062700797189395</v>
      </c>
      <c r="E10">
        <v>0.12462183378782436</v>
      </c>
      <c r="F10">
        <v>8.2187227390616499E-2</v>
      </c>
      <c r="G10">
        <v>9.8662819274428507E-2</v>
      </c>
      <c r="H10">
        <v>0.15564901015137458</v>
      </c>
      <c r="I10">
        <v>0.1363905616695561</v>
      </c>
      <c r="J10">
        <v>0.13024538136401195</v>
      </c>
      <c r="K10">
        <v>0.14873160154839987</v>
      </c>
      <c r="L10">
        <v>0.12028686453048122</v>
      </c>
      <c r="M10">
        <v>0.15579603466722089</v>
      </c>
      <c r="N10">
        <v>0.14125952689005547</v>
      </c>
      <c r="O10">
        <v>0.20737677834751317</v>
      </c>
      <c r="P10">
        <v>0.17157929342494041</v>
      </c>
      <c r="Q10">
        <v>0.1850409690563419</v>
      </c>
      <c r="R10">
        <v>0.23139271801463568</v>
      </c>
      <c r="S10">
        <v>0.12850934099056047</v>
      </c>
      <c r="T10">
        <v>0.10197300685657869</v>
      </c>
      <c r="U10">
        <v>0.10822512094198944</v>
      </c>
      <c r="V10">
        <v>0.13483716866205908</v>
      </c>
      <c r="W10">
        <v>0.10202397598274454</v>
      </c>
      <c r="X10">
        <v>8.8169930193661525E-2</v>
      </c>
      <c r="Y10">
        <v>0.11724234760992132</v>
      </c>
      <c r="Z10">
        <v>0.18452973191689212</v>
      </c>
      <c r="AA10">
        <v>0.189914698693009</v>
      </c>
      <c r="AB10">
        <v>0.16640781723152501</v>
      </c>
      <c r="AC10">
        <v>0.21057446351886255</v>
      </c>
      <c r="AD10">
        <v>0.15551450098726044</v>
      </c>
      <c r="AF10">
        <v>0.14167000295983523</v>
      </c>
      <c r="AG10">
        <v>3.9044260362841247E-2</v>
      </c>
      <c r="AH10">
        <v>29</v>
      </c>
    </row>
    <row r="11" spans="1:34" x14ac:dyDescent="0.2">
      <c r="A11">
        <v>10.384</v>
      </c>
      <c r="B11">
        <v>0.11736727916788567</v>
      </c>
      <c r="C11">
        <v>0.12962849853845182</v>
      </c>
      <c r="D11">
        <v>0.14758779983815057</v>
      </c>
      <c r="E11">
        <v>0.14901560582550225</v>
      </c>
      <c r="F11">
        <v>0.11824664438900329</v>
      </c>
      <c r="G11">
        <v>0.1246060669033062</v>
      </c>
      <c r="H11">
        <v>0.19427191410573555</v>
      </c>
      <c r="I11">
        <v>0.14395608274319308</v>
      </c>
      <c r="J11">
        <v>0.13614958082730572</v>
      </c>
      <c r="K11">
        <v>0.14407717858683469</v>
      </c>
      <c r="L11">
        <v>0.16512834591250927</v>
      </c>
      <c r="M11">
        <v>0.15111547636395009</v>
      </c>
      <c r="N11">
        <v>0.163395939650086</v>
      </c>
      <c r="O11">
        <v>0.22263058849382364</v>
      </c>
      <c r="P11">
        <v>0.18590824539279943</v>
      </c>
      <c r="Q11">
        <v>0.16883855841264339</v>
      </c>
      <c r="R11">
        <v>0.26867852156831046</v>
      </c>
      <c r="S11">
        <v>0.1496384732749044</v>
      </c>
      <c r="T11">
        <v>0.12836001532283298</v>
      </c>
      <c r="U11">
        <v>0.12065664342921158</v>
      </c>
      <c r="V11">
        <v>0.13720808931471468</v>
      </c>
      <c r="W11">
        <v>0.10075180098270742</v>
      </c>
      <c r="X11">
        <v>0.10618739542966485</v>
      </c>
      <c r="Y11">
        <v>0.12621371780012722</v>
      </c>
      <c r="Z11">
        <v>0.21949290168743243</v>
      </c>
      <c r="AA11">
        <v>0.2083134605734118</v>
      </c>
      <c r="AB11">
        <v>0.19166421752993143</v>
      </c>
      <c r="AC11">
        <v>0.20847618247033323</v>
      </c>
      <c r="AD11">
        <v>0.1538114230152646</v>
      </c>
      <c r="AF11">
        <v>0.15797850508793199</v>
      </c>
      <c r="AG11">
        <v>3.9970652429417559E-2</v>
      </c>
      <c r="AH11">
        <v>29</v>
      </c>
    </row>
    <row r="12" spans="1:34" x14ac:dyDescent="0.2">
      <c r="A12">
        <v>11.682</v>
      </c>
      <c r="B12">
        <v>0.13076813464955528</v>
      </c>
      <c r="C12">
        <v>0.12710900420660046</v>
      </c>
      <c r="D12">
        <v>0.15773333122104025</v>
      </c>
      <c r="E12">
        <v>0.1578772185032519</v>
      </c>
      <c r="F12">
        <v>0.1138724998787599</v>
      </c>
      <c r="G12">
        <v>0.12258336394215655</v>
      </c>
      <c r="H12">
        <v>0.18637019811713459</v>
      </c>
      <c r="I12">
        <v>0.13516872474130234</v>
      </c>
      <c r="J12">
        <v>0.12765805980220024</v>
      </c>
      <c r="K12">
        <v>0.14788518203003856</v>
      </c>
      <c r="L12">
        <v>0.13055101655014825</v>
      </c>
      <c r="M12">
        <v>0.16067583120135823</v>
      </c>
      <c r="N12">
        <v>0.18535253782494765</v>
      </c>
      <c r="O12">
        <v>0.23324289444376173</v>
      </c>
      <c r="P12">
        <v>0.20571211276237011</v>
      </c>
      <c r="Q12">
        <v>0.20331310392002158</v>
      </c>
      <c r="R12">
        <v>0.24540644319525315</v>
      </c>
      <c r="S12">
        <v>0.16130261873210333</v>
      </c>
      <c r="T12">
        <v>0.13280446156135986</v>
      </c>
      <c r="U12">
        <v>0.15490133011359569</v>
      </c>
      <c r="V12">
        <v>0.15384050607662272</v>
      </c>
      <c r="W12">
        <v>0.13990656765273884</v>
      </c>
      <c r="X12">
        <v>0.12049624015627593</v>
      </c>
      <c r="Y12">
        <v>0.13681920425545824</v>
      </c>
      <c r="Z12">
        <v>0.20804622137842477</v>
      </c>
      <c r="AA12">
        <v>0.2214206467935145</v>
      </c>
      <c r="AB12">
        <v>0.19593916978560014</v>
      </c>
      <c r="AC12">
        <v>0.23889127342276487</v>
      </c>
      <c r="AD12">
        <v>0.17307011814158915</v>
      </c>
      <c r="AF12">
        <v>0.16581786258827408</v>
      </c>
      <c r="AG12">
        <v>3.88246208179506E-2</v>
      </c>
      <c r="AH12">
        <v>29</v>
      </c>
    </row>
    <row r="13" spans="1:34" x14ac:dyDescent="0.2">
      <c r="A13">
        <v>12.98</v>
      </c>
      <c r="B13">
        <v>0.15254313424253102</v>
      </c>
      <c r="C13">
        <v>0.14020770703607305</v>
      </c>
      <c r="D13">
        <v>0.16798372704499867</v>
      </c>
      <c r="E13">
        <v>0.18621400907409413</v>
      </c>
      <c r="F13">
        <v>0.13879262188645419</v>
      </c>
      <c r="G13">
        <v>0.14019085978657111</v>
      </c>
      <c r="H13">
        <v>0.2065754158947625</v>
      </c>
      <c r="I13">
        <v>0.18280837617225509</v>
      </c>
      <c r="J13">
        <v>0.16236969881884897</v>
      </c>
      <c r="K13">
        <v>0.18077229656613827</v>
      </c>
      <c r="L13">
        <v>0.16616310166370654</v>
      </c>
      <c r="M13">
        <v>0.1873082308418742</v>
      </c>
      <c r="N13">
        <v>0.17908618970438769</v>
      </c>
      <c r="O13">
        <v>0.24911609553097783</v>
      </c>
      <c r="P13">
        <v>0.22488833544794248</v>
      </c>
      <c r="Q13">
        <v>0.21451252161706671</v>
      </c>
      <c r="R13">
        <v>0.30941969761007387</v>
      </c>
      <c r="S13">
        <v>0.16586193589335785</v>
      </c>
      <c r="T13">
        <v>0.13785858959418959</v>
      </c>
      <c r="U13">
        <v>0.12489215435053728</v>
      </c>
      <c r="V13">
        <v>0.15405217914099462</v>
      </c>
      <c r="W13">
        <v>0.12108207668711811</v>
      </c>
      <c r="X13">
        <v>0.12323758548755051</v>
      </c>
      <c r="Y13">
        <v>0.15673597763746747</v>
      </c>
      <c r="Z13">
        <v>0.20766808069760762</v>
      </c>
      <c r="AA13">
        <v>0.22239756596345023</v>
      </c>
      <c r="AB13">
        <v>0.20518075124048044</v>
      </c>
      <c r="AC13">
        <v>0.24809993278243206</v>
      </c>
      <c r="AD13">
        <v>0.16330740877085259</v>
      </c>
      <c r="AF13">
        <v>0.17997676748913086</v>
      </c>
      <c r="AG13">
        <v>4.3441584165727562E-2</v>
      </c>
      <c r="AH13">
        <v>29</v>
      </c>
    </row>
    <row r="14" spans="1:34" x14ac:dyDescent="0.2">
      <c r="A14">
        <v>14.278</v>
      </c>
      <c r="B14">
        <v>0.1614301911422264</v>
      </c>
      <c r="C14">
        <v>0.15664466887987644</v>
      </c>
      <c r="D14">
        <v>0.17315159876060474</v>
      </c>
      <c r="E14">
        <v>0.1910894176184206</v>
      </c>
      <c r="F14">
        <v>0.15260011701315898</v>
      </c>
      <c r="G14">
        <v>0.16891377909688912</v>
      </c>
      <c r="H14">
        <v>0.21283938198037758</v>
      </c>
      <c r="I14">
        <v>0.18209372635588972</v>
      </c>
      <c r="J14">
        <v>0.17995491389069598</v>
      </c>
      <c r="K14">
        <v>0.18242802312123821</v>
      </c>
      <c r="L14">
        <v>0.17959846809971602</v>
      </c>
      <c r="M14">
        <v>0.17314785448163891</v>
      </c>
      <c r="N14">
        <v>0.19231887990512017</v>
      </c>
      <c r="O14">
        <v>0.27737572778697051</v>
      </c>
      <c r="P14">
        <v>0.25290202574905224</v>
      </c>
      <c r="Q14">
        <v>0.26593388212399643</v>
      </c>
      <c r="R14">
        <v>0.3050407942500839</v>
      </c>
      <c r="S14">
        <v>0.17573943945805084</v>
      </c>
      <c r="T14">
        <v>0.13774991922022059</v>
      </c>
      <c r="U14">
        <v>0.15177939523269085</v>
      </c>
      <c r="V14">
        <v>0.15856570853273355</v>
      </c>
      <c r="W14">
        <v>0.13580557730457049</v>
      </c>
      <c r="X14">
        <v>0.13155606826400235</v>
      </c>
      <c r="Y14">
        <v>0.16322757999047349</v>
      </c>
      <c r="Z14">
        <v>0.27308972382041163</v>
      </c>
      <c r="AA14">
        <v>0.24737538544954166</v>
      </c>
      <c r="AB14">
        <v>0.22066616543356887</v>
      </c>
      <c r="AC14">
        <v>0.26854043420543633</v>
      </c>
      <c r="AD14">
        <v>0.21823316723488267</v>
      </c>
      <c r="AF14">
        <v>0.19619972463457033</v>
      </c>
      <c r="AG14">
        <v>4.8265587485661419E-2</v>
      </c>
      <c r="AH14">
        <v>29</v>
      </c>
    </row>
    <row r="15" spans="1:34" x14ac:dyDescent="0.2">
      <c r="A15">
        <v>15.576000000000001</v>
      </c>
      <c r="B15">
        <v>0.16948104358763413</v>
      </c>
      <c r="C15">
        <v>0.172293798885823</v>
      </c>
      <c r="D15">
        <v>0.19884664748425954</v>
      </c>
      <c r="E15">
        <v>0.19359389472530772</v>
      </c>
      <c r="F15">
        <v>0.15048157757119707</v>
      </c>
      <c r="G15">
        <v>0.1902062177056949</v>
      </c>
      <c r="H15">
        <v>0.22448692779119606</v>
      </c>
      <c r="I15">
        <v>0.18813597740463528</v>
      </c>
      <c r="J15">
        <v>0.17065522306385134</v>
      </c>
      <c r="K15">
        <v>0.1909455354014846</v>
      </c>
      <c r="L15">
        <v>0.17591197551221793</v>
      </c>
      <c r="M15">
        <v>0.1959789898683772</v>
      </c>
      <c r="N15">
        <v>0.21761368054718783</v>
      </c>
      <c r="O15">
        <v>0.28487676824471092</v>
      </c>
      <c r="P15">
        <v>0.23596458511744964</v>
      </c>
      <c r="Q15">
        <v>0.24291802819821748</v>
      </c>
      <c r="R15">
        <v>0.30030033780792204</v>
      </c>
      <c r="S15">
        <v>0.17728082461136244</v>
      </c>
      <c r="T15">
        <v>0.15068995116335973</v>
      </c>
      <c r="U15">
        <v>0.15779138025601888</v>
      </c>
      <c r="V15">
        <v>0.18418508425710639</v>
      </c>
      <c r="W15">
        <v>0.12968575169646374</v>
      </c>
      <c r="X15">
        <v>0.13083695317772862</v>
      </c>
      <c r="Y15">
        <v>0.17366836168461205</v>
      </c>
      <c r="Z15">
        <v>0.26717581442113053</v>
      </c>
      <c r="AA15">
        <v>0.26221337780602755</v>
      </c>
      <c r="AB15">
        <v>0.2231365610026578</v>
      </c>
      <c r="AC15">
        <v>0.24673404304744018</v>
      </c>
      <c r="AD15">
        <v>0.19870171003124246</v>
      </c>
      <c r="AF15">
        <v>0.2001652076576661</v>
      </c>
      <c r="AG15">
        <v>4.3827093967192331E-2</v>
      </c>
      <c r="AH15">
        <v>29</v>
      </c>
    </row>
    <row r="16" spans="1:34" x14ac:dyDescent="0.2">
      <c r="A16">
        <v>16.874000000000002</v>
      </c>
      <c r="B16">
        <v>0.17948297863163115</v>
      </c>
      <c r="C16">
        <v>0.15534954095407999</v>
      </c>
      <c r="D16">
        <v>0.18984476544538062</v>
      </c>
      <c r="E16">
        <v>0.19511107016778742</v>
      </c>
      <c r="F16">
        <v>0.13885744259069963</v>
      </c>
      <c r="G16">
        <v>0.2007590247141624</v>
      </c>
      <c r="H16">
        <v>0.23981857788932961</v>
      </c>
      <c r="I16">
        <v>0.19827952799862547</v>
      </c>
      <c r="J16">
        <v>0.18725948255149102</v>
      </c>
      <c r="K16">
        <v>0.18962950271289061</v>
      </c>
      <c r="L16">
        <v>0.19278973970786645</v>
      </c>
      <c r="M16">
        <v>0.19924928149085633</v>
      </c>
      <c r="N16">
        <v>0.24390643473935</v>
      </c>
      <c r="O16">
        <v>0.27300968575534323</v>
      </c>
      <c r="P16">
        <v>0.24878064675474251</v>
      </c>
      <c r="Q16">
        <v>0.2519147158428186</v>
      </c>
      <c r="R16">
        <v>0.31613146671083747</v>
      </c>
      <c r="S16">
        <v>0.18660072491639501</v>
      </c>
      <c r="T16">
        <v>0.17257041538185589</v>
      </c>
      <c r="U16">
        <v>0.16779906186538915</v>
      </c>
      <c r="V16">
        <v>0.18258209180780591</v>
      </c>
      <c r="W16">
        <v>0.13175091346641907</v>
      </c>
      <c r="X16">
        <v>0.15596302844400614</v>
      </c>
      <c r="Y16">
        <v>0.18373495391593669</v>
      </c>
      <c r="Z16">
        <v>0.2481187116231322</v>
      </c>
      <c r="AA16">
        <v>0.27353389989679794</v>
      </c>
      <c r="AB16">
        <v>0.23651369533443478</v>
      </c>
      <c r="AC16">
        <v>0.26978687766494708</v>
      </c>
      <c r="AD16">
        <v>0.20225940237490675</v>
      </c>
      <c r="AF16">
        <v>0.20728922970172131</v>
      </c>
      <c r="AG16">
        <v>4.4535391593702747E-2</v>
      </c>
      <c r="AH16">
        <v>29</v>
      </c>
    </row>
    <row r="17" spans="1:34" x14ac:dyDescent="0.2">
      <c r="A17">
        <v>18.172000000000001</v>
      </c>
      <c r="B17">
        <v>0.16389542560358392</v>
      </c>
      <c r="C17">
        <v>0.16115798553601302</v>
      </c>
      <c r="D17">
        <v>0.20676288647824714</v>
      </c>
      <c r="E17">
        <v>0.21484801628281158</v>
      </c>
      <c r="F17">
        <v>0.15668972829806388</v>
      </c>
      <c r="G17">
        <v>0.20347927845483721</v>
      </c>
      <c r="H17">
        <v>0.24085588641672648</v>
      </c>
      <c r="I17">
        <v>0.20349396080179258</v>
      </c>
      <c r="J17">
        <v>0.21366477652148644</v>
      </c>
      <c r="K17">
        <v>0.22236623085587237</v>
      </c>
      <c r="L17">
        <v>0.19346584660007546</v>
      </c>
      <c r="M17">
        <v>0.21404632366152745</v>
      </c>
      <c r="N17">
        <v>0.25654329148979638</v>
      </c>
      <c r="O17">
        <v>0.31813867889475783</v>
      </c>
      <c r="P17">
        <v>0.28587293419023063</v>
      </c>
      <c r="Q17">
        <v>0.28979904194044792</v>
      </c>
      <c r="R17">
        <v>0.34253009538707441</v>
      </c>
      <c r="S17">
        <v>0.20432584941140855</v>
      </c>
      <c r="T17">
        <v>0.16630389117728117</v>
      </c>
      <c r="U17">
        <v>0.16721818022984425</v>
      </c>
      <c r="V17">
        <v>0.16732217811154176</v>
      </c>
      <c r="W17">
        <v>0.15190819380026219</v>
      </c>
      <c r="X17">
        <v>0.14849208889104215</v>
      </c>
      <c r="Y17">
        <v>0.17709469893649685</v>
      </c>
      <c r="Z17">
        <v>0.2575208044567775</v>
      </c>
      <c r="AA17">
        <v>0.30385452008987268</v>
      </c>
      <c r="AB17">
        <v>0.23553217120537767</v>
      </c>
      <c r="AC17">
        <v>0.30479677211053868</v>
      </c>
      <c r="AD17">
        <v>0.23934560936741039</v>
      </c>
      <c r="AF17">
        <v>0.22108018431728271</v>
      </c>
      <c r="AG17">
        <v>5.4859936162647817E-2</v>
      </c>
      <c r="AH17">
        <v>29</v>
      </c>
    </row>
    <row r="18" spans="1:34" x14ac:dyDescent="0.2">
      <c r="A18">
        <v>19.47</v>
      </c>
      <c r="B18">
        <v>0.19248174019694642</v>
      </c>
      <c r="C18">
        <v>0.17777832847571112</v>
      </c>
      <c r="D18">
        <v>0.22669409037013849</v>
      </c>
      <c r="E18">
        <v>0.24457043367411385</v>
      </c>
      <c r="F18">
        <v>0.17837396945468403</v>
      </c>
      <c r="G18">
        <v>0.1834207806677276</v>
      </c>
      <c r="H18">
        <v>0.25535097770055754</v>
      </c>
      <c r="I18">
        <v>0.2215304295976902</v>
      </c>
      <c r="J18">
        <v>0.20678006577188063</v>
      </c>
      <c r="K18">
        <v>0.23294962328874402</v>
      </c>
      <c r="L18">
        <v>0.22686700381787026</v>
      </c>
      <c r="M18">
        <v>0.24145310842207751</v>
      </c>
      <c r="N18">
        <v>0.26471689530121506</v>
      </c>
      <c r="O18">
        <v>0.31645536111943362</v>
      </c>
      <c r="P18">
        <v>0.28589585541070478</v>
      </c>
      <c r="Q18">
        <v>0.28333355021620271</v>
      </c>
      <c r="R18">
        <v>0.3241394972202562</v>
      </c>
      <c r="S18">
        <v>0.22002628605212232</v>
      </c>
      <c r="T18">
        <v>0.18267741901119972</v>
      </c>
      <c r="U18">
        <v>0.16247001853137286</v>
      </c>
      <c r="V18">
        <v>0.18461521857808955</v>
      </c>
      <c r="W18">
        <v>0.16226135432550995</v>
      </c>
      <c r="X18">
        <v>0.15022062126301183</v>
      </c>
      <c r="Y18">
        <v>0.18127054575445931</v>
      </c>
      <c r="Z18">
        <v>0.3015905448980582</v>
      </c>
      <c r="AA18">
        <v>0.29682055246710326</v>
      </c>
      <c r="AB18">
        <v>0.26925152004953701</v>
      </c>
      <c r="AC18">
        <v>0.32282636054210195</v>
      </c>
      <c r="AD18">
        <v>0.26002340042896438</v>
      </c>
      <c r="AF18">
        <v>0.23299467422784428</v>
      </c>
      <c r="AG18">
        <v>5.236638833034353E-2</v>
      </c>
      <c r="AH18">
        <v>29</v>
      </c>
    </row>
    <row r="19" spans="1:34" x14ac:dyDescent="0.2">
      <c r="A19">
        <v>20.768000000000001</v>
      </c>
      <c r="B19">
        <v>0.1822780920958206</v>
      </c>
      <c r="C19">
        <v>0.18848488301025648</v>
      </c>
      <c r="D19">
        <v>0.22556525766152377</v>
      </c>
      <c r="E19">
        <v>0.25603384133667523</v>
      </c>
      <c r="F19">
        <v>0.16399799575185564</v>
      </c>
      <c r="G19">
        <v>0.19224699489433728</v>
      </c>
      <c r="H19">
        <v>0.25933802426464359</v>
      </c>
      <c r="I19">
        <v>0.2213381800302921</v>
      </c>
      <c r="J19">
        <v>0.19054321574119434</v>
      </c>
      <c r="K19">
        <v>0.2029700765480982</v>
      </c>
      <c r="L19">
        <v>0.22996063477689849</v>
      </c>
      <c r="M19">
        <v>0.23422232248150357</v>
      </c>
      <c r="N19">
        <v>0.26656102514314439</v>
      </c>
      <c r="O19">
        <v>0.30105224974641737</v>
      </c>
      <c r="P19">
        <v>0.30802040091518434</v>
      </c>
      <c r="Q19">
        <v>0.27552907673715149</v>
      </c>
      <c r="R19">
        <v>0.37383814070512184</v>
      </c>
      <c r="S19">
        <v>0.2231402256196009</v>
      </c>
      <c r="T19">
        <v>0.1832921394361805</v>
      </c>
      <c r="U19">
        <v>0.17151570998224611</v>
      </c>
      <c r="V19">
        <v>0.19238346316494398</v>
      </c>
      <c r="W19">
        <v>0.14835941959859344</v>
      </c>
      <c r="X19">
        <v>0.16177853115817792</v>
      </c>
      <c r="Y19">
        <v>0.19415484951959924</v>
      </c>
      <c r="Z19">
        <v>0.28724289081299975</v>
      </c>
      <c r="AA19">
        <v>0.29738763122008233</v>
      </c>
      <c r="AB19">
        <v>0.27051973035569499</v>
      </c>
      <c r="AC19">
        <v>0.32190794052332411</v>
      </c>
      <c r="AD19">
        <v>0.2382532575553169</v>
      </c>
      <c r="AF19">
        <v>0.23316952416506473</v>
      </c>
      <c r="AG19">
        <v>5.5519426874130764E-2</v>
      </c>
      <c r="AH19">
        <v>29</v>
      </c>
    </row>
    <row r="20" spans="1:34" x14ac:dyDescent="0.2">
      <c r="A20">
        <v>22.066000000000003</v>
      </c>
      <c r="B20">
        <v>0.18341772670485265</v>
      </c>
      <c r="C20">
        <v>0.19262417641555396</v>
      </c>
      <c r="D20">
        <v>0.24515423379368051</v>
      </c>
      <c r="E20">
        <v>0.24939917453722321</v>
      </c>
      <c r="F20">
        <v>0.21614410537254503</v>
      </c>
      <c r="G20">
        <v>0.22651367611138018</v>
      </c>
      <c r="H20">
        <v>0.25835451162678069</v>
      </c>
      <c r="I20">
        <v>0.22592048190378961</v>
      </c>
      <c r="J20">
        <v>0.23321126008452558</v>
      </c>
      <c r="K20">
        <v>0.22022404573556068</v>
      </c>
      <c r="L20">
        <v>0.21515147024341247</v>
      </c>
      <c r="M20">
        <v>0.23643554392880536</v>
      </c>
      <c r="N20">
        <v>0.30249980834937046</v>
      </c>
      <c r="O20">
        <v>0.33960360860098904</v>
      </c>
      <c r="P20">
        <v>0.30793467751099629</v>
      </c>
      <c r="Q20">
        <v>0.31034271361789401</v>
      </c>
      <c r="R20">
        <v>0.38061793005312416</v>
      </c>
      <c r="S20">
        <v>0.22690851283982372</v>
      </c>
      <c r="T20">
        <v>0.19388160095225132</v>
      </c>
      <c r="U20">
        <v>0.18139165825777695</v>
      </c>
      <c r="V20">
        <v>0.19650070837536143</v>
      </c>
      <c r="W20">
        <v>0.155718069070268</v>
      </c>
      <c r="X20">
        <v>0.17758752087556121</v>
      </c>
      <c r="Y20">
        <v>0.20426385772786082</v>
      </c>
      <c r="Z20">
        <v>0.31105538197428517</v>
      </c>
      <c r="AA20">
        <v>0.31176577462802341</v>
      </c>
      <c r="AB20">
        <v>0.27664602539400862</v>
      </c>
      <c r="AC20">
        <v>0.33153407334385132</v>
      </c>
      <c r="AD20">
        <v>0.25316944782805295</v>
      </c>
      <c r="AF20">
        <v>0.24703350951233133</v>
      </c>
      <c r="AG20">
        <v>5.6580775096451881E-2</v>
      </c>
      <c r="AH20">
        <v>29</v>
      </c>
    </row>
    <row r="21" spans="1:34" x14ac:dyDescent="0.2">
      <c r="A21">
        <v>23.364000000000001</v>
      </c>
      <c r="B21">
        <v>0.22435420365871125</v>
      </c>
      <c r="C21">
        <v>0.20574186451685572</v>
      </c>
      <c r="D21">
        <v>0.24787144380726886</v>
      </c>
      <c r="E21">
        <v>0.27209762898976947</v>
      </c>
      <c r="F21">
        <v>0.19821050800541246</v>
      </c>
      <c r="G21">
        <v>0.22124215377153569</v>
      </c>
      <c r="H21">
        <v>0.2818561143810776</v>
      </c>
      <c r="I21">
        <v>0.24539938813166304</v>
      </c>
      <c r="J21">
        <v>0.23291797131858646</v>
      </c>
      <c r="K21">
        <v>0.23389356867525971</v>
      </c>
      <c r="L21">
        <v>0.2436189355107766</v>
      </c>
      <c r="M21">
        <v>0.26528162167852415</v>
      </c>
      <c r="N21">
        <v>0.283914599260703</v>
      </c>
      <c r="O21">
        <v>0.32572574461945808</v>
      </c>
      <c r="P21">
        <v>0.28029146342553113</v>
      </c>
      <c r="Q21">
        <v>0.28686506519407001</v>
      </c>
      <c r="R21">
        <v>0.37937264870201348</v>
      </c>
      <c r="S21">
        <v>0.2361584968392719</v>
      </c>
      <c r="T21">
        <v>0.22026647754710979</v>
      </c>
      <c r="U21">
        <v>0.18766953449081719</v>
      </c>
      <c r="V21">
        <v>0.21495093359803708</v>
      </c>
      <c r="W21">
        <v>0.18061130203065634</v>
      </c>
      <c r="X21">
        <v>0.18736925450112107</v>
      </c>
      <c r="Y21">
        <v>0.207958395652482</v>
      </c>
      <c r="Z21">
        <v>0.32359284434941255</v>
      </c>
      <c r="AA21">
        <v>0.31923811678004405</v>
      </c>
      <c r="AB21">
        <v>0.28589850566810848</v>
      </c>
      <c r="AC21">
        <v>0.33540543169118953</v>
      </c>
      <c r="AD21">
        <v>0.26561523868558579</v>
      </c>
      <c r="AF21">
        <v>0.25494446398210524</v>
      </c>
      <c r="AG21">
        <v>4.978523910753832E-2</v>
      </c>
      <c r="AH21">
        <v>29</v>
      </c>
    </row>
    <row r="22" spans="1:34" x14ac:dyDescent="0.2">
      <c r="A22">
        <v>24.661999999999999</v>
      </c>
      <c r="B22">
        <v>0.2339613143248378</v>
      </c>
      <c r="C22">
        <v>0.20638736612526129</v>
      </c>
      <c r="D22">
        <v>0.2468333403756782</v>
      </c>
      <c r="E22">
        <v>0.27454064968818898</v>
      </c>
      <c r="F22">
        <v>0.20433806151601072</v>
      </c>
      <c r="G22">
        <v>0.22667250638493291</v>
      </c>
      <c r="H22">
        <v>0.28506691895207292</v>
      </c>
      <c r="I22">
        <v>0.22737677774488982</v>
      </c>
      <c r="J22">
        <v>0.23200954657381742</v>
      </c>
      <c r="K22">
        <v>0.24220376285113779</v>
      </c>
      <c r="L22">
        <v>0.22882410994446109</v>
      </c>
      <c r="M22">
        <v>0.24570572601825555</v>
      </c>
      <c r="N22">
        <v>0.29537894096866019</v>
      </c>
      <c r="O22">
        <v>0.35054105294866367</v>
      </c>
      <c r="P22">
        <v>0.31526899195069674</v>
      </c>
      <c r="Q22">
        <v>0.31009908864501962</v>
      </c>
      <c r="R22">
        <v>0.37619607651619708</v>
      </c>
      <c r="S22">
        <v>0.24401272417759656</v>
      </c>
      <c r="T22">
        <v>0.21168902677289625</v>
      </c>
      <c r="U22">
        <v>0.18108318989722547</v>
      </c>
      <c r="V22">
        <v>0.19509163981818711</v>
      </c>
      <c r="W22">
        <v>0.16391790791451014</v>
      </c>
      <c r="X22">
        <v>0.16533593968844723</v>
      </c>
      <c r="Y22">
        <v>0.2038305491091344</v>
      </c>
      <c r="Z22">
        <v>0.32350773028976026</v>
      </c>
      <c r="AA22">
        <v>0.34192578235074267</v>
      </c>
      <c r="AB22">
        <v>0.27901830791943744</v>
      </c>
      <c r="AC22">
        <v>0.33520002982483871</v>
      </c>
      <c r="AD22">
        <v>0.27009143951618086</v>
      </c>
      <c r="AF22">
        <v>0.25572787926923241</v>
      </c>
      <c r="AG22">
        <v>5.7116277524049998E-2</v>
      </c>
      <c r="AH22">
        <v>29</v>
      </c>
    </row>
    <row r="23" spans="1:34" x14ac:dyDescent="0.2">
      <c r="A23">
        <v>25.96</v>
      </c>
      <c r="B23">
        <v>0.22042628149659585</v>
      </c>
      <c r="C23">
        <v>0.20024849718731927</v>
      </c>
      <c r="D23">
        <v>0.24485523116956179</v>
      </c>
      <c r="E23">
        <v>0.28079594362524801</v>
      </c>
      <c r="F23">
        <v>0.19930451610217914</v>
      </c>
      <c r="G23">
        <v>0.23189978177649895</v>
      </c>
      <c r="H23">
        <v>0.29294231501842732</v>
      </c>
      <c r="I23">
        <v>0.25664289583463445</v>
      </c>
      <c r="J23">
        <v>0.25073036547012689</v>
      </c>
      <c r="K23">
        <v>0.27090937955093108</v>
      </c>
      <c r="L23">
        <v>0.2534097328620431</v>
      </c>
      <c r="M23">
        <v>0.27421065705486491</v>
      </c>
      <c r="N23">
        <v>0.3005165436228151</v>
      </c>
      <c r="O23">
        <v>0.37730730056934031</v>
      </c>
      <c r="P23">
        <v>0.32052058652441179</v>
      </c>
      <c r="Q23">
        <v>0.3304144204385045</v>
      </c>
      <c r="R23">
        <v>0.41689958082719114</v>
      </c>
      <c r="S23">
        <v>0.24536741762810949</v>
      </c>
      <c r="T23">
        <v>0.22394387324637052</v>
      </c>
      <c r="U23">
        <v>0.20112548569851002</v>
      </c>
      <c r="V23">
        <v>0.22575831971358101</v>
      </c>
      <c r="W23">
        <v>0.18287895644048605</v>
      </c>
      <c r="X23">
        <v>0.18877557985234303</v>
      </c>
      <c r="Y23">
        <v>0.21371183346341061</v>
      </c>
      <c r="Z23">
        <v>0.33321638419255994</v>
      </c>
      <c r="AA23">
        <v>0.33296165234569897</v>
      </c>
      <c r="AB23">
        <v>0.28618311008890546</v>
      </c>
      <c r="AC23">
        <v>0.32643199082140301</v>
      </c>
      <c r="AD23">
        <v>0.25929412312931532</v>
      </c>
      <c r="AF23">
        <v>0.26695457778453058</v>
      </c>
      <c r="AG23">
        <v>5.7988982088274799E-2</v>
      </c>
      <c r="AH23">
        <v>29</v>
      </c>
    </row>
    <row r="24" spans="1:34" x14ac:dyDescent="0.2">
      <c r="A24">
        <v>27.258000000000003</v>
      </c>
      <c r="B24">
        <v>0.23619030839815053</v>
      </c>
      <c r="C24">
        <v>0.22455966540626143</v>
      </c>
      <c r="D24">
        <v>0.27123762710750132</v>
      </c>
      <c r="E24">
        <v>0.30896265843091192</v>
      </c>
      <c r="F24">
        <v>0.19372325636493337</v>
      </c>
      <c r="G24">
        <v>0.22040380130675979</v>
      </c>
      <c r="H24">
        <v>0.2958318707523046</v>
      </c>
      <c r="I24">
        <v>0.26779601640907552</v>
      </c>
      <c r="J24">
        <v>0.26409708259523834</v>
      </c>
      <c r="K24">
        <v>0.25716130379601848</v>
      </c>
      <c r="L24">
        <v>0.25766007949343156</v>
      </c>
      <c r="M24">
        <v>0.28118662698424218</v>
      </c>
      <c r="N24">
        <v>0.2764758288543141</v>
      </c>
      <c r="O24">
        <v>0.36795482711216293</v>
      </c>
      <c r="P24">
        <v>0.30922762409411586</v>
      </c>
      <c r="Q24">
        <v>0.33854451353221687</v>
      </c>
      <c r="R24">
        <v>0.42743637551935504</v>
      </c>
      <c r="S24">
        <v>0.26389630356040433</v>
      </c>
      <c r="T24">
        <v>0.22082937551154225</v>
      </c>
      <c r="U24">
        <v>0.18204616140491042</v>
      </c>
      <c r="V24">
        <v>0.22342800585906672</v>
      </c>
      <c r="W24">
        <v>0.17852568204699037</v>
      </c>
      <c r="X24">
        <v>0.19253326513103941</v>
      </c>
      <c r="Y24">
        <v>0.2029793073498396</v>
      </c>
      <c r="Z24">
        <v>0.36187528695821225</v>
      </c>
      <c r="AA24">
        <v>0.3917280948418167</v>
      </c>
      <c r="AB24">
        <v>0.31285558809317232</v>
      </c>
      <c r="AC24">
        <v>0.34050938112443929</v>
      </c>
      <c r="AD24">
        <v>0.31151853045746924</v>
      </c>
      <c r="AF24">
        <v>0.27521291201709991</v>
      </c>
      <c r="AG24">
        <v>6.4652396292010528E-2</v>
      </c>
      <c r="AH24">
        <v>29</v>
      </c>
    </row>
    <row r="25" spans="1:34" x14ac:dyDescent="0.2">
      <c r="A25">
        <v>28.556000000000001</v>
      </c>
      <c r="B25">
        <v>0.25806493114450674</v>
      </c>
      <c r="C25">
        <v>0.24781820268680707</v>
      </c>
      <c r="D25">
        <v>0.27104421720848615</v>
      </c>
      <c r="E25">
        <v>0.32167877995786343</v>
      </c>
      <c r="F25">
        <v>0.24528365506463132</v>
      </c>
      <c r="G25">
        <v>0.25518937665281316</v>
      </c>
      <c r="H25">
        <v>0.3392096900983374</v>
      </c>
      <c r="I25">
        <v>0.28817797138645668</v>
      </c>
      <c r="J25">
        <v>0.27220702790478807</v>
      </c>
      <c r="K25">
        <v>0.26780368653420422</v>
      </c>
      <c r="L25">
        <v>0.2715835728464846</v>
      </c>
      <c r="M25">
        <v>0.28965127091211845</v>
      </c>
      <c r="N25">
        <v>0.30945540721064541</v>
      </c>
      <c r="O25">
        <v>0.33115842694599706</v>
      </c>
      <c r="P25">
        <v>0.31622148725428478</v>
      </c>
      <c r="Q25">
        <v>0.34171900104002834</v>
      </c>
      <c r="R25">
        <v>0.38432113899411147</v>
      </c>
      <c r="S25">
        <v>0.23932567903575455</v>
      </c>
      <c r="T25">
        <v>0.21448209433105087</v>
      </c>
      <c r="U25">
        <v>0.19839078972754712</v>
      </c>
      <c r="V25">
        <v>0.21165923104644993</v>
      </c>
      <c r="W25">
        <v>0.18946340547831989</v>
      </c>
      <c r="X25">
        <v>0.18913271840895304</v>
      </c>
      <c r="Y25">
        <v>0.21372833031666813</v>
      </c>
      <c r="Z25">
        <v>0.33301462486485406</v>
      </c>
      <c r="AA25">
        <v>0.35540129438497936</v>
      </c>
      <c r="AB25">
        <v>0.31364392625743831</v>
      </c>
      <c r="AC25">
        <v>0.34817005600639034</v>
      </c>
      <c r="AD25">
        <v>0.29713873856374401</v>
      </c>
      <c r="AF25">
        <v>0.27979788731947286</v>
      </c>
      <c r="AG25">
        <v>5.3878408393544824E-2</v>
      </c>
      <c r="AH25">
        <v>29</v>
      </c>
    </row>
    <row r="26" spans="1:34" x14ac:dyDescent="0.2">
      <c r="A26">
        <v>29.853999999999999</v>
      </c>
      <c r="B26">
        <v>0.26288522731623892</v>
      </c>
      <c r="C26">
        <v>0.2532821807020455</v>
      </c>
      <c r="D26">
        <v>0.29443274625370452</v>
      </c>
      <c r="E26">
        <v>0.33199645288502799</v>
      </c>
      <c r="F26">
        <v>0.24363278886525833</v>
      </c>
      <c r="G26">
        <v>0.24753364914081424</v>
      </c>
      <c r="H26">
        <v>0.3166825303722316</v>
      </c>
      <c r="I26">
        <v>0.26491970978520324</v>
      </c>
      <c r="J26">
        <v>0.2485841476621187</v>
      </c>
      <c r="K26">
        <v>0.25692575917781685</v>
      </c>
      <c r="L26">
        <v>0.26228274291336012</v>
      </c>
      <c r="M26">
        <v>0.27129828278488227</v>
      </c>
      <c r="N26">
        <v>0.3233105293846224</v>
      </c>
      <c r="O26">
        <v>0.35156903935060185</v>
      </c>
      <c r="P26">
        <v>0.37399775284465342</v>
      </c>
      <c r="Q26">
        <v>0.3235240436121623</v>
      </c>
      <c r="R26">
        <v>0.45603543372582689</v>
      </c>
      <c r="S26">
        <v>0.2672450928167866</v>
      </c>
      <c r="T26">
        <v>0.21459875323469771</v>
      </c>
      <c r="U26">
        <v>0.19968697262093282</v>
      </c>
      <c r="V26">
        <v>0.25457884169554984</v>
      </c>
      <c r="W26">
        <v>0.21531272806178287</v>
      </c>
      <c r="X26">
        <v>0.19792911241086467</v>
      </c>
      <c r="Y26">
        <v>0.22955949822794117</v>
      </c>
      <c r="Z26">
        <v>0.38099906893638991</v>
      </c>
      <c r="AA26">
        <v>0.39961933301310598</v>
      </c>
      <c r="AB26">
        <v>0.33075468763907317</v>
      </c>
      <c r="AC26">
        <v>0.40035575281592117</v>
      </c>
      <c r="AD26">
        <v>0.30844948709389403</v>
      </c>
      <c r="AF26">
        <v>0.29248214983943138</v>
      </c>
      <c r="AG26">
        <v>6.5834375112574256E-2</v>
      </c>
      <c r="AH26">
        <v>29</v>
      </c>
    </row>
    <row r="27" spans="1:34" x14ac:dyDescent="0.2">
      <c r="A27">
        <v>31.152000000000001</v>
      </c>
      <c r="B27">
        <v>0.25470828801564604</v>
      </c>
      <c r="C27">
        <v>0.25905658423631345</v>
      </c>
      <c r="D27">
        <v>0.29972391181849195</v>
      </c>
      <c r="E27">
        <v>0.32645854966308496</v>
      </c>
      <c r="F27">
        <v>0.21085551849561424</v>
      </c>
      <c r="G27">
        <v>0.25729493394935471</v>
      </c>
      <c r="H27">
        <v>0.33530628464070711</v>
      </c>
      <c r="I27">
        <v>0.27831919818138401</v>
      </c>
      <c r="J27">
        <v>0.28447465106107023</v>
      </c>
      <c r="K27">
        <v>0.27580982653601571</v>
      </c>
      <c r="L27">
        <v>0.26619375569152764</v>
      </c>
      <c r="M27">
        <v>0.29627889234565857</v>
      </c>
      <c r="N27">
        <v>0.33572779427267341</v>
      </c>
      <c r="O27">
        <v>0.40495381957981902</v>
      </c>
      <c r="P27">
        <v>0.36278198583643539</v>
      </c>
      <c r="Q27">
        <v>0.37029656633762048</v>
      </c>
      <c r="R27">
        <v>0.42889646734451836</v>
      </c>
      <c r="S27">
        <v>0.26089450244178175</v>
      </c>
      <c r="T27">
        <v>0.23191367475148475</v>
      </c>
      <c r="U27">
        <v>0.19148478183565673</v>
      </c>
      <c r="V27">
        <v>0.23868886585736854</v>
      </c>
      <c r="W27">
        <v>0.18380968820033125</v>
      </c>
      <c r="X27">
        <v>0.21013766732803868</v>
      </c>
      <c r="Y27">
        <v>0.22671588083229843</v>
      </c>
      <c r="Z27">
        <v>0.3677500040948613</v>
      </c>
      <c r="AA27">
        <v>0.36827648616797914</v>
      </c>
      <c r="AB27">
        <v>0.30680758917822054</v>
      </c>
      <c r="AC27">
        <v>0.34386956195238377</v>
      </c>
      <c r="AD27">
        <v>0.27663166056110633</v>
      </c>
      <c r="AF27">
        <v>0.29152128935198091</v>
      </c>
      <c r="AG27">
        <v>6.3812386638862406E-2</v>
      </c>
      <c r="AH27">
        <v>29</v>
      </c>
    </row>
    <row r="28" spans="1:34" x14ac:dyDescent="0.2">
      <c r="A28">
        <v>32.450000000000003</v>
      </c>
      <c r="B28">
        <v>0.25072347089172636</v>
      </c>
      <c r="C28">
        <v>0.25289523077798731</v>
      </c>
      <c r="D28">
        <v>0.30035483067045315</v>
      </c>
      <c r="E28">
        <v>0.31642298365025168</v>
      </c>
      <c r="F28">
        <v>0.23479662972587614</v>
      </c>
      <c r="G28">
        <v>0.25908873663552767</v>
      </c>
      <c r="H28">
        <v>0.32385159167506866</v>
      </c>
      <c r="I28">
        <v>0.32272934697766453</v>
      </c>
      <c r="J28">
        <v>0.27841745156445263</v>
      </c>
      <c r="K28">
        <v>0.26931748192233579</v>
      </c>
      <c r="L28">
        <v>0.28677111164378999</v>
      </c>
      <c r="M28">
        <v>0.31412069118968949</v>
      </c>
      <c r="N28">
        <v>0.32138713633628685</v>
      </c>
      <c r="O28">
        <v>0.3642643864535795</v>
      </c>
      <c r="P28">
        <v>0.34028214575447374</v>
      </c>
      <c r="Q28">
        <v>0.32423964399000715</v>
      </c>
      <c r="R28">
        <v>0.3804401188192163</v>
      </c>
      <c r="S28">
        <v>0.26495928773699562</v>
      </c>
      <c r="T28">
        <v>0.2458650696929072</v>
      </c>
      <c r="U28">
        <v>0.20789709050496905</v>
      </c>
      <c r="V28">
        <v>0.25108613318469403</v>
      </c>
      <c r="W28">
        <v>0.19996718754845944</v>
      </c>
      <c r="X28">
        <v>0.19813621348880303</v>
      </c>
      <c r="Y28">
        <v>0.23741094111292022</v>
      </c>
      <c r="Z28">
        <v>0.36703675418889142</v>
      </c>
      <c r="AA28">
        <v>0.38980060594929927</v>
      </c>
      <c r="AB28">
        <v>0.31902268119209654</v>
      </c>
      <c r="AC28">
        <v>0.39437087396918263</v>
      </c>
      <c r="AD28">
        <v>0.29774840317508133</v>
      </c>
      <c r="AF28">
        <v>0.29356566311802368</v>
      </c>
      <c r="AG28">
        <v>5.572309184611525E-2</v>
      </c>
      <c r="AH28">
        <v>29</v>
      </c>
    </row>
    <row r="29" spans="1:34" x14ac:dyDescent="0.2">
      <c r="A29">
        <v>33.748000000000005</v>
      </c>
      <c r="B29">
        <v>0.24139188428996655</v>
      </c>
      <c r="C29">
        <v>0.23639007012161081</v>
      </c>
      <c r="D29">
        <v>0.30023168209129564</v>
      </c>
      <c r="E29">
        <v>0.33348145924324069</v>
      </c>
      <c r="F29">
        <v>0.25637921445974365</v>
      </c>
      <c r="G29">
        <v>0.26093166162363179</v>
      </c>
      <c r="H29">
        <v>0.33182948054082867</v>
      </c>
      <c r="I29">
        <v>0.29424750254102633</v>
      </c>
      <c r="J29">
        <v>0.30552981341088414</v>
      </c>
      <c r="K29">
        <v>0.27712803864339991</v>
      </c>
      <c r="L29">
        <v>0.27436673253049237</v>
      </c>
      <c r="M29">
        <v>0.28875060755842774</v>
      </c>
      <c r="N29">
        <v>0.32972848357854095</v>
      </c>
      <c r="O29">
        <v>0.38153623687890892</v>
      </c>
      <c r="P29">
        <v>0.36990465361359059</v>
      </c>
      <c r="Q29">
        <v>0.35950164207329166</v>
      </c>
      <c r="R29">
        <v>0.45072727377319122</v>
      </c>
      <c r="S29">
        <v>0.28287111329196257</v>
      </c>
      <c r="T29">
        <v>0.23167749615338842</v>
      </c>
      <c r="U29">
        <v>0.21232817404470272</v>
      </c>
      <c r="V29">
        <v>0.26200522677574073</v>
      </c>
      <c r="W29">
        <v>0.22129185138896912</v>
      </c>
      <c r="X29">
        <v>0.22084963706667476</v>
      </c>
      <c r="Y29">
        <v>0.26349576359859561</v>
      </c>
      <c r="Z29">
        <v>0.38400757559137128</v>
      </c>
      <c r="AA29">
        <v>0.4003374369758585</v>
      </c>
      <c r="AB29">
        <v>0.35173897242483776</v>
      </c>
      <c r="AC29">
        <v>0.38934747506143003</v>
      </c>
      <c r="AD29">
        <v>0.3023454040498616</v>
      </c>
      <c r="AF29">
        <v>0.30394319184122287</v>
      </c>
      <c r="AG29">
        <v>6.2196568607372701E-2</v>
      </c>
      <c r="AH29">
        <v>29</v>
      </c>
    </row>
    <row r="30" spans="1:34" x14ac:dyDescent="0.2">
      <c r="A30">
        <v>35.045999999999999</v>
      </c>
      <c r="B30">
        <v>0.25832975247450068</v>
      </c>
      <c r="C30">
        <v>0.26484303511107854</v>
      </c>
      <c r="D30">
        <v>0.3045043669441615</v>
      </c>
      <c r="E30">
        <v>0.3281699942487043</v>
      </c>
      <c r="F30">
        <v>0.26374931599118318</v>
      </c>
      <c r="G30">
        <v>0.26838834594878314</v>
      </c>
      <c r="H30">
        <v>0.35183075231647848</v>
      </c>
      <c r="I30">
        <v>0.29247138030512365</v>
      </c>
      <c r="J30">
        <v>0.28449661341173627</v>
      </c>
      <c r="K30">
        <v>0.27298022958507179</v>
      </c>
      <c r="L30">
        <v>0.2729789251440945</v>
      </c>
      <c r="M30">
        <v>0.30850786081654313</v>
      </c>
      <c r="N30">
        <v>0.34118635370319844</v>
      </c>
      <c r="O30">
        <v>0.3973987873005389</v>
      </c>
      <c r="P30">
        <v>0.38843966418308129</v>
      </c>
      <c r="Q30">
        <v>0.3605921016549376</v>
      </c>
      <c r="R30">
        <v>0.43649352577008982</v>
      </c>
      <c r="S30">
        <v>0.29604569786902318</v>
      </c>
      <c r="T30">
        <v>0.23340091411865338</v>
      </c>
      <c r="U30">
        <v>0.2382803968831991</v>
      </c>
      <c r="V30">
        <v>0.25074841690551392</v>
      </c>
      <c r="W30">
        <v>0.23618176428797702</v>
      </c>
      <c r="X30">
        <v>0.23374748851732197</v>
      </c>
      <c r="Y30">
        <v>0.25239012682000961</v>
      </c>
      <c r="Z30">
        <v>0.38962424331252438</v>
      </c>
      <c r="AA30">
        <v>0.39464629297443821</v>
      </c>
      <c r="AB30">
        <v>0.34381740682604139</v>
      </c>
      <c r="AC30">
        <v>0.38168595202086081</v>
      </c>
      <c r="AD30">
        <v>0.29266090002387546</v>
      </c>
      <c r="AF30">
        <v>0.30822726225754288</v>
      </c>
      <c r="AG30">
        <v>5.8861485488805473E-2</v>
      </c>
      <c r="AH30">
        <v>29</v>
      </c>
    </row>
    <row r="31" spans="1:34" x14ac:dyDescent="0.2">
      <c r="A31">
        <v>36.344000000000001</v>
      </c>
      <c r="B31">
        <v>0.28130359412939754</v>
      </c>
      <c r="C31">
        <v>0.26165750872034271</v>
      </c>
      <c r="D31">
        <v>0.30338715391054949</v>
      </c>
      <c r="E31">
        <v>0.34746770905781083</v>
      </c>
      <c r="F31">
        <v>0.26055597475870729</v>
      </c>
      <c r="G31">
        <v>0.29060509226461362</v>
      </c>
      <c r="H31">
        <v>0.38274003214518215</v>
      </c>
      <c r="I31">
        <v>0.32235826426914965</v>
      </c>
      <c r="J31">
        <v>0.32629562968952602</v>
      </c>
      <c r="K31">
        <v>0.30526815413268849</v>
      </c>
      <c r="L31">
        <v>0.32073996438727354</v>
      </c>
      <c r="M31">
        <v>0.31691011316488743</v>
      </c>
      <c r="N31">
        <v>0.36028848751065684</v>
      </c>
      <c r="O31">
        <v>0.37648247358383274</v>
      </c>
      <c r="P31">
        <v>0.3685647168348139</v>
      </c>
      <c r="Q31">
        <v>0.37852762176712607</v>
      </c>
      <c r="R31">
        <v>0.42160176400717092</v>
      </c>
      <c r="S31">
        <v>0.29899354444371989</v>
      </c>
      <c r="T31">
        <v>0.26835635948987718</v>
      </c>
      <c r="U31">
        <v>0.23834314058221379</v>
      </c>
      <c r="V31">
        <v>0.2771100030148842</v>
      </c>
      <c r="W31">
        <v>0.22068217412995597</v>
      </c>
      <c r="X31">
        <v>0.22406650481665616</v>
      </c>
      <c r="Y31">
        <v>0.25219831686571575</v>
      </c>
      <c r="Z31">
        <v>0.41625118359405205</v>
      </c>
      <c r="AA31">
        <v>0.41712389359000052</v>
      </c>
      <c r="AB31">
        <v>0.34511101269124161</v>
      </c>
      <c r="AC31">
        <v>0.39257178430127898</v>
      </c>
      <c r="AD31">
        <v>0.33492547977712389</v>
      </c>
      <c r="AF31">
        <v>0.32105129833208434</v>
      </c>
      <c r="AG31">
        <v>5.8408573031628094E-2</v>
      </c>
      <c r="AH31">
        <v>29</v>
      </c>
    </row>
    <row r="32" spans="1:34" x14ac:dyDescent="0.2">
      <c r="A32">
        <v>37.642000000000003</v>
      </c>
      <c r="B32">
        <v>0.25909167633702956</v>
      </c>
      <c r="C32">
        <v>0.25509470211155216</v>
      </c>
      <c r="D32">
        <v>0.30270395750090012</v>
      </c>
      <c r="E32">
        <v>0.3358280928828456</v>
      </c>
      <c r="F32">
        <v>0.25058629340949634</v>
      </c>
      <c r="G32">
        <v>0.25389289357493516</v>
      </c>
      <c r="H32">
        <v>0.35111971273050807</v>
      </c>
      <c r="I32">
        <v>0.29906906780983317</v>
      </c>
      <c r="J32">
        <v>0.3049409988187356</v>
      </c>
      <c r="K32">
        <v>0.28515344980578528</v>
      </c>
      <c r="L32">
        <v>0.30630325037091444</v>
      </c>
      <c r="M32">
        <v>0.32277138523782206</v>
      </c>
      <c r="N32">
        <v>0.37366850061085727</v>
      </c>
      <c r="O32">
        <v>0.36870449788708987</v>
      </c>
      <c r="P32">
        <v>0.40324439532068707</v>
      </c>
      <c r="Q32">
        <v>0.37504226267367208</v>
      </c>
      <c r="R32">
        <v>0.47207781670027354</v>
      </c>
      <c r="S32">
        <v>0.29065014698518488</v>
      </c>
      <c r="T32">
        <v>0.25081846214634629</v>
      </c>
      <c r="U32">
        <v>0.23978423176658323</v>
      </c>
      <c r="V32">
        <v>0.26826127918800646</v>
      </c>
      <c r="W32">
        <v>0.24959168393660786</v>
      </c>
      <c r="X32">
        <v>0.23667037470546887</v>
      </c>
      <c r="Y32">
        <v>0.26241980106862406</v>
      </c>
      <c r="Z32">
        <v>0.3968896375282075</v>
      </c>
      <c r="AA32">
        <v>0.4152567292657367</v>
      </c>
      <c r="AB32">
        <v>0.3570229940042704</v>
      </c>
      <c r="AC32">
        <v>0.41995883454878546</v>
      </c>
      <c r="AD32">
        <v>0.33041267588195239</v>
      </c>
      <c r="AF32">
        <v>0.31851826913133485</v>
      </c>
      <c r="AG32">
        <v>6.4201567883375207E-2</v>
      </c>
      <c r="AH32">
        <v>29</v>
      </c>
    </row>
    <row r="33" spans="1:34" x14ac:dyDescent="0.2">
      <c r="A33">
        <v>38.94</v>
      </c>
      <c r="B33">
        <v>0.31129809401848335</v>
      </c>
      <c r="C33">
        <v>0.29169223880248463</v>
      </c>
      <c r="D33">
        <v>0.32464229150382012</v>
      </c>
      <c r="E33">
        <v>0.36447249644716345</v>
      </c>
      <c r="F33">
        <v>0.26827752915109754</v>
      </c>
      <c r="G33">
        <v>0.30094799617643092</v>
      </c>
      <c r="H33">
        <v>0.3663299217390204</v>
      </c>
      <c r="I33">
        <v>0.33801643329468323</v>
      </c>
      <c r="J33">
        <v>0.32891018849641729</v>
      </c>
      <c r="K33">
        <v>0.3057951705896152</v>
      </c>
      <c r="L33">
        <v>0.32693731353481786</v>
      </c>
      <c r="M33">
        <v>0.34955865558523797</v>
      </c>
      <c r="N33">
        <v>0.35253664906644372</v>
      </c>
      <c r="O33">
        <v>0.37525254598055396</v>
      </c>
      <c r="P33">
        <v>0.3836682006897511</v>
      </c>
      <c r="Q33">
        <v>0.34753149903358982</v>
      </c>
      <c r="R33">
        <v>0.41208902522715568</v>
      </c>
      <c r="S33">
        <v>0.27677617039610186</v>
      </c>
      <c r="T33">
        <v>0.23888514043028972</v>
      </c>
      <c r="U33">
        <v>0.23463567383263123</v>
      </c>
      <c r="V33">
        <v>0.26005624934235255</v>
      </c>
      <c r="W33">
        <v>0.22008778705971488</v>
      </c>
      <c r="X33">
        <v>0.20788759082288621</v>
      </c>
      <c r="Y33">
        <v>0.26344298694173185</v>
      </c>
      <c r="Z33">
        <v>0.39816178547284947</v>
      </c>
      <c r="AA33">
        <v>0.40618876313660057</v>
      </c>
      <c r="AB33">
        <v>0.36733811875598893</v>
      </c>
      <c r="AC33">
        <v>0.39841464412119071</v>
      </c>
      <c r="AD33">
        <v>0.33752665085576888</v>
      </c>
      <c r="AF33">
        <v>0.32266751070706456</v>
      </c>
      <c r="AG33">
        <v>5.7971385410390826E-2</v>
      </c>
      <c r="AH33">
        <v>29</v>
      </c>
    </row>
    <row r="34" spans="1:34" x14ac:dyDescent="0.2">
      <c r="A34">
        <v>40.238</v>
      </c>
      <c r="B34">
        <v>0.27965425483572692</v>
      </c>
      <c r="C34">
        <v>0.28043682262320863</v>
      </c>
      <c r="D34">
        <v>0.31138603428753492</v>
      </c>
      <c r="E34">
        <v>0.3777941866140439</v>
      </c>
      <c r="F34">
        <v>0.27480078885868325</v>
      </c>
      <c r="G34">
        <v>0.30111175052039041</v>
      </c>
      <c r="H34">
        <v>0.38750486015968416</v>
      </c>
      <c r="I34">
        <v>0.33755060522416247</v>
      </c>
      <c r="J34">
        <v>0.30940711119544734</v>
      </c>
      <c r="K34">
        <v>0.30290099121484126</v>
      </c>
      <c r="L34">
        <v>0.29447385092877071</v>
      </c>
      <c r="M34">
        <v>0.35064164202429915</v>
      </c>
      <c r="N34">
        <v>0.36599966863249039</v>
      </c>
      <c r="O34">
        <v>0.40936287975912633</v>
      </c>
      <c r="P34">
        <v>0.41584919781509855</v>
      </c>
      <c r="Q34">
        <v>0.36953464959261734</v>
      </c>
      <c r="R34">
        <v>0.45681882121809886</v>
      </c>
      <c r="S34">
        <v>0.32517511039617081</v>
      </c>
      <c r="T34">
        <v>0.25553201204890436</v>
      </c>
      <c r="U34">
        <v>0.25510850825331605</v>
      </c>
      <c r="V34">
        <v>0.27980632676492506</v>
      </c>
      <c r="W34">
        <v>0.23835888852510584</v>
      </c>
      <c r="X34">
        <v>0.23441433107339865</v>
      </c>
      <c r="Y34">
        <v>0.26810522800737124</v>
      </c>
      <c r="Z34">
        <v>0.40681759078238805</v>
      </c>
      <c r="AA34">
        <v>0.38857329433171578</v>
      </c>
      <c r="AB34">
        <v>0.36960123252736554</v>
      </c>
      <c r="AC34">
        <v>0.40683281008203825</v>
      </c>
      <c r="AD34">
        <v>0.31153215359907604</v>
      </c>
      <c r="AF34">
        <v>0.32983053799641382</v>
      </c>
      <c r="AG34">
        <v>6.051284570893474E-2</v>
      </c>
      <c r="AH34">
        <v>29</v>
      </c>
    </row>
    <row r="35" spans="1:34" x14ac:dyDescent="0.2">
      <c r="A35">
        <v>41.536000000000001</v>
      </c>
      <c r="B35">
        <v>0.29253539477264678</v>
      </c>
      <c r="C35">
        <v>0.29604752104991316</v>
      </c>
      <c r="D35">
        <v>0.32553849820179359</v>
      </c>
      <c r="E35">
        <v>0.37596395540758032</v>
      </c>
      <c r="F35">
        <v>0.29789775340593905</v>
      </c>
      <c r="G35">
        <v>0.28610451278010751</v>
      </c>
      <c r="H35">
        <v>0.36277657227425492</v>
      </c>
      <c r="I35">
        <v>0.31778936383717743</v>
      </c>
      <c r="J35">
        <v>0.31339129390224035</v>
      </c>
      <c r="K35">
        <v>0.30106565452926559</v>
      </c>
      <c r="L35">
        <v>0.29287621241965617</v>
      </c>
      <c r="M35">
        <v>0.35128696571960599</v>
      </c>
      <c r="N35">
        <v>0.38580017787684273</v>
      </c>
      <c r="O35">
        <v>0.39651619056640947</v>
      </c>
      <c r="P35">
        <v>0.42865535203309724</v>
      </c>
      <c r="Q35">
        <v>0.41267137410731769</v>
      </c>
      <c r="R35">
        <v>0.4589603620184427</v>
      </c>
      <c r="S35">
        <v>0.30331418114645903</v>
      </c>
      <c r="T35">
        <v>0.26295208366481704</v>
      </c>
      <c r="U35">
        <v>0.23301357403655265</v>
      </c>
      <c r="V35">
        <v>0.2757966733080196</v>
      </c>
      <c r="W35">
        <v>0.228481111880426</v>
      </c>
      <c r="X35">
        <v>0.24210576313252841</v>
      </c>
      <c r="Y35">
        <v>0.26042148096182216</v>
      </c>
      <c r="Z35">
        <v>0.44626969173814335</v>
      </c>
      <c r="AA35">
        <v>0.44611539577496562</v>
      </c>
      <c r="AB35">
        <v>0.38317650883621185</v>
      </c>
      <c r="AC35">
        <v>0.4485436686720532</v>
      </c>
      <c r="AD35">
        <v>0.36704364590762617</v>
      </c>
      <c r="AF35">
        <v>0.33769348048144537</v>
      </c>
      <c r="AG35">
        <v>6.9824380264750907E-2</v>
      </c>
      <c r="AH35">
        <v>29</v>
      </c>
    </row>
    <row r="36" spans="1:34" x14ac:dyDescent="0.2">
      <c r="A36">
        <v>42.834000000000003</v>
      </c>
      <c r="B36">
        <v>0.28096107818364519</v>
      </c>
      <c r="C36">
        <v>0.28071524730586273</v>
      </c>
      <c r="D36">
        <v>0.32615519939181237</v>
      </c>
      <c r="E36">
        <v>0.3974557739909223</v>
      </c>
      <c r="F36">
        <v>0.27824092214180662</v>
      </c>
      <c r="G36">
        <v>0.28900818338654766</v>
      </c>
      <c r="H36">
        <v>0.37090981853805671</v>
      </c>
      <c r="I36">
        <v>0.32634435560864589</v>
      </c>
      <c r="J36">
        <v>0.31159579989508479</v>
      </c>
      <c r="K36">
        <v>0.30771888372465678</v>
      </c>
      <c r="L36">
        <v>0.31277453216284878</v>
      </c>
      <c r="M36">
        <v>0.34084832248040509</v>
      </c>
      <c r="N36">
        <v>0.37302125330277319</v>
      </c>
      <c r="O36">
        <v>0.4227873994952579</v>
      </c>
      <c r="P36">
        <v>0.43407944449049862</v>
      </c>
      <c r="Q36">
        <v>0.3821585576581033</v>
      </c>
      <c r="R36">
        <v>0.44368250843885432</v>
      </c>
      <c r="S36">
        <v>0.3002301253488317</v>
      </c>
      <c r="T36">
        <v>0.26513923022790453</v>
      </c>
      <c r="U36">
        <v>0.24378663761518793</v>
      </c>
      <c r="V36">
        <v>0.26425990338383704</v>
      </c>
      <c r="W36">
        <v>0.23312460851040484</v>
      </c>
      <c r="X36">
        <v>0.24346574657508943</v>
      </c>
      <c r="Y36">
        <v>0.26159953691425464</v>
      </c>
      <c r="Z36">
        <v>0.41706079653593986</v>
      </c>
      <c r="AA36">
        <v>0.42057500797022063</v>
      </c>
      <c r="AB36">
        <v>0.38232420621072233</v>
      </c>
      <c r="AC36">
        <v>0.42608588756342097</v>
      </c>
      <c r="AD36">
        <v>0.31427107939981369</v>
      </c>
      <c r="AF36">
        <v>0.33277172573970387</v>
      </c>
      <c r="AG36">
        <v>6.5413378335907851E-2</v>
      </c>
      <c r="AH36">
        <v>29</v>
      </c>
    </row>
    <row r="37" spans="1:34" x14ac:dyDescent="0.2">
      <c r="A37">
        <v>44.132000000000005</v>
      </c>
      <c r="B37">
        <v>0.28903368817985625</v>
      </c>
      <c r="C37">
        <v>0.28519307636397068</v>
      </c>
      <c r="D37">
        <v>0.31450070920067108</v>
      </c>
      <c r="E37">
        <v>0.38067162260881893</v>
      </c>
      <c r="F37">
        <v>0.26424758281821831</v>
      </c>
      <c r="G37">
        <v>0.28370889422074197</v>
      </c>
      <c r="H37">
        <v>0.3795456308344019</v>
      </c>
      <c r="I37">
        <v>0.32646190266127911</v>
      </c>
      <c r="J37">
        <v>0.35314184384759623</v>
      </c>
      <c r="K37">
        <v>0.3121358050188171</v>
      </c>
      <c r="L37">
        <v>0.31979530326730787</v>
      </c>
      <c r="M37">
        <v>0.36090554230342914</v>
      </c>
      <c r="N37">
        <v>0.34580243443716419</v>
      </c>
      <c r="O37">
        <v>0.45466770387905164</v>
      </c>
      <c r="P37">
        <v>0.42285662639668964</v>
      </c>
      <c r="Q37">
        <v>0.40443676195948491</v>
      </c>
      <c r="R37">
        <v>0.47389935172828895</v>
      </c>
      <c r="S37">
        <v>0.32226745478787389</v>
      </c>
      <c r="T37">
        <v>0.28019474244298453</v>
      </c>
      <c r="U37">
        <v>0.26570283310835624</v>
      </c>
      <c r="V37">
        <v>0.27771262104444205</v>
      </c>
      <c r="W37">
        <v>0.2283887251022822</v>
      </c>
      <c r="X37">
        <v>0.25273297591011679</v>
      </c>
      <c r="Y37">
        <v>0.29311284550419803</v>
      </c>
      <c r="Z37">
        <v>0.44725418794037086</v>
      </c>
      <c r="AA37">
        <v>0.45704439559574478</v>
      </c>
      <c r="AB37">
        <v>0.40344272631768208</v>
      </c>
      <c r="AC37">
        <v>0.43494416621797294</v>
      </c>
      <c r="AD37">
        <v>0.36069901635975299</v>
      </c>
      <c r="AF37">
        <v>0.34463797138129532</v>
      </c>
      <c r="AG37">
        <v>6.9716744711448023E-2</v>
      </c>
      <c r="AH37">
        <v>29</v>
      </c>
    </row>
    <row r="38" spans="1:34" x14ac:dyDescent="0.2">
      <c r="A38">
        <v>45.43</v>
      </c>
      <c r="B38">
        <v>0.29623287218319594</v>
      </c>
      <c r="C38">
        <v>0.27364292320197131</v>
      </c>
      <c r="D38">
        <v>0.33762192984287337</v>
      </c>
      <c r="E38">
        <v>0.36657471552769927</v>
      </c>
      <c r="F38">
        <v>0.28510378248441737</v>
      </c>
      <c r="G38">
        <v>0.30929245891547225</v>
      </c>
      <c r="H38">
        <v>0.3751630369530608</v>
      </c>
      <c r="I38">
        <v>0.33929248415714131</v>
      </c>
      <c r="J38">
        <v>0.31888377833404125</v>
      </c>
      <c r="K38">
        <v>0.29951443946296091</v>
      </c>
      <c r="L38">
        <v>0.30278874189275551</v>
      </c>
      <c r="M38">
        <v>0.35928523650040145</v>
      </c>
      <c r="N38">
        <v>0.3807888060198561</v>
      </c>
      <c r="O38">
        <v>0.39699529990203569</v>
      </c>
      <c r="P38">
        <v>0.39157171737990754</v>
      </c>
      <c r="Q38">
        <v>0.39719673807378325</v>
      </c>
      <c r="R38">
        <v>0.46902710859363644</v>
      </c>
      <c r="S38">
        <v>0.33771139436416292</v>
      </c>
      <c r="T38">
        <v>0.27534436188433653</v>
      </c>
      <c r="U38">
        <v>0.25872978565998256</v>
      </c>
      <c r="V38">
        <v>0.2824517778176745</v>
      </c>
      <c r="W38">
        <v>0.23364533713593344</v>
      </c>
      <c r="X38">
        <v>0.21633205349390447</v>
      </c>
      <c r="Y38">
        <v>0.28028001204263003</v>
      </c>
      <c r="Z38">
        <v>0.43454828764008474</v>
      </c>
      <c r="AA38">
        <v>0.41542415585016973</v>
      </c>
      <c r="AB38">
        <v>0.39538083195868717</v>
      </c>
      <c r="AC38">
        <v>0.42997637000666039</v>
      </c>
      <c r="AD38">
        <v>0.36602402744937323</v>
      </c>
      <c r="AF38">
        <v>0.33878705050789004</v>
      </c>
      <c r="AG38">
        <v>6.3879458495680358E-2</v>
      </c>
      <c r="AH38">
        <v>29</v>
      </c>
    </row>
    <row r="39" spans="1:34" x14ac:dyDescent="0.2">
      <c r="A39">
        <v>46.728000000000002</v>
      </c>
      <c r="B39">
        <v>0.30136734950873506</v>
      </c>
      <c r="C39">
        <v>0.28694208691834239</v>
      </c>
      <c r="D39">
        <v>0.35042175128628994</v>
      </c>
      <c r="E39">
        <v>0.36712639344782744</v>
      </c>
      <c r="F39">
        <v>0.29714382019312591</v>
      </c>
      <c r="G39">
        <v>0.29829747892163744</v>
      </c>
      <c r="H39">
        <v>0.36087715837868767</v>
      </c>
      <c r="I39">
        <v>0.33196685854543834</v>
      </c>
      <c r="J39">
        <v>0.31316484086985508</v>
      </c>
      <c r="K39">
        <v>0.32153183176687461</v>
      </c>
      <c r="L39">
        <v>0.30698470714557835</v>
      </c>
      <c r="M39">
        <v>0.36655527400412835</v>
      </c>
      <c r="N39">
        <v>0.41189780680756144</v>
      </c>
      <c r="O39">
        <v>0.41410426908978426</v>
      </c>
      <c r="P39">
        <v>0.3906751568651991</v>
      </c>
      <c r="Q39">
        <v>0.39384757224216471</v>
      </c>
      <c r="R39">
        <v>0.4538566260808205</v>
      </c>
      <c r="S39">
        <v>0.33587335794883322</v>
      </c>
      <c r="T39">
        <v>0.27727564803715121</v>
      </c>
      <c r="U39">
        <v>0.25708538402337322</v>
      </c>
      <c r="V39">
        <v>0.28183025006358092</v>
      </c>
      <c r="W39">
        <v>0.23463406345191021</v>
      </c>
      <c r="X39">
        <v>0.219071993428717</v>
      </c>
      <c r="Y39">
        <v>0.26596742791068961</v>
      </c>
      <c r="Z39">
        <v>0.46747899642617646</v>
      </c>
      <c r="AA39">
        <v>0.48142406196710219</v>
      </c>
      <c r="AB39">
        <v>0.39693492427226074</v>
      </c>
      <c r="AC39">
        <v>0.47176900700871943</v>
      </c>
      <c r="AD39">
        <v>0.3917255917587118</v>
      </c>
      <c r="AF39">
        <v>0.34647695477135437</v>
      </c>
      <c r="AG39">
        <v>7.1939408499096719E-2</v>
      </c>
      <c r="AH39">
        <v>29</v>
      </c>
    </row>
    <row r="40" spans="1:34" x14ac:dyDescent="0.2">
      <c r="A40">
        <v>48.026000000000003</v>
      </c>
      <c r="B40">
        <v>0.32193749819038547</v>
      </c>
      <c r="C40">
        <v>0.30451873772360083</v>
      </c>
      <c r="D40">
        <v>0.34218136390904463</v>
      </c>
      <c r="E40">
        <v>0.37619312237240432</v>
      </c>
      <c r="F40">
        <v>0.29049380001815422</v>
      </c>
      <c r="G40">
        <v>0.32876274413582002</v>
      </c>
      <c r="H40">
        <v>0.42071087596613344</v>
      </c>
      <c r="I40">
        <v>0.34563555302502563</v>
      </c>
      <c r="J40">
        <v>0.3298871558882141</v>
      </c>
      <c r="K40">
        <v>0.34312828041051757</v>
      </c>
      <c r="L40">
        <v>0.34339070663979904</v>
      </c>
      <c r="M40">
        <v>0.36653597902347418</v>
      </c>
      <c r="N40">
        <v>0.41035812520824033</v>
      </c>
      <c r="O40">
        <v>0.43798910021296095</v>
      </c>
      <c r="P40">
        <v>0.42830192091817332</v>
      </c>
      <c r="Q40">
        <v>0.41811459227420134</v>
      </c>
      <c r="R40">
        <v>0.4290765492241605</v>
      </c>
      <c r="S40">
        <v>0.32098983887759153</v>
      </c>
      <c r="T40">
        <v>0.3003737731311002</v>
      </c>
      <c r="U40">
        <v>0.25742074381792401</v>
      </c>
      <c r="V40">
        <v>0.28215480784825048</v>
      </c>
      <c r="W40">
        <v>0.25240746466509661</v>
      </c>
      <c r="X40">
        <v>0.23150669341144406</v>
      </c>
      <c r="Y40">
        <v>0.27652850825268915</v>
      </c>
      <c r="Z40">
        <v>0.44568823322866202</v>
      </c>
      <c r="AA40">
        <v>0.44383722441701606</v>
      </c>
      <c r="AB40">
        <v>0.37986024654523964</v>
      </c>
      <c r="AC40">
        <v>0.42638327275672688</v>
      </c>
      <c r="AD40">
        <v>0.35920106826717513</v>
      </c>
      <c r="AF40">
        <v>0.35219199932273199</v>
      </c>
      <c r="AG40">
        <v>6.3207869982027334E-2</v>
      </c>
      <c r="AH40">
        <v>29</v>
      </c>
    </row>
    <row r="41" spans="1:34" x14ac:dyDescent="0.2">
      <c r="A41">
        <v>49.323999999999998</v>
      </c>
      <c r="B41">
        <v>0.2959245897679168</v>
      </c>
      <c r="C41">
        <v>0.28411436032537063</v>
      </c>
      <c r="D41">
        <v>0.35751507166997992</v>
      </c>
      <c r="E41">
        <v>0.37436146137872461</v>
      </c>
      <c r="F41">
        <v>0.28916052526084757</v>
      </c>
      <c r="G41">
        <v>0.31958269740930484</v>
      </c>
      <c r="H41">
        <v>0.39342795470898506</v>
      </c>
      <c r="I41">
        <v>0.35212127900963186</v>
      </c>
      <c r="J41">
        <v>0.34630726260032091</v>
      </c>
      <c r="K41">
        <v>0.32644208567294308</v>
      </c>
      <c r="L41">
        <v>0.343512834019705</v>
      </c>
      <c r="M41">
        <v>0.36180628582110469</v>
      </c>
      <c r="N41">
        <v>0.41201363951594711</v>
      </c>
      <c r="O41">
        <v>0.39010873713824562</v>
      </c>
      <c r="P41">
        <v>0.46089837266104516</v>
      </c>
      <c r="Q41">
        <v>0.42422797513258292</v>
      </c>
      <c r="R41">
        <v>0.46734372238278327</v>
      </c>
      <c r="S41">
        <v>0.34030458566381072</v>
      </c>
      <c r="T41">
        <v>0.2699444377708326</v>
      </c>
      <c r="U41">
        <v>0.26408994155112891</v>
      </c>
      <c r="V41">
        <v>0.29493506389827978</v>
      </c>
      <c r="W41">
        <v>0.24714477724970202</v>
      </c>
      <c r="X41">
        <v>0.22099692456526396</v>
      </c>
      <c r="Y41">
        <v>0.27649266015398283</v>
      </c>
      <c r="Z41">
        <v>0.43827470384422917</v>
      </c>
      <c r="AA41">
        <v>0.42549564794985034</v>
      </c>
      <c r="AB41">
        <v>0.39353442372607567</v>
      </c>
      <c r="AC41">
        <v>0.41623862560650288</v>
      </c>
      <c r="AD41">
        <v>0.34271953661661142</v>
      </c>
      <c r="AF41">
        <v>0.34927724769212787</v>
      </c>
      <c r="AG41">
        <v>6.5891419003163698E-2</v>
      </c>
      <c r="AH41">
        <v>29</v>
      </c>
    </row>
    <row r="42" spans="1:34" x14ac:dyDescent="0.2">
      <c r="A42">
        <v>50.622</v>
      </c>
      <c r="B42">
        <v>0.31274209300220501</v>
      </c>
      <c r="C42">
        <v>0.33764865847624764</v>
      </c>
      <c r="D42">
        <v>0.37136661718714975</v>
      </c>
      <c r="E42">
        <v>0.40740199360672552</v>
      </c>
      <c r="F42">
        <v>0.31305860309024613</v>
      </c>
      <c r="G42">
        <v>0.32948690941724768</v>
      </c>
      <c r="H42">
        <v>0.40815638394453158</v>
      </c>
      <c r="I42">
        <v>0.37897013517714967</v>
      </c>
      <c r="J42">
        <v>0.35191512798377567</v>
      </c>
      <c r="K42">
        <v>0.33694339780987781</v>
      </c>
      <c r="L42">
        <v>0.3311653893552377</v>
      </c>
      <c r="M42">
        <v>0.37180091121609155</v>
      </c>
      <c r="N42">
        <v>0.40949772933353829</v>
      </c>
      <c r="O42">
        <v>0.47615051119942708</v>
      </c>
      <c r="P42">
        <v>0.41897060849392626</v>
      </c>
      <c r="Q42">
        <v>0.41924343772113348</v>
      </c>
      <c r="R42">
        <v>0.48785335829895959</v>
      </c>
      <c r="S42">
        <v>0.32999952643986552</v>
      </c>
      <c r="T42">
        <v>0.27608283669085726</v>
      </c>
      <c r="U42">
        <v>0.27774559208963562</v>
      </c>
      <c r="V42">
        <v>0.32995883548278582</v>
      </c>
      <c r="W42">
        <v>0.23767314335917145</v>
      </c>
      <c r="X42">
        <v>0.24766152895095808</v>
      </c>
      <c r="Y42">
        <v>0.28709999082752669</v>
      </c>
      <c r="Z42">
        <v>0.47354202270325696</v>
      </c>
      <c r="AA42">
        <v>0.45906708768494253</v>
      </c>
      <c r="AB42">
        <v>0.40966271116192493</v>
      </c>
      <c r="AC42">
        <v>0.4770831986675782</v>
      </c>
      <c r="AD42">
        <v>0.37734768714963068</v>
      </c>
      <c r="AF42">
        <v>0.36707917332833118</v>
      </c>
      <c r="AG42">
        <v>7.0204308463074294E-2</v>
      </c>
      <c r="AH42">
        <v>29</v>
      </c>
    </row>
    <row r="43" spans="1:34" x14ac:dyDescent="0.2">
      <c r="A43">
        <v>51.92</v>
      </c>
      <c r="B43">
        <v>0.3120182311705198</v>
      </c>
      <c r="C43">
        <v>0.3132704795449256</v>
      </c>
      <c r="D43">
        <v>0.37132566238668058</v>
      </c>
      <c r="E43">
        <v>0.40447202682471933</v>
      </c>
      <c r="F43">
        <v>0.30504574612446872</v>
      </c>
      <c r="G43">
        <v>0.3191949392622524</v>
      </c>
      <c r="H43">
        <v>0.40398559591009658</v>
      </c>
      <c r="I43">
        <v>0.37019341536647143</v>
      </c>
      <c r="J43">
        <v>0.32568101643427971</v>
      </c>
      <c r="K43">
        <v>0.32636051567528979</v>
      </c>
      <c r="L43">
        <v>0.32787846950720961</v>
      </c>
      <c r="M43">
        <v>0.38196338149554854</v>
      </c>
      <c r="N43">
        <v>0.40342086512756464</v>
      </c>
      <c r="O43">
        <v>0.45513005096491921</v>
      </c>
      <c r="P43">
        <v>0.44590888518205862</v>
      </c>
      <c r="Q43">
        <v>0.41544439825327317</v>
      </c>
      <c r="R43">
        <v>0.49504128314121748</v>
      </c>
      <c r="S43">
        <v>0.32715550032282154</v>
      </c>
      <c r="T43">
        <v>0.28785854094678504</v>
      </c>
      <c r="U43">
        <v>0.25237826858750756</v>
      </c>
      <c r="V43">
        <v>0.32265902457485524</v>
      </c>
      <c r="W43">
        <v>0.23420100652592582</v>
      </c>
      <c r="X43">
        <v>0.2637371255972758</v>
      </c>
      <c r="Y43">
        <v>0.30685118709785986</v>
      </c>
      <c r="Z43">
        <v>0.46972880373692194</v>
      </c>
      <c r="AA43">
        <v>0.47369609737786383</v>
      </c>
      <c r="AB43">
        <v>0.41003259439448903</v>
      </c>
      <c r="AC43">
        <v>0.46770369850945415</v>
      </c>
      <c r="AD43">
        <v>0.38613266491844239</v>
      </c>
      <c r="AF43">
        <v>0.36477480948143787</v>
      </c>
      <c r="AG43">
        <v>7.147272648379778E-2</v>
      </c>
      <c r="AH43">
        <v>29</v>
      </c>
    </row>
    <row r="44" spans="1:34" x14ac:dyDescent="0.2">
      <c r="A44">
        <v>53.218000000000004</v>
      </c>
      <c r="B44">
        <v>0.32849981142952017</v>
      </c>
      <c r="C44">
        <v>0.33210114433770405</v>
      </c>
      <c r="D44">
        <v>0.3739095570334508</v>
      </c>
      <c r="E44">
        <v>0.42403839571023338</v>
      </c>
      <c r="F44">
        <v>0.31232682095679898</v>
      </c>
      <c r="G44">
        <v>0.34732684792280238</v>
      </c>
      <c r="H44">
        <v>0.42429356453684469</v>
      </c>
      <c r="I44">
        <v>0.3510929165677717</v>
      </c>
      <c r="J44">
        <v>0.31658262429428241</v>
      </c>
      <c r="K44">
        <v>0.32497992796578018</v>
      </c>
      <c r="L44">
        <v>0.33523927752224658</v>
      </c>
      <c r="M44">
        <v>0.38617971369922033</v>
      </c>
      <c r="N44">
        <v>0.4162304846681868</v>
      </c>
      <c r="O44">
        <v>0.43065854243862556</v>
      </c>
      <c r="P44">
        <v>0.44394277840897917</v>
      </c>
      <c r="Q44">
        <v>0.42255844475497956</v>
      </c>
      <c r="R44">
        <v>0.48067732118919881</v>
      </c>
      <c r="S44">
        <v>0.36340378253909283</v>
      </c>
      <c r="T44">
        <v>0.29609476941559632</v>
      </c>
      <c r="U44">
        <v>0.28343743995267479</v>
      </c>
      <c r="V44">
        <v>0.30937043175076256</v>
      </c>
      <c r="W44">
        <v>0.25105335311314803</v>
      </c>
      <c r="X44">
        <v>0.27137679420493693</v>
      </c>
      <c r="Y44">
        <v>0.29734870481406861</v>
      </c>
      <c r="Z44">
        <v>0.48501645237142632</v>
      </c>
      <c r="AA44">
        <v>0.50275003646270822</v>
      </c>
      <c r="AB44">
        <v>0.41423881922442596</v>
      </c>
      <c r="AC44">
        <v>0.47742539230793923</v>
      </c>
      <c r="AD44">
        <v>0.38517546827010796</v>
      </c>
      <c r="AF44">
        <v>0.37197688337460383</v>
      </c>
      <c r="AG44">
        <v>6.9739094042982286E-2</v>
      </c>
      <c r="AH44">
        <v>29</v>
      </c>
    </row>
    <row r="45" spans="1:34" x14ac:dyDescent="0.2">
      <c r="A45">
        <v>54.516000000000005</v>
      </c>
      <c r="B45">
        <v>0.30564416928545951</v>
      </c>
      <c r="C45">
        <v>0.31392375311556853</v>
      </c>
      <c r="D45">
        <v>0.37125886909531147</v>
      </c>
      <c r="E45">
        <v>0.40270732377884677</v>
      </c>
      <c r="F45">
        <v>0.30444078698262517</v>
      </c>
      <c r="G45">
        <v>0.33421873218511844</v>
      </c>
      <c r="H45">
        <v>0.4127494267710895</v>
      </c>
      <c r="I45">
        <v>0.3409564239877691</v>
      </c>
      <c r="J45">
        <v>0.32650734881844112</v>
      </c>
      <c r="K45">
        <v>0.32553105300584595</v>
      </c>
      <c r="L45">
        <v>0.33786404841927503</v>
      </c>
      <c r="M45">
        <v>0.37760686643867014</v>
      </c>
      <c r="N45">
        <v>0.4505340746774224</v>
      </c>
      <c r="O45">
        <v>0.4654674911905865</v>
      </c>
      <c r="P45">
        <v>0.47779493782471527</v>
      </c>
      <c r="Q45">
        <v>0.4435960367656237</v>
      </c>
      <c r="R45">
        <v>0.50742081951817364</v>
      </c>
      <c r="S45">
        <v>0.34989800196316329</v>
      </c>
      <c r="T45">
        <v>0.33221442725960953</v>
      </c>
      <c r="U45">
        <v>0.2908571374270652</v>
      </c>
      <c r="V45">
        <v>0.31281059883926332</v>
      </c>
      <c r="W45">
        <v>0.27374123131817302</v>
      </c>
      <c r="X45">
        <v>0.28813937241043069</v>
      </c>
      <c r="Y45">
        <v>0.32410246264692971</v>
      </c>
      <c r="Z45">
        <v>0.49567882959829879</v>
      </c>
      <c r="AA45">
        <v>0.47609954974215096</v>
      </c>
      <c r="AB45">
        <v>0.42539277337355241</v>
      </c>
      <c r="AC45">
        <v>0.49883669390512508</v>
      </c>
      <c r="AD45">
        <v>0.39221350191912563</v>
      </c>
      <c r="AF45">
        <v>0.37786919800908375</v>
      </c>
      <c r="AG45">
        <v>7.2689093434154681E-2</v>
      </c>
      <c r="AH45">
        <v>29</v>
      </c>
    </row>
    <row r="46" spans="1:34" x14ac:dyDescent="0.2">
      <c r="A46">
        <v>55.814</v>
      </c>
      <c r="B46">
        <v>0.34314178047311855</v>
      </c>
      <c r="C46">
        <v>0.32861340866581945</v>
      </c>
      <c r="D46">
        <v>0.37906680512307689</v>
      </c>
      <c r="E46">
        <v>0.39848280230798239</v>
      </c>
      <c r="F46">
        <v>0.32357027108822428</v>
      </c>
      <c r="G46">
        <v>0.33805899237888887</v>
      </c>
      <c r="H46">
        <v>0.39751714944094441</v>
      </c>
      <c r="I46">
        <v>0.34476144429242633</v>
      </c>
      <c r="J46">
        <v>0.34507339035353879</v>
      </c>
      <c r="K46">
        <v>0.3232639712607685</v>
      </c>
      <c r="L46">
        <v>0.34659092235078681</v>
      </c>
      <c r="M46">
        <v>0.37166582502146817</v>
      </c>
      <c r="N46">
        <v>0.41335660446732203</v>
      </c>
      <c r="O46">
        <v>0.4394997931686046</v>
      </c>
      <c r="P46">
        <v>0.46273724214406836</v>
      </c>
      <c r="Q46">
        <v>0.44102173461380012</v>
      </c>
      <c r="R46">
        <v>0.48661092603192341</v>
      </c>
      <c r="S46">
        <v>0.34356491115408855</v>
      </c>
      <c r="T46">
        <v>0.30198109814200452</v>
      </c>
      <c r="U46">
        <v>0.28285121933668395</v>
      </c>
      <c r="V46">
        <v>0.2974541650269395</v>
      </c>
      <c r="W46">
        <v>0.25557117734896573</v>
      </c>
      <c r="X46">
        <v>0.26296231982097684</v>
      </c>
      <c r="Y46">
        <v>0.30955151463983271</v>
      </c>
      <c r="Z46">
        <v>0.50469401061178409</v>
      </c>
      <c r="AA46">
        <v>0.48108404916298791</v>
      </c>
      <c r="AB46">
        <v>0.42967879271290504</v>
      </c>
      <c r="AC46">
        <v>0.49150202222687422</v>
      </c>
      <c r="AD46">
        <v>0.38598743689624165</v>
      </c>
      <c r="AF46">
        <v>0.37344537173320846</v>
      </c>
      <c r="AG46">
        <v>7.0789578143183179E-2</v>
      </c>
      <c r="AH46">
        <v>29</v>
      </c>
    </row>
    <row r="47" spans="1:34" x14ac:dyDescent="0.2">
      <c r="A47">
        <v>57.112000000000002</v>
      </c>
      <c r="B47">
        <v>0.33463957148525303</v>
      </c>
      <c r="C47">
        <v>0.32943742244171004</v>
      </c>
      <c r="D47">
        <v>0.39789963583142834</v>
      </c>
      <c r="E47">
        <v>0.42324488948588695</v>
      </c>
      <c r="F47">
        <v>0.32281053162974149</v>
      </c>
      <c r="G47">
        <v>0.33872698193942918</v>
      </c>
      <c r="H47">
        <v>0.43177238498705828</v>
      </c>
      <c r="I47">
        <v>0.36824416561906731</v>
      </c>
      <c r="J47">
        <v>0.37619019157193717</v>
      </c>
      <c r="K47">
        <v>0.3728799810287991</v>
      </c>
      <c r="L47">
        <v>0.38686923348378138</v>
      </c>
      <c r="M47">
        <v>0.37764694527358</v>
      </c>
      <c r="N47">
        <v>0.41567157288040979</v>
      </c>
      <c r="O47">
        <v>0.43929884578080414</v>
      </c>
      <c r="P47">
        <v>0.43167865022328861</v>
      </c>
      <c r="Q47">
        <v>0.42430938406964347</v>
      </c>
      <c r="R47">
        <v>0.4984692233143645</v>
      </c>
      <c r="S47">
        <v>0.37320542658562139</v>
      </c>
      <c r="T47">
        <v>0.29975535708736029</v>
      </c>
      <c r="U47">
        <v>0.28459365541608334</v>
      </c>
      <c r="V47">
        <v>0.32078121438971402</v>
      </c>
      <c r="W47">
        <v>0.25977577790876222</v>
      </c>
      <c r="X47">
        <v>0.27481076677308541</v>
      </c>
      <c r="Y47">
        <v>0.31552353302563796</v>
      </c>
      <c r="Z47">
        <v>0.49438893509316512</v>
      </c>
      <c r="AA47">
        <v>0.4795719565764322</v>
      </c>
      <c r="AB47">
        <v>0.42363798842656558</v>
      </c>
      <c r="AC47">
        <v>0.49711998108728028</v>
      </c>
      <c r="AD47">
        <v>0.38821013407140681</v>
      </c>
      <c r="AF47">
        <v>0.38210911508576884</v>
      </c>
      <c r="AG47">
        <v>6.694952068175726E-2</v>
      </c>
      <c r="AH47">
        <v>29</v>
      </c>
    </row>
    <row r="48" spans="1:34" x14ac:dyDescent="0.2">
      <c r="A48">
        <v>58.410000000000004</v>
      </c>
      <c r="B48">
        <v>0.32880274448779173</v>
      </c>
      <c r="C48">
        <v>0.3007040979295505</v>
      </c>
      <c r="D48">
        <v>0.36416144219948537</v>
      </c>
      <c r="E48">
        <v>0.41046095158891993</v>
      </c>
      <c r="F48">
        <v>0.30727494289825874</v>
      </c>
      <c r="G48">
        <v>0.33018876602890035</v>
      </c>
      <c r="H48">
        <v>0.41135206034418209</v>
      </c>
      <c r="I48">
        <v>0.38163103533213127</v>
      </c>
      <c r="J48">
        <v>0.34088576101642681</v>
      </c>
      <c r="K48">
        <v>0.33885239851918664</v>
      </c>
      <c r="L48">
        <v>0.34626735834478639</v>
      </c>
      <c r="M48">
        <v>0.38853353231082871</v>
      </c>
      <c r="N48">
        <v>0.41480917970479403</v>
      </c>
      <c r="O48">
        <v>0.45550998132788612</v>
      </c>
      <c r="P48">
        <v>0.47121030719143736</v>
      </c>
      <c r="Q48">
        <v>0.43883076301902213</v>
      </c>
      <c r="R48">
        <v>0.45926744595381014</v>
      </c>
      <c r="S48">
        <v>0.33886013817162269</v>
      </c>
      <c r="T48">
        <v>0.31025007112648734</v>
      </c>
      <c r="U48">
        <v>0.28053275839321756</v>
      </c>
      <c r="V48">
        <v>0.32235881164073943</v>
      </c>
      <c r="W48">
        <v>0.27735118265789943</v>
      </c>
      <c r="X48">
        <v>0.27331983170976981</v>
      </c>
      <c r="Y48">
        <v>0.31619918694837962</v>
      </c>
      <c r="Z48">
        <v>0.46739275862050644</v>
      </c>
      <c r="AA48">
        <v>0.46102954935419821</v>
      </c>
      <c r="AB48">
        <v>0.43352122558506262</v>
      </c>
      <c r="AC48">
        <v>0.47946927025083524</v>
      </c>
      <c r="AD48">
        <v>0.39176100732940389</v>
      </c>
      <c r="AF48">
        <v>0.37382029517191451</v>
      </c>
      <c r="AG48">
        <v>6.5467790846053156E-2</v>
      </c>
      <c r="AH48">
        <v>29</v>
      </c>
    </row>
    <row r="49" spans="1:34" x14ac:dyDescent="0.2">
      <c r="A49">
        <v>59.707999999999998</v>
      </c>
      <c r="B49">
        <v>0.34191041288216395</v>
      </c>
      <c r="C49">
        <v>0.32795963519149768</v>
      </c>
      <c r="D49">
        <v>0.37656623862809735</v>
      </c>
      <c r="E49">
        <v>0.41385770397735189</v>
      </c>
      <c r="F49">
        <v>0.34828612170548451</v>
      </c>
      <c r="G49">
        <v>0.33453436651935192</v>
      </c>
      <c r="H49">
        <v>0.43065355924993964</v>
      </c>
      <c r="I49">
        <v>0.35957726814504631</v>
      </c>
      <c r="J49">
        <v>0.34117970233514994</v>
      </c>
      <c r="K49">
        <v>0.32859681953007597</v>
      </c>
      <c r="L49">
        <v>0.35012525610877665</v>
      </c>
      <c r="M49">
        <v>0.37338632805488176</v>
      </c>
      <c r="N49">
        <v>0.43024282027867483</v>
      </c>
      <c r="O49">
        <v>0.47439112066775102</v>
      </c>
      <c r="P49">
        <v>0.47728208787524357</v>
      </c>
      <c r="Q49">
        <v>0.46560745449196456</v>
      </c>
      <c r="R49">
        <v>0.50087413582860663</v>
      </c>
      <c r="S49">
        <v>0.36556070377471717</v>
      </c>
      <c r="T49">
        <v>0.33028467317525512</v>
      </c>
      <c r="U49">
        <v>0.30410129232561811</v>
      </c>
      <c r="V49">
        <v>0.35195701453500233</v>
      </c>
      <c r="W49">
        <v>0.28053053721605459</v>
      </c>
      <c r="X49">
        <v>0.30427869062023816</v>
      </c>
      <c r="Y49">
        <v>0.31373701885596583</v>
      </c>
      <c r="Z49">
        <v>0.4959759615018664</v>
      </c>
      <c r="AA49">
        <v>0.48057441341741769</v>
      </c>
      <c r="AB49">
        <v>0.41046592169135049</v>
      </c>
      <c r="AC49">
        <v>0.49204172931099943</v>
      </c>
      <c r="AD49">
        <v>0.39286435691679722</v>
      </c>
      <c r="AF49">
        <v>0.38611735671763253</v>
      </c>
      <c r="AG49">
        <v>6.6726706704691038E-2</v>
      </c>
      <c r="AH49">
        <v>29</v>
      </c>
    </row>
    <row r="50" spans="1:34" x14ac:dyDescent="0.2">
      <c r="A50">
        <v>61.006</v>
      </c>
      <c r="B50">
        <v>0.34903409404331642</v>
      </c>
      <c r="C50">
        <v>0.33567858607538048</v>
      </c>
      <c r="D50">
        <v>0.40668945590771777</v>
      </c>
      <c r="E50">
        <v>0.43221252382951653</v>
      </c>
      <c r="F50">
        <v>0.32792902455680528</v>
      </c>
      <c r="G50">
        <v>0.34012569028100814</v>
      </c>
      <c r="H50">
        <v>0.44426975288816378</v>
      </c>
      <c r="I50">
        <v>0.36856045717444869</v>
      </c>
      <c r="J50">
        <v>0.3588648623513449</v>
      </c>
      <c r="K50">
        <v>0.34734345464949323</v>
      </c>
      <c r="L50">
        <v>0.33869252540613071</v>
      </c>
      <c r="M50">
        <v>0.38021633273859595</v>
      </c>
      <c r="N50">
        <v>0.43205985976498362</v>
      </c>
      <c r="O50">
        <v>0.46336826175072282</v>
      </c>
      <c r="P50">
        <v>0.45502771365412592</v>
      </c>
      <c r="Q50">
        <v>0.45100521464850046</v>
      </c>
      <c r="R50">
        <v>0.53004035500772717</v>
      </c>
      <c r="S50">
        <v>0.38183529247889686</v>
      </c>
      <c r="T50">
        <v>0.32766664974645576</v>
      </c>
      <c r="U50">
        <v>0.30198401320119522</v>
      </c>
      <c r="V50">
        <v>0.31702328442213629</v>
      </c>
      <c r="W50">
        <v>0.28328315928846537</v>
      </c>
      <c r="X50">
        <v>0.28419581131104082</v>
      </c>
      <c r="Y50">
        <v>0.34235242024558865</v>
      </c>
      <c r="Z50">
        <v>0.51725404721724899</v>
      </c>
      <c r="AA50">
        <v>0.52073859484809826</v>
      </c>
      <c r="AB50">
        <v>0.44900960567492726</v>
      </c>
      <c r="AC50">
        <v>0.48170154717603708</v>
      </c>
      <c r="AD50">
        <v>0.43511845045150682</v>
      </c>
      <c r="AF50">
        <v>0.39321658761343364</v>
      </c>
      <c r="AG50">
        <v>7.2075390288854554E-2</v>
      </c>
      <c r="AH50">
        <v>29</v>
      </c>
    </row>
    <row r="51" spans="1:34" x14ac:dyDescent="0.2">
      <c r="A51">
        <v>62.304000000000002</v>
      </c>
      <c r="B51">
        <v>0.32681734093054909</v>
      </c>
      <c r="C51">
        <v>0.33089564140984595</v>
      </c>
      <c r="D51">
        <v>0.40813854020079321</v>
      </c>
      <c r="E51">
        <v>0.43605221221352164</v>
      </c>
      <c r="F51">
        <v>0.31361359451050153</v>
      </c>
      <c r="G51">
        <v>0.35830130274207628</v>
      </c>
      <c r="H51">
        <v>0.46387861569412797</v>
      </c>
      <c r="I51">
        <v>0.39643755222028937</v>
      </c>
      <c r="J51">
        <v>0.38964914413992119</v>
      </c>
      <c r="K51">
        <v>0.38094999704233312</v>
      </c>
      <c r="L51">
        <v>0.38848529756349109</v>
      </c>
      <c r="M51">
        <v>0.40035665896746281</v>
      </c>
      <c r="N51">
        <v>0.46184747137273924</v>
      </c>
      <c r="O51">
        <v>0.48244812879401044</v>
      </c>
      <c r="P51">
        <v>0.52174759543874316</v>
      </c>
      <c r="Q51">
        <v>0.49296004173137098</v>
      </c>
      <c r="R51">
        <v>0.53831876930801559</v>
      </c>
      <c r="S51">
        <v>0.35756826702073302</v>
      </c>
      <c r="T51">
        <v>0.31216147343794143</v>
      </c>
      <c r="U51">
        <v>0.30055030095260854</v>
      </c>
      <c r="V51">
        <v>0.34580306332748062</v>
      </c>
      <c r="W51">
        <v>0.27227363788316045</v>
      </c>
      <c r="X51">
        <v>0.27525012611869087</v>
      </c>
      <c r="Y51">
        <v>0.28440540614427906</v>
      </c>
      <c r="Z51">
        <v>0.48280045335695343</v>
      </c>
      <c r="AA51">
        <v>0.48052583844588714</v>
      </c>
      <c r="AB51">
        <v>0.42307857354604483</v>
      </c>
      <c r="AC51">
        <v>0.46222702644891539</v>
      </c>
      <c r="AD51">
        <v>0.41078978496757546</v>
      </c>
      <c r="AF51">
        <v>0.39649420192862272</v>
      </c>
      <c r="AG51">
        <v>7.6462123624788686E-2</v>
      </c>
      <c r="AH51">
        <v>29</v>
      </c>
    </row>
    <row r="52" spans="1:34" x14ac:dyDescent="0.2">
      <c r="A52">
        <v>63.602000000000004</v>
      </c>
      <c r="B52">
        <v>0.337963272759634</v>
      </c>
      <c r="C52">
        <v>0.32598865114933068</v>
      </c>
      <c r="D52">
        <v>0.37484386551954058</v>
      </c>
      <c r="E52">
        <v>0.42753659863814114</v>
      </c>
      <c r="F52">
        <v>0.33583648147862755</v>
      </c>
      <c r="G52">
        <v>0.34900112822658852</v>
      </c>
      <c r="H52">
        <v>0.43603987234904695</v>
      </c>
      <c r="I52">
        <v>0.36921890775439747</v>
      </c>
      <c r="J52">
        <v>0.36252826027860646</v>
      </c>
      <c r="K52">
        <v>0.35281162686346845</v>
      </c>
      <c r="L52">
        <v>0.36550637484200632</v>
      </c>
      <c r="M52">
        <v>0.40038637978875219</v>
      </c>
      <c r="N52">
        <v>0.47063900487029342</v>
      </c>
      <c r="O52">
        <v>0.51036843339881932</v>
      </c>
      <c r="P52">
        <v>0.46377725596306679</v>
      </c>
      <c r="Q52">
        <v>0.45815232334231581</v>
      </c>
      <c r="R52">
        <v>0.51310253513565762</v>
      </c>
      <c r="S52">
        <v>0.36064923503376894</v>
      </c>
      <c r="T52">
        <v>0.32685851050362846</v>
      </c>
      <c r="U52">
        <v>0.31189561310042091</v>
      </c>
      <c r="V52">
        <v>0.34320817156336564</v>
      </c>
      <c r="W52">
        <v>0.29001406764559368</v>
      </c>
      <c r="X52">
        <v>0.27643952648175063</v>
      </c>
      <c r="Y52">
        <v>0.33608016560110798</v>
      </c>
      <c r="Z52">
        <v>0.49015878059068491</v>
      </c>
      <c r="AA52">
        <v>0.48743761478548675</v>
      </c>
      <c r="AB52">
        <v>0.43343281147418355</v>
      </c>
      <c r="AC52">
        <v>0.48759205926818305</v>
      </c>
      <c r="AD52">
        <v>0.39172736222351068</v>
      </c>
      <c r="AF52">
        <v>0.39273085829758547</v>
      </c>
      <c r="AG52">
        <v>6.9269312169723027E-2</v>
      </c>
      <c r="AH52">
        <v>29</v>
      </c>
    </row>
    <row r="53" spans="1:34" x14ac:dyDescent="0.2">
      <c r="A53">
        <v>64.900000000000006</v>
      </c>
      <c r="B53">
        <v>0.34797999431721355</v>
      </c>
      <c r="C53">
        <v>0.32012316072392061</v>
      </c>
      <c r="D53">
        <v>0.40693642860585366</v>
      </c>
      <c r="E53">
        <v>0.42896344156330063</v>
      </c>
      <c r="F53">
        <v>0.32838803042117248</v>
      </c>
      <c r="G53">
        <v>0.35113312413000242</v>
      </c>
      <c r="H53">
        <v>0.43742139150854248</v>
      </c>
      <c r="I53">
        <v>0.41740421350813695</v>
      </c>
      <c r="J53">
        <v>0.38148989230622793</v>
      </c>
      <c r="K53">
        <v>0.38081278303489335</v>
      </c>
      <c r="L53">
        <v>0.38129692616887206</v>
      </c>
      <c r="M53">
        <v>0.41327957070491644</v>
      </c>
      <c r="N53">
        <v>0.4464829342701031</v>
      </c>
      <c r="O53">
        <v>0.48106034253676433</v>
      </c>
      <c r="P53">
        <v>0.49060756696802943</v>
      </c>
      <c r="Q53">
        <v>0.46189833491954507</v>
      </c>
      <c r="R53">
        <v>0.52044403390656069</v>
      </c>
      <c r="S53">
        <v>0.39621268099414886</v>
      </c>
      <c r="T53">
        <v>0.32302871393702937</v>
      </c>
      <c r="U53">
        <v>0.29715108630985754</v>
      </c>
      <c r="V53">
        <v>0.3558994629500622</v>
      </c>
      <c r="W53">
        <v>0.28585516048343512</v>
      </c>
      <c r="X53">
        <v>0.26958090789353156</v>
      </c>
      <c r="Y53">
        <v>0.30077071174722553</v>
      </c>
      <c r="Z53">
        <v>0.52057804707107869</v>
      </c>
      <c r="AA53">
        <v>0.49097571407596463</v>
      </c>
      <c r="AB53">
        <v>0.41789330959118953</v>
      </c>
      <c r="AC53">
        <v>0.50847812348794108</v>
      </c>
      <c r="AD53">
        <v>0.39401685011201026</v>
      </c>
      <c r="AF53">
        <v>0.39848837718094926</v>
      </c>
      <c r="AG53">
        <v>7.2930577033528329E-2</v>
      </c>
      <c r="AH53">
        <v>29</v>
      </c>
    </row>
    <row r="54" spans="1:34" x14ac:dyDescent="0.2">
      <c r="A54">
        <v>66.198000000000008</v>
      </c>
      <c r="B54">
        <v>0.37102735706921386</v>
      </c>
      <c r="C54">
        <v>0.37266827831964994</v>
      </c>
      <c r="D54">
        <v>0.41918495966448321</v>
      </c>
      <c r="E54">
        <v>0.44029070595369846</v>
      </c>
      <c r="F54">
        <v>0.33690808884561674</v>
      </c>
      <c r="G54">
        <v>0.36642699222030223</v>
      </c>
      <c r="H54">
        <v>0.45549162791590919</v>
      </c>
      <c r="I54">
        <v>0.39218146350570682</v>
      </c>
      <c r="J54">
        <v>0.36291103871226665</v>
      </c>
      <c r="K54">
        <v>0.35487449524133907</v>
      </c>
      <c r="L54">
        <v>0.37834698022414731</v>
      </c>
      <c r="M54">
        <v>0.40244026612640521</v>
      </c>
      <c r="N54">
        <v>0.45023268558297885</v>
      </c>
      <c r="O54">
        <v>0.55748958191794484</v>
      </c>
      <c r="P54">
        <v>0.51183885860741274</v>
      </c>
      <c r="Q54">
        <v>0.50464827397628742</v>
      </c>
      <c r="R54">
        <v>0.58343164487811872</v>
      </c>
      <c r="S54">
        <v>0.37084462348703795</v>
      </c>
      <c r="T54">
        <v>0.33561401994599854</v>
      </c>
      <c r="U54">
        <v>0.28285051347404727</v>
      </c>
      <c r="V54">
        <v>0.36424776021698529</v>
      </c>
      <c r="W54">
        <v>0.30501070161151428</v>
      </c>
      <c r="X54">
        <v>0.27308114067814943</v>
      </c>
      <c r="Y54">
        <v>0.34190645352720245</v>
      </c>
      <c r="Z54">
        <v>0.50708900812793312</v>
      </c>
      <c r="AA54">
        <v>0.52042849319722351</v>
      </c>
      <c r="AB54">
        <v>0.44982570832404506</v>
      </c>
      <c r="AC54">
        <v>0.50941633944671916</v>
      </c>
      <c r="AD54">
        <v>0.41898998710871349</v>
      </c>
      <c r="AF54">
        <v>0.41171372578989834</v>
      </c>
      <c r="AG54">
        <v>8.1384565830004058E-2</v>
      </c>
      <c r="AH54">
        <v>29</v>
      </c>
    </row>
    <row r="55" spans="1:34" x14ac:dyDescent="0.2">
      <c r="A55">
        <v>67.496000000000009</v>
      </c>
      <c r="B55">
        <v>0.34494203274081575</v>
      </c>
      <c r="C55">
        <v>0.33254459937471376</v>
      </c>
      <c r="D55">
        <v>0.40666628107485275</v>
      </c>
      <c r="E55">
        <v>0.42544974600832897</v>
      </c>
      <c r="F55">
        <v>0.32739184012255523</v>
      </c>
      <c r="G55">
        <v>0.35383805391256562</v>
      </c>
      <c r="H55">
        <v>0.46613864086322271</v>
      </c>
      <c r="I55">
        <v>0.4033539349450686</v>
      </c>
      <c r="J55">
        <v>0.40376009980808408</v>
      </c>
      <c r="K55">
        <v>0.39138533283938159</v>
      </c>
      <c r="L55">
        <v>0.39404304672912355</v>
      </c>
      <c r="M55">
        <v>0.42640304278177016</v>
      </c>
      <c r="N55">
        <v>0.46968450187609773</v>
      </c>
      <c r="O55">
        <v>0.50823007943958898</v>
      </c>
      <c r="P55">
        <v>0.52918372270262903</v>
      </c>
      <c r="Q55">
        <v>0.5100028455972645</v>
      </c>
      <c r="R55">
        <v>0.55461922132441821</v>
      </c>
      <c r="S55">
        <v>0.34445814348479353</v>
      </c>
      <c r="T55">
        <v>0.30275687013416525</v>
      </c>
      <c r="U55">
        <v>0.28753470913952572</v>
      </c>
      <c r="V55">
        <v>0.31408664367252898</v>
      </c>
      <c r="W55">
        <v>0.27640064849242491</v>
      </c>
      <c r="X55">
        <v>0.27484788491727591</v>
      </c>
      <c r="Y55">
        <v>0.31483298358975426</v>
      </c>
      <c r="Z55">
        <v>0.55407278154327833</v>
      </c>
      <c r="AA55">
        <v>0.51183673777520944</v>
      </c>
      <c r="AB55">
        <v>0.47170090395145375</v>
      </c>
      <c r="AC55">
        <v>0.52169069437405557</v>
      </c>
      <c r="AD55">
        <v>0.4402859153299582</v>
      </c>
      <c r="AF55">
        <v>0.40903937719120365</v>
      </c>
      <c r="AG55">
        <v>8.7904534201925955E-2</v>
      </c>
      <c r="AH55">
        <v>29</v>
      </c>
    </row>
    <row r="56" spans="1:34" x14ac:dyDescent="0.2">
      <c r="A56">
        <v>68.793999999999997</v>
      </c>
      <c r="B56">
        <v>0.35320256700276059</v>
      </c>
      <c r="C56">
        <v>0.35504735012703653</v>
      </c>
      <c r="D56">
        <v>0.40182133171169976</v>
      </c>
      <c r="E56">
        <v>0.42778270373823091</v>
      </c>
      <c r="F56">
        <v>0.33787419465429064</v>
      </c>
      <c r="G56">
        <v>0.36370775076878614</v>
      </c>
      <c r="H56">
        <v>0.45575576601484491</v>
      </c>
      <c r="I56">
        <v>0.39950806212144446</v>
      </c>
      <c r="J56">
        <v>0.36163888965101265</v>
      </c>
      <c r="K56">
        <v>0.34412202273276959</v>
      </c>
      <c r="L56">
        <v>0.34581304849318045</v>
      </c>
      <c r="M56">
        <v>0.39019344118269822</v>
      </c>
      <c r="N56">
        <v>0.48559287607656471</v>
      </c>
      <c r="O56">
        <v>0.47201733872667562</v>
      </c>
      <c r="P56">
        <v>0.50661583001511712</v>
      </c>
      <c r="Q56">
        <v>0.49066261340977069</v>
      </c>
      <c r="R56">
        <v>0.53938371352580228</v>
      </c>
      <c r="S56">
        <v>0.38388637708221762</v>
      </c>
      <c r="T56">
        <v>0.3199689331556983</v>
      </c>
      <c r="U56">
        <v>0.30661844919509867</v>
      </c>
      <c r="V56">
        <v>0.33182113975216998</v>
      </c>
      <c r="W56">
        <v>0.28015779538798585</v>
      </c>
      <c r="X56">
        <v>0.28121028716963314</v>
      </c>
      <c r="Y56">
        <v>0.34769472428791781</v>
      </c>
      <c r="Z56">
        <v>0.51531815721060203</v>
      </c>
      <c r="AA56">
        <v>0.52026158698352032</v>
      </c>
      <c r="AB56">
        <v>0.44432895520112203</v>
      </c>
      <c r="AC56">
        <v>0.48693071084045109</v>
      </c>
      <c r="AD56">
        <v>0.41043409691541594</v>
      </c>
      <c r="AF56">
        <v>0.40204726597015583</v>
      </c>
      <c r="AG56">
        <v>7.5814054367352376E-2</v>
      </c>
      <c r="AH56">
        <v>29</v>
      </c>
    </row>
    <row r="57" spans="1:34" x14ac:dyDescent="0.2">
      <c r="A57">
        <v>70.091999999999999</v>
      </c>
      <c r="B57">
        <v>0.38299986119977619</v>
      </c>
      <c r="C57">
        <v>0.35728240049066445</v>
      </c>
      <c r="D57">
        <v>0.44402870969090719</v>
      </c>
      <c r="E57">
        <v>0.47322601413303028</v>
      </c>
      <c r="F57">
        <v>0.36393400182335534</v>
      </c>
      <c r="G57">
        <v>0.37175230539750914</v>
      </c>
      <c r="H57">
        <v>0.42744969171320302</v>
      </c>
      <c r="I57">
        <v>0.39080471954349039</v>
      </c>
      <c r="J57">
        <v>0.35033162204717183</v>
      </c>
      <c r="K57">
        <v>0.35451537016555718</v>
      </c>
      <c r="L57">
        <v>0.37060522893273301</v>
      </c>
      <c r="M57">
        <v>0.41225648673277754</v>
      </c>
      <c r="N57">
        <v>0.48718809123274609</v>
      </c>
      <c r="O57">
        <v>0.52326751345892308</v>
      </c>
      <c r="P57">
        <v>0.53859123332146142</v>
      </c>
      <c r="Q57">
        <v>0.51012368920387996</v>
      </c>
      <c r="R57">
        <v>0.55815168849607621</v>
      </c>
      <c r="S57">
        <v>0.37747987184003712</v>
      </c>
      <c r="T57">
        <v>0.3272760464824328</v>
      </c>
      <c r="U57">
        <v>0.3091356251496859</v>
      </c>
      <c r="V57">
        <v>0.31878573969356411</v>
      </c>
      <c r="W57">
        <v>0.27726264078504631</v>
      </c>
      <c r="X57">
        <v>0.2798590339742289</v>
      </c>
      <c r="Y57">
        <v>0.32753221432518853</v>
      </c>
      <c r="Z57">
        <v>0.51999205282014138</v>
      </c>
      <c r="AA57">
        <v>0.50180935919124614</v>
      </c>
      <c r="AB57">
        <v>0.44770505790340065</v>
      </c>
      <c r="AC57">
        <v>0.51037279307935013</v>
      </c>
      <c r="AD57">
        <v>0.42553509817057711</v>
      </c>
      <c r="AF57">
        <v>0.41169841934476409</v>
      </c>
      <c r="AG57">
        <v>8.2016311766188843E-2</v>
      </c>
      <c r="AH57">
        <v>29</v>
      </c>
    </row>
    <row r="58" spans="1:34" x14ac:dyDescent="0.2">
      <c r="A58">
        <v>71.39</v>
      </c>
      <c r="B58">
        <v>0.38337848623208581</v>
      </c>
      <c r="C58">
        <v>0.35410640544870853</v>
      </c>
      <c r="D58">
        <v>0.42643639978695769</v>
      </c>
      <c r="E58">
        <v>0.44197691989305105</v>
      </c>
      <c r="F58">
        <v>0.35713809125686236</v>
      </c>
      <c r="G58">
        <v>0.39319875496192735</v>
      </c>
      <c r="H58">
        <v>0.46129711570900761</v>
      </c>
      <c r="I58">
        <v>0.42256545762141645</v>
      </c>
      <c r="J58">
        <v>0.38250083805627383</v>
      </c>
      <c r="K58">
        <v>0.36653669063401279</v>
      </c>
      <c r="L58">
        <v>0.35462205324608947</v>
      </c>
      <c r="M58">
        <v>0.41474600312773596</v>
      </c>
      <c r="N58">
        <v>0.49237205658440586</v>
      </c>
      <c r="O58">
        <v>0.54459643851070727</v>
      </c>
      <c r="P58">
        <v>0.53629946512806703</v>
      </c>
      <c r="Q58">
        <v>0.53665320775050873</v>
      </c>
      <c r="R58">
        <v>0.58978629814970096</v>
      </c>
      <c r="S58">
        <v>0.37222926559731473</v>
      </c>
      <c r="T58">
        <v>0.32029237548000394</v>
      </c>
      <c r="U58">
        <v>0.31042235843268873</v>
      </c>
      <c r="V58">
        <v>0.35671781246870493</v>
      </c>
      <c r="W58">
        <v>0.29435603807876043</v>
      </c>
      <c r="X58">
        <v>0.28664933294090073</v>
      </c>
      <c r="Y58">
        <v>0.33165730869801119</v>
      </c>
      <c r="Z58">
        <v>0.56057460007924376</v>
      </c>
      <c r="AA58">
        <v>0.53754748415055964</v>
      </c>
      <c r="AB58">
        <v>0.46126544421803056</v>
      </c>
      <c r="AC58">
        <v>0.54373130609939357</v>
      </c>
      <c r="AD58">
        <v>0.44924976120999788</v>
      </c>
      <c r="AF58">
        <v>0.4235484058465907</v>
      </c>
      <c r="AG58">
        <v>8.8351745853001179E-2</v>
      </c>
      <c r="AH58">
        <v>29</v>
      </c>
    </row>
    <row r="59" spans="1:34" x14ac:dyDescent="0.2">
      <c r="A59">
        <v>72.688000000000002</v>
      </c>
      <c r="B59">
        <v>0.37282241339284683</v>
      </c>
      <c r="C59">
        <v>0.3565885501491951</v>
      </c>
      <c r="D59">
        <v>0.42605964189288525</v>
      </c>
      <c r="E59">
        <v>0.46655299810950518</v>
      </c>
      <c r="F59">
        <v>0.34039855537915659</v>
      </c>
      <c r="G59">
        <v>0.36885025228638341</v>
      </c>
      <c r="H59">
        <v>0.44792781852508634</v>
      </c>
      <c r="I59">
        <v>0.38799370848578796</v>
      </c>
      <c r="J59">
        <v>0.3454579414947424</v>
      </c>
      <c r="K59">
        <v>0.34166033021479331</v>
      </c>
      <c r="L59">
        <v>0.35970840797635562</v>
      </c>
      <c r="M59">
        <v>0.41312094166582952</v>
      </c>
      <c r="N59">
        <v>0.49873067503576918</v>
      </c>
      <c r="O59">
        <v>0.49808969436701023</v>
      </c>
      <c r="P59">
        <v>0.52410864778233757</v>
      </c>
      <c r="Q59">
        <v>0.49495794845950297</v>
      </c>
      <c r="R59">
        <v>0.49897309796306444</v>
      </c>
      <c r="S59">
        <v>0.35778645744529569</v>
      </c>
      <c r="T59">
        <v>0.31799017703437321</v>
      </c>
      <c r="U59">
        <v>0.30742052960700428</v>
      </c>
      <c r="V59">
        <v>0.32349551484026473</v>
      </c>
      <c r="W59">
        <v>0.2931898788632521</v>
      </c>
      <c r="X59">
        <v>0.28653983582701298</v>
      </c>
      <c r="Y59">
        <v>0.33710304782956019</v>
      </c>
      <c r="Z59">
        <v>0.53448703921052165</v>
      </c>
      <c r="AA59">
        <v>0.51216120137393539</v>
      </c>
      <c r="AB59">
        <v>0.45038814317987552</v>
      </c>
      <c r="AC59">
        <v>0.51576047731034336</v>
      </c>
      <c r="AD59">
        <v>0.42553398825876992</v>
      </c>
      <c r="AF59">
        <v>0.40702958324001587</v>
      </c>
      <c r="AG59">
        <v>7.8705775702919992E-2</v>
      </c>
      <c r="AH59">
        <v>29</v>
      </c>
    </row>
    <row r="60" spans="1:34" x14ac:dyDescent="0.2">
      <c r="A60">
        <v>73.986000000000004</v>
      </c>
      <c r="B60">
        <v>0.36374509812589534</v>
      </c>
      <c r="C60">
        <v>0.37001331903516133</v>
      </c>
      <c r="D60">
        <v>0.44267630245748174</v>
      </c>
      <c r="E60">
        <v>0.45995190850575945</v>
      </c>
      <c r="F60">
        <v>0.3664627248023164</v>
      </c>
      <c r="G60">
        <v>0.39189749272659835</v>
      </c>
      <c r="H60">
        <v>0.47348559231466053</v>
      </c>
      <c r="I60">
        <v>0.40352505983496545</v>
      </c>
      <c r="J60">
        <v>0.37314626955316732</v>
      </c>
      <c r="K60">
        <v>0.34004588105108102</v>
      </c>
      <c r="L60">
        <v>0.38640468932140043</v>
      </c>
      <c r="M60">
        <v>0.42828622414898898</v>
      </c>
      <c r="N60">
        <v>0.48199180305720907</v>
      </c>
      <c r="O60">
        <v>0.52324228369288184</v>
      </c>
      <c r="P60">
        <v>0.51957612957634691</v>
      </c>
      <c r="Q60">
        <v>0.52342128208712824</v>
      </c>
      <c r="R60">
        <v>0.5481819955776267</v>
      </c>
      <c r="S60">
        <v>0.41104709392585198</v>
      </c>
      <c r="T60">
        <v>0.34563009391649541</v>
      </c>
      <c r="U60">
        <v>0.32554950542465244</v>
      </c>
      <c r="V60">
        <v>0.35282625715094973</v>
      </c>
      <c r="W60">
        <v>0.31635312606298099</v>
      </c>
      <c r="X60">
        <v>0.29829071359109072</v>
      </c>
      <c r="Y60">
        <v>0.34677534285443384</v>
      </c>
      <c r="Z60">
        <v>0.55421745914477372</v>
      </c>
      <c r="AA60">
        <v>0.5144026679126662</v>
      </c>
      <c r="AB60">
        <v>0.48038702896301627</v>
      </c>
      <c r="AC60">
        <v>0.50866522227688549</v>
      </c>
      <c r="AD60">
        <v>0.44118639715086522</v>
      </c>
      <c r="AF60">
        <v>0.42384086083597688</v>
      </c>
      <c r="AG60">
        <v>7.6603858799242294E-2</v>
      </c>
      <c r="AH60">
        <v>29</v>
      </c>
    </row>
    <row r="61" spans="1:34" x14ac:dyDescent="0.2">
      <c r="A61">
        <v>75.284000000000006</v>
      </c>
      <c r="B61">
        <v>0.37101853123451989</v>
      </c>
      <c r="C61">
        <v>0.34487740776952158</v>
      </c>
      <c r="D61">
        <v>0.42295516197461092</v>
      </c>
      <c r="E61">
        <v>0.44377897719305376</v>
      </c>
      <c r="F61">
        <v>0.34120798440106459</v>
      </c>
      <c r="G61">
        <v>0.37288109872997244</v>
      </c>
      <c r="H61">
        <v>0.47456682963192987</v>
      </c>
      <c r="I61">
        <v>0.41612813600480553</v>
      </c>
      <c r="J61">
        <v>0.40919486493670298</v>
      </c>
      <c r="K61">
        <v>0.37570159953769339</v>
      </c>
      <c r="L61">
        <v>0.422480766389699</v>
      </c>
      <c r="M61">
        <v>0.42941676005181972</v>
      </c>
      <c r="N61">
        <v>0.50381491762779451</v>
      </c>
      <c r="O61">
        <v>0.50572864641375015</v>
      </c>
      <c r="P61">
        <v>0.50336837377775978</v>
      </c>
      <c r="Q61">
        <v>0.48622724062338157</v>
      </c>
      <c r="R61">
        <v>0.55860153875095409</v>
      </c>
      <c r="S61">
        <v>0.38934802326728735</v>
      </c>
      <c r="T61">
        <v>0.33311165181941621</v>
      </c>
      <c r="U61">
        <v>0.33949826660649063</v>
      </c>
      <c r="V61">
        <v>0.38601606707645514</v>
      </c>
      <c r="W61">
        <v>0.31416816379646634</v>
      </c>
      <c r="X61">
        <v>0.31935107203563823</v>
      </c>
      <c r="Y61">
        <v>0.35306712835236514</v>
      </c>
      <c r="Z61">
        <v>0.5506281466704267</v>
      </c>
      <c r="AA61">
        <v>0.54287563133115069</v>
      </c>
      <c r="AB61">
        <v>0.46067546837474288</v>
      </c>
      <c r="AC61">
        <v>0.52387715521275346</v>
      </c>
      <c r="AD61">
        <v>0.45937141183374652</v>
      </c>
      <c r="AF61">
        <v>0.42599782832503358</v>
      </c>
      <c r="AG61">
        <v>7.4205738788116316E-2</v>
      </c>
      <c r="AH61">
        <v>29</v>
      </c>
    </row>
    <row r="62" spans="1:34" x14ac:dyDescent="0.2">
      <c r="A62">
        <v>76.582000000000008</v>
      </c>
      <c r="B62">
        <v>0.39115311865115165</v>
      </c>
      <c r="C62">
        <v>0.37954610814324402</v>
      </c>
      <c r="D62">
        <v>0.42196106041066267</v>
      </c>
      <c r="E62">
        <v>0.46383951296987647</v>
      </c>
      <c r="F62">
        <v>0.3615787894416187</v>
      </c>
      <c r="G62">
        <v>0.39369480334079221</v>
      </c>
      <c r="H62">
        <v>0.50865434732719272</v>
      </c>
      <c r="I62">
        <v>0.4213173092544269</v>
      </c>
      <c r="J62">
        <v>0.41688099539655593</v>
      </c>
      <c r="K62">
        <v>0.36754451219196388</v>
      </c>
      <c r="L62">
        <v>0.42533539339179777</v>
      </c>
      <c r="M62">
        <v>0.42893809176327968</v>
      </c>
      <c r="N62">
        <v>0.50611351587908238</v>
      </c>
      <c r="O62">
        <v>0.52979496945063309</v>
      </c>
      <c r="P62">
        <v>0.54927519985551487</v>
      </c>
      <c r="Q62">
        <v>0.50810027468240127</v>
      </c>
      <c r="R62">
        <v>0.59650241187874498</v>
      </c>
      <c r="S62">
        <v>0.41327259477598732</v>
      </c>
      <c r="T62">
        <v>0.33724226167314175</v>
      </c>
      <c r="U62">
        <v>0.32393942416830046</v>
      </c>
      <c r="V62">
        <v>0.36032237831384611</v>
      </c>
      <c r="W62">
        <v>0.28973656836775463</v>
      </c>
      <c r="X62">
        <v>0.28558059005723746</v>
      </c>
      <c r="Y62">
        <v>0.35108021055047606</v>
      </c>
      <c r="Z62">
        <v>0.51417033737566886</v>
      </c>
      <c r="AA62">
        <v>0.53096078133623736</v>
      </c>
      <c r="AB62">
        <v>0.4385769827229255</v>
      </c>
      <c r="AC62">
        <v>0.51216972608808564</v>
      </c>
      <c r="AD62">
        <v>0.42245170436738333</v>
      </c>
      <c r="AF62">
        <v>0.42930117151124075</v>
      </c>
      <c r="AG62">
        <v>8.0470895475935181E-2</v>
      </c>
      <c r="AH62">
        <v>29</v>
      </c>
    </row>
    <row r="63" spans="1:34" x14ac:dyDescent="0.2">
      <c r="A63">
        <v>77.88</v>
      </c>
      <c r="B63">
        <v>0.36133509057863572</v>
      </c>
      <c r="C63">
        <v>0.35828249960289416</v>
      </c>
      <c r="D63">
        <v>0.42025617263798393</v>
      </c>
      <c r="E63">
        <v>0.46656759567816386</v>
      </c>
      <c r="F63">
        <v>0.36007934096718541</v>
      </c>
      <c r="G63">
        <v>0.37098970764205103</v>
      </c>
      <c r="H63">
        <v>0.47240958748303763</v>
      </c>
      <c r="I63">
        <v>0.42009699954265733</v>
      </c>
      <c r="J63">
        <v>0.38175669677068325</v>
      </c>
      <c r="K63">
        <v>0.38023229520285173</v>
      </c>
      <c r="L63">
        <v>0.40037792401077638</v>
      </c>
      <c r="M63">
        <v>0.44162014639357605</v>
      </c>
      <c r="N63">
        <v>0.50911325019393505</v>
      </c>
      <c r="O63">
        <v>0.54691842400640589</v>
      </c>
      <c r="P63">
        <v>0.52615351690303946</v>
      </c>
      <c r="Q63">
        <v>0.50263640883315663</v>
      </c>
      <c r="R63">
        <v>0.53994062750476801</v>
      </c>
      <c r="S63">
        <v>0.38646908814920278</v>
      </c>
      <c r="T63">
        <v>0.32379575308118913</v>
      </c>
      <c r="U63">
        <v>0.31271516407994854</v>
      </c>
      <c r="V63">
        <v>0.34164269485597026</v>
      </c>
      <c r="W63">
        <v>0.28870823869898699</v>
      </c>
      <c r="X63">
        <v>0.2856663527731737</v>
      </c>
      <c r="Y63">
        <v>0.33054988162154492</v>
      </c>
      <c r="Z63">
        <v>0.54725882788972746</v>
      </c>
      <c r="AA63">
        <v>0.55931268297081516</v>
      </c>
      <c r="AB63">
        <v>0.48738208624104307</v>
      </c>
      <c r="AC63">
        <v>0.52729564049096178</v>
      </c>
      <c r="AD63">
        <v>0.45630087737310104</v>
      </c>
      <c r="AF63">
        <v>0.42434012317853326</v>
      </c>
      <c r="AG63">
        <v>8.5005969413916929E-2</v>
      </c>
      <c r="AH63">
        <v>29</v>
      </c>
    </row>
    <row r="64" spans="1:34" x14ac:dyDescent="0.2">
      <c r="A64">
        <v>79.177999999999997</v>
      </c>
      <c r="B64">
        <v>0.38915308820330874</v>
      </c>
      <c r="C64">
        <v>0.37357305820022085</v>
      </c>
      <c r="D64">
        <v>0.44987215491296118</v>
      </c>
      <c r="E64">
        <v>0.469470905047978</v>
      </c>
      <c r="F64">
        <v>0.39068783314341671</v>
      </c>
      <c r="G64">
        <v>0.42144629194213523</v>
      </c>
      <c r="H64">
        <v>0.48064639653888258</v>
      </c>
      <c r="I64">
        <v>0.42960555491771246</v>
      </c>
      <c r="J64">
        <v>0.42920897130966523</v>
      </c>
      <c r="K64">
        <v>0.39768745493817326</v>
      </c>
      <c r="L64">
        <v>0.38901821968966255</v>
      </c>
      <c r="M64">
        <v>0.43914312570961761</v>
      </c>
      <c r="N64">
        <v>0.49223588173273253</v>
      </c>
      <c r="O64">
        <v>0.49889633054482485</v>
      </c>
      <c r="P64">
        <v>0.50698710627834442</v>
      </c>
      <c r="Q64">
        <v>0.53050866877784664</v>
      </c>
      <c r="R64">
        <v>0.58760728718873756</v>
      </c>
      <c r="S64">
        <v>0.39579978638217872</v>
      </c>
      <c r="T64">
        <v>0.33313580580495494</v>
      </c>
      <c r="U64">
        <v>0.33087474885912782</v>
      </c>
      <c r="V64">
        <v>0.35231372862909571</v>
      </c>
      <c r="W64">
        <v>0.29900276351321758</v>
      </c>
      <c r="X64">
        <v>0.29480166064490437</v>
      </c>
      <c r="Y64">
        <v>0.37543113359523228</v>
      </c>
      <c r="Z64">
        <v>0.54285478477538407</v>
      </c>
      <c r="AA64">
        <v>0.52876007458991647</v>
      </c>
      <c r="AB64">
        <v>0.45546456994611551</v>
      </c>
      <c r="AC64">
        <v>0.48536082084124604</v>
      </c>
      <c r="AD64">
        <v>0.4343580055694084</v>
      </c>
      <c r="AF64">
        <v>0.4311691797319655</v>
      </c>
      <c r="AG64">
        <v>7.423378836155807E-2</v>
      </c>
      <c r="AH64">
        <v>29</v>
      </c>
    </row>
    <row r="65" spans="1:34" x14ac:dyDescent="0.2">
      <c r="A65">
        <v>80.475999999999999</v>
      </c>
      <c r="B65">
        <v>0.39049548791191102</v>
      </c>
      <c r="C65">
        <v>0.3813055379901461</v>
      </c>
      <c r="D65">
        <v>0.4499454806514554</v>
      </c>
      <c r="E65">
        <v>0.4763543012370669</v>
      </c>
      <c r="F65">
        <v>0.36787150592792378</v>
      </c>
      <c r="G65">
        <v>0.39399693651333545</v>
      </c>
      <c r="H65">
        <v>0.48113081422958109</v>
      </c>
      <c r="I65">
        <v>0.41025726813374802</v>
      </c>
      <c r="J65">
        <v>0.3537532481217584</v>
      </c>
      <c r="K65">
        <v>0.37701089875105037</v>
      </c>
      <c r="L65">
        <v>0.38507918813981507</v>
      </c>
      <c r="M65">
        <v>0.42193076517524641</v>
      </c>
      <c r="N65">
        <v>0.50923102775704188</v>
      </c>
      <c r="O65">
        <v>0.51776207125081908</v>
      </c>
      <c r="P65">
        <v>0.53081642223922187</v>
      </c>
      <c r="Q65">
        <v>0.48125478237424646</v>
      </c>
      <c r="R65">
        <v>0.55918506958138259</v>
      </c>
      <c r="S65">
        <v>0.40851370875810794</v>
      </c>
      <c r="T65">
        <v>0.32914877678302712</v>
      </c>
      <c r="U65">
        <v>0.32186360312548479</v>
      </c>
      <c r="V65">
        <v>0.35363379457593208</v>
      </c>
      <c r="W65">
        <v>0.31949014936089415</v>
      </c>
      <c r="X65">
        <v>0.30981726574384238</v>
      </c>
      <c r="Y65">
        <v>0.3430296642782909</v>
      </c>
      <c r="Z65">
        <v>0.53753487250556897</v>
      </c>
      <c r="AA65">
        <v>0.54423825715292373</v>
      </c>
      <c r="AB65">
        <v>0.48030962414105832</v>
      </c>
      <c r="AC65">
        <v>0.54103484863717677</v>
      </c>
      <c r="AD65">
        <v>0.43819663506316825</v>
      </c>
      <c r="AF65">
        <v>0.42807558641762833</v>
      </c>
      <c r="AG65">
        <v>7.8060029124871741E-2</v>
      </c>
      <c r="AH65">
        <v>29</v>
      </c>
    </row>
    <row r="66" spans="1:34" x14ac:dyDescent="0.2">
      <c r="A66">
        <v>81.774000000000001</v>
      </c>
      <c r="B66">
        <v>0.3607068453229339</v>
      </c>
      <c r="C66">
        <v>0.35633171964355992</v>
      </c>
      <c r="D66">
        <v>0.42279316407896422</v>
      </c>
      <c r="E66">
        <v>0.46366899808869255</v>
      </c>
      <c r="F66">
        <v>0.35496094888392571</v>
      </c>
      <c r="G66">
        <v>0.38162193943517048</v>
      </c>
      <c r="H66">
        <v>0.51552126318834557</v>
      </c>
      <c r="I66">
        <v>0.45029256765981351</v>
      </c>
      <c r="J66">
        <v>0.46188666161273617</v>
      </c>
      <c r="K66">
        <v>0.40826628567499923</v>
      </c>
      <c r="L66">
        <v>0.44784575791089692</v>
      </c>
      <c r="M66">
        <v>0.44571599384480576</v>
      </c>
      <c r="N66">
        <v>0.49392225135789247</v>
      </c>
      <c r="O66">
        <v>0.5188522841592601</v>
      </c>
      <c r="P66">
        <v>0.53565819069158493</v>
      </c>
      <c r="Q66">
        <v>0.5135208733605342</v>
      </c>
      <c r="R66">
        <v>0.57882633995129473</v>
      </c>
      <c r="S66">
        <v>0.41592195331607307</v>
      </c>
      <c r="T66">
        <v>0.34479073048082454</v>
      </c>
      <c r="U66">
        <v>0.3377085837542752</v>
      </c>
      <c r="V66">
        <v>0.3773781223004215</v>
      </c>
      <c r="W66">
        <v>0.32432703353023007</v>
      </c>
      <c r="X66">
        <v>0.32102825495615644</v>
      </c>
      <c r="Y66">
        <v>0.34230398674712237</v>
      </c>
      <c r="Z66">
        <v>0.54570057142805273</v>
      </c>
      <c r="AA66">
        <v>0.51497501894535369</v>
      </c>
      <c r="AB66">
        <v>0.44507500642883252</v>
      </c>
      <c r="AC66">
        <v>0.52824708827463351</v>
      </c>
      <c r="AD66">
        <v>0.45653350468950438</v>
      </c>
      <c r="AF66">
        <v>0.43670282550747891</v>
      </c>
      <c r="AG66">
        <v>7.5781905905159624E-2</v>
      </c>
      <c r="AH66">
        <v>29</v>
      </c>
    </row>
    <row r="67" spans="1:34" x14ac:dyDescent="0.2">
      <c r="A67">
        <v>83.072000000000003</v>
      </c>
      <c r="B67">
        <v>0.40010263621816089</v>
      </c>
      <c r="C67">
        <v>0.35146804903458184</v>
      </c>
      <c r="D67">
        <v>0.43392020190752106</v>
      </c>
      <c r="E67">
        <v>0.46834179901024459</v>
      </c>
      <c r="F67">
        <v>0.37894630523557504</v>
      </c>
      <c r="G67">
        <v>0.37490843288160863</v>
      </c>
      <c r="H67">
        <v>0.46265585996523212</v>
      </c>
      <c r="I67">
        <v>0.42555206626783043</v>
      </c>
      <c r="J67">
        <v>0.41966062740712401</v>
      </c>
      <c r="K67">
        <v>0.36157080645291262</v>
      </c>
      <c r="L67">
        <v>0.40712690901731013</v>
      </c>
      <c r="M67">
        <v>0.42947780155692911</v>
      </c>
      <c r="N67">
        <v>0.51259686626162304</v>
      </c>
      <c r="O67">
        <v>0.51568411928892732</v>
      </c>
      <c r="P67">
        <v>0.5105691169697204</v>
      </c>
      <c r="Q67">
        <v>0.49068291743581816</v>
      </c>
      <c r="R67">
        <v>0.54246399836378534</v>
      </c>
      <c r="S67">
        <v>0.39817609007634935</v>
      </c>
      <c r="T67">
        <v>0.345533651849879</v>
      </c>
      <c r="U67">
        <v>0.33770665860596694</v>
      </c>
      <c r="V67">
        <v>0.35980240803118096</v>
      </c>
      <c r="W67">
        <v>0.29078537161497015</v>
      </c>
      <c r="X67">
        <v>0.31059808256920718</v>
      </c>
      <c r="Y67">
        <v>0.35021696574329259</v>
      </c>
      <c r="Z67">
        <v>0.55442156077912674</v>
      </c>
      <c r="AA67">
        <v>0.57434157370019567</v>
      </c>
      <c r="AB67">
        <v>0.50181869637938659</v>
      </c>
      <c r="AC67">
        <v>0.55897088979756171</v>
      </c>
      <c r="AD67">
        <v>0.45534102396076692</v>
      </c>
      <c r="AF67">
        <v>0.43184280987526852</v>
      </c>
      <c r="AG67">
        <v>7.9691249348756335E-2</v>
      </c>
      <c r="AH67">
        <v>29</v>
      </c>
    </row>
    <row r="68" spans="1:34" x14ac:dyDescent="0.2">
      <c r="A68">
        <v>84.37</v>
      </c>
      <c r="B68">
        <v>0.39659797669614721</v>
      </c>
      <c r="C68">
        <v>0.38456899166166048</v>
      </c>
      <c r="D68">
        <v>0.43870543646288923</v>
      </c>
      <c r="E68">
        <v>0.46929123022518687</v>
      </c>
      <c r="F68">
        <v>0.37364542075449814</v>
      </c>
      <c r="G68">
        <v>0.41089022942874887</v>
      </c>
      <c r="H68">
        <v>0.46518086490170291</v>
      </c>
      <c r="I68">
        <v>0.43554670347836383</v>
      </c>
      <c r="J68">
        <v>0.3861980799441368</v>
      </c>
      <c r="K68">
        <v>0.37438117939992799</v>
      </c>
      <c r="L68">
        <v>0.43003944787978987</v>
      </c>
      <c r="M68">
        <v>0.44011443549129059</v>
      </c>
      <c r="N68">
        <v>0.51248602735410698</v>
      </c>
      <c r="O68">
        <v>0.51444578119188711</v>
      </c>
      <c r="P68">
        <v>0.49231405133768669</v>
      </c>
      <c r="Q68">
        <v>0.48731125170595874</v>
      </c>
      <c r="R68">
        <v>0.57652648845504162</v>
      </c>
      <c r="S68">
        <v>0.40527411725033241</v>
      </c>
      <c r="T68">
        <v>0.34671664453975393</v>
      </c>
      <c r="U68">
        <v>0.3438261583031999</v>
      </c>
      <c r="V68">
        <v>0.385844175420826</v>
      </c>
      <c r="W68">
        <v>0.30692689185452637</v>
      </c>
      <c r="X68">
        <v>0.30039513823478842</v>
      </c>
      <c r="Y68">
        <v>0.3701270232374741</v>
      </c>
      <c r="Z68">
        <v>0.55075826174545028</v>
      </c>
      <c r="AA68">
        <v>0.57271580720952275</v>
      </c>
      <c r="AB68">
        <v>0.48529944366178812</v>
      </c>
      <c r="AC68">
        <v>0.54253538603079898</v>
      </c>
      <c r="AD68">
        <v>0.4568400726905395</v>
      </c>
      <c r="AF68">
        <v>0.43639664539820783</v>
      </c>
      <c r="AG68">
        <v>7.558214625140286E-2</v>
      </c>
      <c r="AH68">
        <v>29</v>
      </c>
    </row>
    <row r="69" spans="1:34" x14ac:dyDescent="0.2">
      <c r="A69">
        <v>85.668000000000006</v>
      </c>
      <c r="B69">
        <v>0.41093483715075574</v>
      </c>
      <c r="C69">
        <v>0.37813913670201371</v>
      </c>
      <c r="D69">
        <v>0.45281163028294696</v>
      </c>
      <c r="E69">
        <v>0.49270455589638396</v>
      </c>
      <c r="F69">
        <v>0.40531650255740259</v>
      </c>
      <c r="G69">
        <v>0.40900323863925653</v>
      </c>
      <c r="H69">
        <v>0.51632819038814115</v>
      </c>
      <c r="I69">
        <v>0.4475488548526223</v>
      </c>
      <c r="J69">
        <v>0.43334322051169177</v>
      </c>
      <c r="K69">
        <v>0.40535186247661209</v>
      </c>
      <c r="L69">
        <v>0.41838847920754718</v>
      </c>
      <c r="M69">
        <v>0.45453568598134009</v>
      </c>
      <c r="N69">
        <v>0.51924871575809184</v>
      </c>
      <c r="O69">
        <v>0.55727918311735358</v>
      </c>
      <c r="P69">
        <v>0.5284844995529</v>
      </c>
      <c r="Q69">
        <v>0.52802335546227486</v>
      </c>
      <c r="R69">
        <v>0.55576089062544065</v>
      </c>
      <c r="S69">
        <v>0.40642478714743308</v>
      </c>
      <c r="T69">
        <v>0.33915901486838723</v>
      </c>
      <c r="U69">
        <v>0.32604987585336115</v>
      </c>
      <c r="V69">
        <v>0.33851042142316018</v>
      </c>
      <c r="W69">
        <v>0.31640962598084676</v>
      </c>
      <c r="X69">
        <v>0.31162924209359466</v>
      </c>
      <c r="Y69">
        <v>0.37307099852822512</v>
      </c>
      <c r="Z69">
        <v>0.55054881596045846</v>
      </c>
      <c r="AA69">
        <v>0.55727974755596366</v>
      </c>
      <c r="AB69">
        <v>0.47726047339257532</v>
      </c>
      <c r="AC69">
        <v>0.51332480210260856</v>
      </c>
      <c r="AD69">
        <v>0.46821304449312939</v>
      </c>
      <c r="AF69">
        <v>0.44452012719181105</v>
      </c>
      <c r="AG69">
        <v>7.8000525603041396E-2</v>
      </c>
      <c r="AH69">
        <v>29</v>
      </c>
    </row>
    <row r="70" spans="1:34" x14ac:dyDescent="0.2">
      <c r="A70">
        <v>86.966000000000008</v>
      </c>
      <c r="B70">
        <v>0.39922663151883725</v>
      </c>
      <c r="C70">
        <v>0.38399700630079464</v>
      </c>
      <c r="D70">
        <v>0.44627490768237582</v>
      </c>
      <c r="E70">
        <v>0.47611349192761659</v>
      </c>
      <c r="F70">
        <v>0.3725857681684544</v>
      </c>
      <c r="G70">
        <v>0.41551512173805671</v>
      </c>
      <c r="H70">
        <v>0.50215545481192758</v>
      </c>
      <c r="I70">
        <v>0.4519694880916672</v>
      </c>
      <c r="J70">
        <v>0.40037783407219213</v>
      </c>
      <c r="K70">
        <v>0.40539305980913798</v>
      </c>
      <c r="L70">
        <v>0.40808226438425638</v>
      </c>
      <c r="M70">
        <v>0.45428833080096132</v>
      </c>
      <c r="N70">
        <v>0.50233347990506638</v>
      </c>
      <c r="O70">
        <v>0.53325433922715415</v>
      </c>
      <c r="P70">
        <v>0.53315686929568373</v>
      </c>
      <c r="Q70">
        <v>0.53422955726653987</v>
      </c>
      <c r="R70">
        <v>0.5241603255451559</v>
      </c>
      <c r="S70">
        <v>0.40343467137055544</v>
      </c>
      <c r="T70">
        <v>0.34837505643924571</v>
      </c>
      <c r="U70">
        <v>0.33548873083195652</v>
      </c>
      <c r="V70">
        <v>0.36294583569089173</v>
      </c>
      <c r="W70">
        <v>0.32766805810468363</v>
      </c>
      <c r="X70">
        <v>0.29431467303901443</v>
      </c>
      <c r="Y70">
        <v>0.34605701379613085</v>
      </c>
      <c r="Z70">
        <v>0.55973766023010663</v>
      </c>
      <c r="AA70">
        <v>0.52446912972315396</v>
      </c>
      <c r="AB70">
        <v>0.46052176268847622</v>
      </c>
      <c r="AC70">
        <v>0.49615775885132768</v>
      </c>
      <c r="AD70">
        <v>0.44149563040854667</v>
      </c>
      <c r="AF70">
        <v>0.43599241074896433</v>
      </c>
      <c r="AG70">
        <v>7.3277676342487566E-2</v>
      </c>
      <c r="AH70">
        <v>29</v>
      </c>
    </row>
    <row r="71" spans="1:34" x14ac:dyDescent="0.2">
      <c r="A71">
        <v>88.26400000000001</v>
      </c>
      <c r="B71">
        <v>0.38311363300342138</v>
      </c>
      <c r="C71">
        <v>0.37974206628056262</v>
      </c>
      <c r="D71">
        <v>0.43721678069822295</v>
      </c>
      <c r="E71">
        <v>0.48747494774236672</v>
      </c>
      <c r="F71">
        <v>0.40725683420977615</v>
      </c>
      <c r="G71">
        <v>0.38896785628056324</v>
      </c>
      <c r="H71">
        <v>0.49054177337833949</v>
      </c>
      <c r="I71">
        <v>0.45336764649801603</v>
      </c>
      <c r="J71">
        <v>0.41610100957905732</v>
      </c>
      <c r="K71">
        <v>0.40735109944961045</v>
      </c>
      <c r="L71">
        <v>0.42143622810388859</v>
      </c>
      <c r="M71">
        <v>0.44662512872519922</v>
      </c>
      <c r="N71">
        <v>0.5369541261970403</v>
      </c>
      <c r="O71">
        <v>0.50832049669465551</v>
      </c>
      <c r="P71">
        <v>0.54606300097650362</v>
      </c>
      <c r="Q71">
        <v>0.53459089484551958</v>
      </c>
      <c r="R71">
        <v>0.58606192915027555</v>
      </c>
      <c r="S71">
        <v>0.40127100870652693</v>
      </c>
      <c r="T71">
        <v>0.35668996009048709</v>
      </c>
      <c r="U71">
        <v>0.3390627877478144</v>
      </c>
      <c r="V71">
        <v>0.36989110089760768</v>
      </c>
      <c r="W71">
        <v>0.32443510020649113</v>
      </c>
      <c r="X71">
        <v>0.3139976087358019</v>
      </c>
      <c r="Y71">
        <v>0.3954572452957838</v>
      </c>
      <c r="Z71">
        <v>0.56561815350009559</v>
      </c>
      <c r="AA71">
        <v>0.54954499879083996</v>
      </c>
      <c r="AB71">
        <v>0.46195329063152019</v>
      </c>
      <c r="AC71">
        <v>0.53631562667670452</v>
      </c>
      <c r="AD71">
        <v>0.44963479740430429</v>
      </c>
      <c r="AF71">
        <v>0.44465714243093085</v>
      </c>
      <c r="AG71">
        <v>7.6747511504903332E-2</v>
      </c>
      <c r="AH71">
        <v>29</v>
      </c>
    </row>
    <row r="72" spans="1:34" x14ac:dyDescent="0.2">
      <c r="A72">
        <v>89.561999999999998</v>
      </c>
      <c r="B72">
        <v>0.3994029585960015</v>
      </c>
      <c r="C72">
        <v>0.37696935077319604</v>
      </c>
      <c r="D72">
        <v>0.44557616042989051</v>
      </c>
      <c r="E72">
        <v>0.47222682702349067</v>
      </c>
      <c r="F72">
        <v>0.38594825314094183</v>
      </c>
      <c r="G72">
        <v>0.41374895056145822</v>
      </c>
      <c r="H72">
        <v>0.48729028073780434</v>
      </c>
      <c r="I72">
        <v>0.43221686917410596</v>
      </c>
      <c r="J72">
        <v>0.41187836229692615</v>
      </c>
      <c r="K72">
        <v>0.41215739209913133</v>
      </c>
      <c r="L72">
        <v>0.403635969550384</v>
      </c>
      <c r="M72">
        <v>0.44974077331826767</v>
      </c>
      <c r="N72">
        <v>0.50010282017227381</v>
      </c>
      <c r="O72">
        <v>0.5401019830562811</v>
      </c>
      <c r="P72">
        <v>0.5265783276853786</v>
      </c>
      <c r="Q72">
        <v>0.527740758172215</v>
      </c>
      <c r="R72">
        <v>0.60015958404295477</v>
      </c>
      <c r="S72">
        <v>0.41920245892768193</v>
      </c>
      <c r="T72">
        <v>0.37103308327722367</v>
      </c>
      <c r="U72">
        <v>0.3537713144653451</v>
      </c>
      <c r="V72">
        <v>0.39447874283893331</v>
      </c>
      <c r="W72">
        <v>0.32283497615716739</v>
      </c>
      <c r="X72">
        <v>0.31543566083618563</v>
      </c>
      <c r="Y72">
        <v>0.38265478018499205</v>
      </c>
      <c r="Z72">
        <v>0.53690634124373682</v>
      </c>
      <c r="AA72">
        <v>0.54540167367093162</v>
      </c>
      <c r="AB72">
        <v>0.47872859178052157</v>
      </c>
      <c r="AC72">
        <v>0.53820495042654204</v>
      </c>
      <c r="AD72">
        <v>0.45769471997367422</v>
      </c>
      <c r="AF72">
        <v>0.44489044533150474</v>
      </c>
      <c r="AG72">
        <v>7.2838517459821048E-2</v>
      </c>
      <c r="AH72">
        <v>29</v>
      </c>
    </row>
    <row r="73" spans="1:34" x14ac:dyDescent="0.2">
      <c r="A73">
        <v>90.86</v>
      </c>
      <c r="B73">
        <v>0.38563656974014177</v>
      </c>
      <c r="C73">
        <v>0.37012984086573164</v>
      </c>
      <c r="D73">
        <v>0.44591228685662737</v>
      </c>
      <c r="E73">
        <v>0.48379929740802602</v>
      </c>
      <c r="F73">
        <v>0.36586335471333431</v>
      </c>
      <c r="G73">
        <v>0.39237918860731225</v>
      </c>
      <c r="H73">
        <v>0.50166326136050698</v>
      </c>
      <c r="I73">
        <v>0.44396543577207276</v>
      </c>
      <c r="J73">
        <v>0.40491574787701495</v>
      </c>
      <c r="K73">
        <v>0.40393967868321601</v>
      </c>
      <c r="L73">
        <v>0.43055672589555805</v>
      </c>
      <c r="M73">
        <v>0.45812407639938446</v>
      </c>
      <c r="N73">
        <v>0.50067612003244588</v>
      </c>
      <c r="O73">
        <v>0.51995928565068084</v>
      </c>
      <c r="P73">
        <v>0.58400047057107063</v>
      </c>
      <c r="Q73">
        <v>0.51118280723041221</v>
      </c>
      <c r="R73">
        <v>0.59030739577068359</v>
      </c>
      <c r="S73">
        <v>0.45302668986771644</v>
      </c>
      <c r="T73">
        <v>0.3698039964173846</v>
      </c>
      <c r="U73">
        <v>0.34993471552719957</v>
      </c>
      <c r="V73">
        <v>0.4072384843388499</v>
      </c>
      <c r="W73">
        <v>0.33324949792869052</v>
      </c>
      <c r="X73">
        <v>0.33702232868304616</v>
      </c>
      <c r="Y73">
        <v>0.37818088012242029</v>
      </c>
      <c r="Z73">
        <v>0.55662797433889855</v>
      </c>
      <c r="AA73">
        <v>0.55434235223500239</v>
      </c>
      <c r="AB73">
        <v>0.50322443891145274</v>
      </c>
      <c r="AC73">
        <v>0.53789601344387128</v>
      </c>
      <c r="AD73">
        <v>0.47694679855198757</v>
      </c>
      <c r="AF73">
        <v>0.45001743840692204</v>
      </c>
      <c r="AG73">
        <v>7.5971829899850948E-2</v>
      </c>
      <c r="AH73">
        <v>29</v>
      </c>
    </row>
    <row r="74" spans="1:34" x14ac:dyDescent="0.2">
      <c r="A74">
        <v>92.158000000000001</v>
      </c>
      <c r="B74">
        <v>0.38689201723762678</v>
      </c>
      <c r="C74">
        <v>0.38061879793297759</v>
      </c>
      <c r="D74">
        <v>0.44848505915811399</v>
      </c>
      <c r="E74">
        <v>0.47829435577432333</v>
      </c>
      <c r="F74">
        <v>0.40678214141238633</v>
      </c>
      <c r="G74">
        <v>0.3946213090185382</v>
      </c>
      <c r="H74">
        <v>0.48868577251757539</v>
      </c>
      <c r="I74">
        <v>0.44217558151562708</v>
      </c>
      <c r="J74">
        <v>0.41521274223905674</v>
      </c>
      <c r="K74">
        <v>0.39810888808953759</v>
      </c>
      <c r="L74">
        <v>0.42211654244048374</v>
      </c>
      <c r="M74">
        <v>0.44955444119931487</v>
      </c>
      <c r="N74">
        <v>0.53275922540997245</v>
      </c>
      <c r="O74">
        <v>0.51085703400624916</v>
      </c>
      <c r="P74">
        <v>0.53943328846902017</v>
      </c>
      <c r="Q74">
        <v>0.50987552761100763</v>
      </c>
      <c r="R74">
        <v>0.58040567061240778</v>
      </c>
      <c r="S74">
        <v>0.39408527893270706</v>
      </c>
      <c r="T74">
        <v>0.36668865514136234</v>
      </c>
      <c r="U74">
        <v>0.35121884847777601</v>
      </c>
      <c r="V74">
        <v>0.37738294233983444</v>
      </c>
      <c r="W74">
        <v>0.33286419032767461</v>
      </c>
      <c r="X74">
        <v>0.31989842156936177</v>
      </c>
      <c r="Y74">
        <v>0.38936533308938248</v>
      </c>
      <c r="Z74">
        <v>0.5827725525034213</v>
      </c>
      <c r="AA74">
        <v>0.56282982741934418</v>
      </c>
      <c r="AB74">
        <v>0.48514033100042703</v>
      </c>
      <c r="AC74">
        <v>0.54184740463814252</v>
      </c>
      <c r="AD74">
        <v>0.45795365064151161</v>
      </c>
      <c r="AF74">
        <v>0.44644571830086766</v>
      </c>
      <c r="AG74">
        <v>7.5371138533396428E-2</v>
      </c>
      <c r="AH74">
        <v>29</v>
      </c>
    </row>
    <row r="75" spans="1:34" x14ac:dyDescent="0.2">
      <c r="A75">
        <v>93.456000000000003</v>
      </c>
      <c r="B75">
        <v>0.40519461546835311</v>
      </c>
      <c r="C75">
        <v>0.3872358100547762</v>
      </c>
      <c r="D75">
        <v>0.47600559402437964</v>
      </c>
      <c r="E75">
        <v>0.49585763705561409</v>
      </c>
      <c r="F75">
        <v>0.40114007029433857</v>
      </c>
      <c r="G75">
        <v>0.40392331199984449</v>
      </c>
      <c r="H75">
        <v>0.51422758209058983</v>
      </c>
      <c r="I75">
        <v>0.4662081009345605</v>
      </c>
      <c r="J75">
        <v>0.43383479841726558</v>
      </c>
      <c r="K75">
        <v>0.43705555203728658</v>
      </c>
      <c r="L75">
        <v>0.4291026197802828</v>
      </c>
      <c r="M75">
        <v>0.47397772060837123</v>
      </c>
      <c r="N75">
        <v>0.48537770430882538</v>
      </c>
      <c r="O75">
        <v>0.51745489771362951</v>
      </c>
      <c r="P75">
        <v>0.50358474934361241</v>
      </c>
      <c r="Q75">
        <v>0.48752815597534599</v>
      </c>
      <c r="R75">
        <v>0.54900945116205557</v>
      </c>
      <c r="S75">
        <v>0.41777875164692402</v>
      </c>
      <c r="T75">
        <v>0.34629795981200767</v>
      </c>
      <c r="U75">
        <v>0.34213721937499392</v>
      </c>
      <c r="V75">
        <v>0.39605839880966559</v>
      </c>
      <c r="W75">
        <v>0.31563441830061573</v>
      </c>
      <c r="X75">
        <v>0.30581554409206257</v>
      </c>
      <c r="Y75">
        <v>0.36201636460851483</v>
      </c>
      <c r="Z75">
        <v>0.58437724357790422</v>
      </c>
      <c r="AA75">
        <v>0.57501661109981905</v>
      </c>
      <c r="AB75">
        <v>0.49924412170196347</v>
      </c>
      <c r="AC75">
        <v>0.55913716069903907</v>
      </c>
      <c r="AD75">
        <v>0.49479262464417173</v>
      </c>
      <c r="AF75">
        <v>0.45051809619437289</v>
      </c>
      <c r="AG75">
        <v>7.6038243847413228E-2</v>
      </c>
      <c r="AH75">
        <v>29</v>
      </c>
    </row>
    <row r="76" spans="1:34" x14ac:dyDescent="0.2">
      <c r="A76">
        <v>94.754000000000005</v>
      </c>
      <c r="B76">
        <v>0.42515151327642708</v>
      </c>
      <c r="C76">
        <v>0.41181756989047758</v>
      </c>
      <c r="D76">
        <v>0.48110954668016959</v>
      </c>
      <c r="E76">
        <v>0.51339943774470431</v>
      </c>
      <c r="F76">
        <v>0.42228790173498798</v>
      </c>
      <c r="G76">
        <v>0.43506632044007931</v>
      </c>
      <c r="H76">
        <v>0.51708504170748759</v>
      </c>
      <c r="I76">
        <v>0.46923142087262582</v>
      </c>
      <c r="J76">
        <v>0.44559089652055789</v>
      </c>
      <c r="K76">
        <v>0.40443289816575101</v>
      </c>
      <c r="L76">
        <v>0.43268572497666657</v>
      </c>
      <c r="M76">
        <v>0.46880278818470644</v>
      </c>
      <c r="N76">
        <v>0.51535431100927931</v>
      </c>
      <c r="O76">
        <v>0.52020159545483147</v>
      </c>
      <c r="P76">
        <v>0.56576917038948271</v>
      </c>
      <c r="Q76">
        <v>0.50382881609153485</v>
      </c>
      <c r="R76">
        <v>0.55783066371414469</v>
      </c>
      <c r="S76">
        <v>0.43227287613129362</v>
      </c>
      <c r="T76">
        <v>0.35980395971632934</v>
      </c>
      <c r="U76">
        <v>0.34997960943577955</v>
      </c>
      <c r="V76">
        <v>0.34492674193801182</v>
      </c>
      <c r="W76">
        <v>0.3228774537342517</v>
      </c>
      <c r="X76">
        <v>0.31528919301900937</v>
      </c>
      <c r="Y76">
        <v>0.3789280251316155</v>
      </c>
      <c r="Z76">
        <v>0.55738554632466863</v>
      </c>
      <c r="AA76">
        <v>0.5739520621591695</v>
      </c>
      <c r="AB76">
        <v>0.50108334133967414</v>
      </c>
      <c r="AC76">
        <v>0.54840249336324642</v>
      </c>
      <c r="AD76">
        <v>0.48505904757661084</v>
      </c>
      <c r="AF76">
        <v>0.45722779195598529</v>
      </c>
      <c r="AG76">
        <v>7.5723846833557998E-2</v>
      </c>
      <c r="AH76">
        <v>29</v>
      </c>
    </row>
    <row r="77" spans="1:34" x14ac:dyDescent="0.2">
      <c r="A77">
        <v>96.052000000000007</v>
      </c>
      <c r="B77">
        <v>0.41889644700390016</v>
      </c>
      <c r="C77">
        <v>0.35344073089343692</v>
      </c>
      <c r="D77">
        <v>0.43773028886073406</v>
      </c>
      <c r="E77">
        <v>0.48687529429273979</v>
      </c>
      <c r="F77">
        <v>0.40554594146717654</v>
      </c>
      <c r="G77">
        <v>0.39495289423071384</v>
      </c>
      <c r="H77">
        <v>0.48977138802999881</v>
      </c>
      <c r="I77">
        <v>0.42839372747491933</v>
      </c>
      <c r="J77">
        <v>0.37317765344720299</v>
      </c>
      <c r="K77">
        <v>0.39842109483671256</v>
      </c>
      <c r="L77">
        <v>0.38791464216504412</v>
      </c>
      <c r="M77">
        <v>0.44958060103848158</v>
      </c>
      <c r="N77">
        <v>0.49266938159776386</v>
      </c>
      <c r="O77">
        <v>0.54386434557150809</v>
      </c>
      <c r="P77">
        <v>0.51741238009611656</v>
      </c>
      <c r="Q77">
        <v>0.50410418182686889</v>
      </c>
      <c r="R77">
        <v>0.59526272394807989</v>
      </c>
      <c r="S77">
        <v>0.40419619790456029</v>
      </c>
      <c r="T77">
        <v>0.35770782550731756</v>
      </c>
      <c r="U77">
        <v>0.32770608960978698</v>
      </c>
      <c r="V77">
        <v>0.37393259488943809</v>
      </c>
      <c r="W77">
        <v>0.34185132010114455</v>
      </c>
      <c r="X77">
        <v>0.30996213515994914</v>
      </c>
      <c r="Y77">
        <v>0.36635351021039259</v>
      </c>
      <c r="Z77">
        <v>0.60068133395251144</v>
      </c>
      <c r="AA77">
        <v>0.56989654106626708</v>
      </c>
      <c r="AB77">
        <v>0.52571748542052943</v>
      </c>
      <c r="AC77">
        <v>0.5574753679285106</v>
      </c>
      <c r="AD77">
        <v>0.48575921750351642</v>
      </c>
      <c r="AF77">
        <v>0.44480183917363192</v>
      </c>
      <c r="AG77">
        <v>8.345186330352887E-2</v>
      </c>
      <c r="AH77">
        <v>29</v>
      </c>
    </row>
    <row r="78" spans="1:34" x14ac:dyDescent="0.2">
      <c r="A78">
        <v>97.350000000000009</v>
      </c>
      <c r="B78">
        <v>0.37179988807170083</v>
      </c>
      <c r="C78">
        <v>0.36772730978939439</v>
      </c>
      <c r="D78">
        <v>0.4487192403999079</v>
      </c>
      <c r="E78">
        <v>0.47511677544113134</v>
      </c>
      <c r="F78">
        <v>0.38668048350372497</v>
      </c>
      <c r="G78">
        <v>0.38734538281360087</v>
      </c>
      <c r="H78">
        <v>0.47746978464438017</v>
      </c>
      <c r="I78">
        <v>0.45797082625185465</v>
      </c>
      <c r="J78">
        <v>0.42633480388967465</v>
      </c>
      <c r="K78">
        <v>0.41218206622307096</v>
      </c>
      <c r="L78">
        <v>0.42794061745778156</v>
      </c>
      <c r="M78">
        <v>0.47097048202397163</v>
      </c>
      <c r="N78">
        <v>0.50950112597705388</v>
      </c>
      <c r="O78">
        <v>0.54333117681511034</v>
      </c>
      <c r="P78">
        <v>0.60193462527220143</v>
      </c>
      <c r="Q78">
        <v>0.50543985210004005</v>
      </c>
      <c r="R78">
        <v>0.58727724282404281</v>
      </c>
      <c r="S78">
        <v>0.41295591240121826</v>
      </c>
      <c r="T78">
        <v>0.34999275050961764</v>
      </c>
      <c r="U78">
        <v>0.3359712182088529</v>
      </c>
      <c r="V78">
        <v>0.3612278195073102</v>
      </c>
      <c r="W78">
        <v>0.33892072892292596</v>
      </c>
      <c r="X78">
        <v>0.32752341280561376</v>
      </c>
      <c r="Y78">
        <v>0.38573652648332696</v>
      </c>
      <c r="Z78">
        <v>0.60124053759072627</v>
      </c>
      <c r="AA78">
        <v>0.58866334919595864</v>
      </c>
      <c r="AB78">
        <v>0.51367512310087549</v>
      </c>
      <c r="AC78">
        <v>0.57368426117742943</v>
      </c>
      <c r="AD78">
        <v>0.47707840811066493</v>
      </c>
      <c r="AF78">
        <v>0.45256592177631599</v>
      </c>
      <c r="AG78">
        <v>8.6222640808043954E-2</v>
      </c>
      <c r="AH78">
        <v>29</v>
      </c>
    </row>
    <row r="79" spans="1:34" x14ac:dyDescent="0.2">
      <c r="A79">
        <v>98.647999999999996</v>
      </c>
      <c r="B79">
        <v>0.39541886066641091</v>
      </c>
      <c r="C79">
        <v>0.37275183562336378</v>
      </c>
      <c r="D79">
        <v>0.46126836633332963</v>
      </c>
      <c r="E79">
        <v>0.47586890563306555</v>
      </c>
      <c r="F79">
        <v>0.41662314453505145</v>
      </c>
      <c r="G79">
        <v>0.39740751089083137</v>
      </c>
      <c r="H79">
        <v>0.50450355660593438</v>
      </c>
      <c r="I79">
        <v>0.45131129960594818</v>
      </c>
      <c r="J79">
        <v>0.44129433852585642</v>
      </c>
      <c r="K79">
        <v>0.41632934847419661</v>
      </c>
      <c r="L79">
        <v>0.43873089966313517</v>
      </c>
      <c r="M79">
        <v>0.47952110639815881</v>
      </c>
      <c r="N79">
        <v>0.51587491058267754</v>
      </c>
      <c r="O79">
        <v>0.57369507069690251</v>
      </c>
      <c r="P79">
        <v>0.56547766763831031</v>
      </c>
      <c r="Q79">
        <v>0.51614076452738111</v>
      </c>
      <c r="R79">
        <v>0.55322949864832305</v>
      </c>
      <c r="S79">
        <v>0.42828886951906364</v>
      </c>
      <c r="T79">
        <v>0.36437354463920968</v>
      </c>
      <c r="U79">
        <v>0.32670995030838235</v>
      </c>
      <c r="V79">
        <v>0.36106915700085185</v>
      </c>
      <c r="W79">
        <v>0.33168381262709573</v>
      </c>
      <c r="X79">
        <v>0.31228063739111356</v>
      </c>
      <c r="Y79">
        <v>0.38442762492637716</v>
      </c>
      <c r="Z79">
        <v>0.63026047340470315</v>
      </c>
      <c r="AA79">
        <v>0.59338177784700086</v>
      </c>
      <c r="AB79">
        <v>0.52143722487975719</v>
      </c>
      <c r="AC79">
        <v>0.56738393473074233</v>
      </c>
      <c r="AD79">
        <v>0.50590189706518296</v>
      </c>
      <c r="AF79">
        <v>0.45871193066856403</v>
      </c>
      <c r="AG79">
        <v>8.6156995941274891E-2</v>
      </c>
      <c r="AH79">
        <v>29</v>
      </c>
    </row>
    <row r="80" spans="1:34" x14ac:dyDescent="0.2">
      <c r="A80">
        <v>99.945999999999998</v>
      </c>
      <c r="B80">
        <v>0.40829465961652006</v>
      </c>
      <c r="C80">
        <v>0.36761125673063222</v>
      </c>
      <c r="D80">
        <v>0.44465705957720775</v>
      </c>
      <c r="E80">
        <v>0.49220882118638948</v>
      </c>
      <c r="F80">
        <v>0.41855770774958012</v>
      </c>
      <c r="G80">
        <v>0.4218632166206458</v>
      </c>
      <c r="H80">
        <v>0.52602516250760678</v>
      </c>
      <c r="I80">
        <v>0.4505266141221666</v>
      </c>
      <c r="J80">
        <v>0.46067331120828542</v>
      </c>
      <c r="K80">
        <v>0.43917284772985266</v>
      </c>
      <c r="L80">
        <v>0.42791788593322172</v>
      </c>
      <c r="M80">
        <v>0.4826872936960579</v>
      </c>
      <c r="N80">
        <v>0.48928435910759005</v>
      </c>
      <c r="O80">
        <v>0.51719364787833078</v>
      </c>
      <c r="P80">
        <v>0.54743888501895888</v>
      </c>
      <c r="Q80">
        <v>0.49729790415697456</v>
      </c>
      <c r="R80">
        <v>0.54939136543494482</v>
      </c>
      <c r="S80">
        <v>0.42950023490314543</v>
      </c>
      <c r="T80">
        <v>0.3794270619730466</v>
      </c>
      <c r="U80">
        <v>0.33822140450400512</v>
      </c>
      <c r="V80">
        <v>0.36769468525713345</v>
      </c>
      <c r="W80">
        <v>0.31775036665593565</v>
      </c>
      <c r="X80">
        <v>0.32854485897955527</v>
      </c>
      <c r="Y80">
        <v>0.38697103447199804</v>
      </c>
      <c r="Z80">
        <v>0.57847032142323407</v>
      </c>
      <c r="AA80">
        <v>0.56839481750397236</v>
      </c>
      <c r="AB80">
        <v>0.49134008061274359</v>
      </c>
      <c r="AC80">
        <v>0.54889958522158289</v>
      </c>
      <c r="AD80">
        <v>0.47441657933675613</v>
      </c>
      <c r="AF80">
        <v>0.45346320790062322</v>
      </c>
      <c r="AG80">
        <v>7.3313689376195174E-2</v>
      </c>
      <c r="AH80">
        <v>29</v>
      </c>
    </row>
    <row r="81" spans="1:34" x14ac:dyDescent="0.2">
      <c r="A81">
        <v>101.244</v>
      </c>
      <c r="B81">
        <v>0.39500553329686855</v>
      </c>
      <c r="C81">
        <v>0.3836005679444266</v>
      </c>
      <c r="D81">
        <v>0.45276387924261724</v>
      </c>
      <c r="E81">
        <v>0.50573574991805703</v>
      </c>
      <c r="F81">
        <v>0.44169150971558169</v>
      </c>
      <c r="G81">
        <v>0.40799310200944272</v>
      </c>
      <c r="H81">
        <v>0.51656195691056361</v>
      </c>
      <c r="I81">
        <v>0.45242561547193172</v>
      </c>
      <c r="J81">
        <v>0.39811043692291326</v>
      </c>
      <c r="K81">
        <v>0.39054874382512222</v>
      </c>
      <c r="L81">
        <v>0.43491720807010403</v>
      </c>
      <c r="M81">
        <v>0.48331706053953294</v>
      </c>
      <c r="N81">
        <v>0.49706985367950229</v>
      </c>
      <c r="O81">
        <v>0.52315919620986551</v>
      </c>
      <c r="P81">
        <v>0.519787925730409</v>
      </c>
      <c r="Q81">
        <v>0.50180248906939939</v>
      </c>
      <c r="R81">
        <v>0.52205853373961686</v>
      </c>
      <c r="S81">
        <v>0.40272348461722407</v>
      </c>
      <c r="T81">
        <v>0.34134877148095566</v>
      </c>
      <c r="U81">
        <v>0.3198799616792643</v>
      </c>
      <c r="V81">
        <v>0.38280049870663341</v>
      </c>
      <c r="W81">
        <v>0.30776774782202126</v>
      </c>
      <c r="X81">
        <v>0.30753415735369521</v>
      </c>
      <c r="Y81">
        <v>0.3523962986175514</v>
      </c>
      <c r="Z81">
        <v>0.61766087419182869</v>
      </c>
      <c r="AA81">
        <v>0.58240535391279258</v>
      </c>
      <c r="AB81">
        <v>0.52445255819150483</v>
      </c>
      <c r="AC81">
        <v>0.59325265843102859</v>
      </c>
      <c r="AD81">
        <v>0.49654461364417091</v>
      </c>
      <c r="AF81">
        <v>0.45018332210153877</v>
      </c>
      <c r="AG81">
        <v>8.5378871011531549E-2</v>
      </c>
      <c r="AH81">
        <v>29</v>
      </c>
    </row>
    <row r="82" spans="1:34" x14ac:dyDescent="0.2">
      <c r="A82">
        <v>102.542</v>
      </c>
      <c r="B82">
        <v>0.43457571599481853</v>
      </c>
      <c r="C82">
        <v>0.40289842901801104</v>
      </c>
      <c r="D82">
        <v>0.4607214790094622</v>
      </c>
      <c r="E82">
        <v>0.49443727298755069</v>
      </c>
      <c r="F82">
        <v>0.3977373534392199</v>
      </c>
      <c r="G82">
        <v>0.41552445384059</v>
      </c>
      <c r="H82">
        <v>0.49969383062888645</v>
      </c>
      <c r="I82">
        <v>0.46271175464562037</v>
      </c>
      <c r="J82">
        <v>0.40864150836892532</v>
      </c>
      <c r="K82">
        <v>0.41613754153752791</v>
      </c>
      <c r="L82">
        <v>0.42686679705431579</v>
      </c>
      <c r="M82">
        <v>0.46599312146185257</v>
      </c>
      <c r="N82">
        <v>0.51452218015234263</v>
      </c>
      <c r="O82">
        <v>0.54044494646634467</v>
      </c>
      <c r="P82">
        <v>0.54456319762580851</v>
      </c>
      <c r="Q82">
        <v>0.53184805567891547</v>
      </c>
      <c r="R82">
        <v>0.53914029233235394</v>
      </c>
      <c r="S82">
        <v>0.39125047605489988</v>
      </c>
      <c r="T82">
        <v>0.35216157501144857</v>
      </c>
      <c r="U82">
        <v>0.34824567500888309</v>
      </c>
      <c r="V82">
        <v>0.35376909135646456</v>
      </c>
      <c r="W82">
        <v>0.30929055447675508</v>
      </c>
      <c r="X82">
        <v>0.30347030998811525</v>
      </c>
      <c r="Y82">
        <v>0.34442680624025374</v>
      </c>
      <c r="Z82">
        <v>0.56475032855793739</v>
      </c>
      <c r="AA82">
        <v>0.54952750428867481</v>
      </c>
      <c r="AB82">
        <v>0.51486240087904833</v>
      </c>
      <c r="AC82">
        <v>0.55851860060251812</v>
      </c>
      <c r="AD82">
        <v>0.4816641449285759</v>
      </c>
      <c r="AF82">
        <v>0.44925501371159038</v>
      </c>
      <c r="AG82">
        <v>7.9231398360256125E-2</v>
      </c>
      <c r="AH82">
        <v>29</v>
      </c>
    </row>
    <row r="83" spans="1:34" x14ac:dyDescent="0.2">
      <c r="A83">
        <v>103.84</v>
      </c>
      <c r="B83">
        <v>0.41734781669897325</v>
      </c>
      <c r="C83">
        <v>0.40114921699134493</v>
      </c>
      <c r="D83">
        <v>0.46969113838846077</v>
      </c>
      <c r="E83">
        <v>0.49954590970721363</v>
      </c>
      <c r="F83">
        <v>0.44541989069835319</v>
      </c>
      <c r="G83">
        <v>0.43372419945132695</v>
      </c>
      <c r="H83">
        <v>0.53423836225443511</v>
      </c>
      <c r="I83">
        <v>0.45837343230798122</v>
      </c>
      <c r="J83">
        <v>0.44276353142965108</v>
      </c>
      <c r="K83">
        <v>0.42583579297624424</v>
      </c>
      <c r="L83">
        <v>0.43022650084129749</v>
      </c>
      <c r="M83">
        <v>0.49771792448088042</v>
      </c>
      <c r="N83">
        <v>0.49959944253772004</v>
      </c>
      <c r="O83">
        <v>0.53209039206416042</v>
      </c>
      <c r="P83">
        <v>0.5782126298033754</v>
      </c>
      <c r="Q83">
        <v>0.51817347424054983</v>
      </c>
      <c r="R83">
        <v>0.57238312736792329</v>
      </c>
      <c r="S83">
        <v>0.44452311287120827</v>
      </c>
      <c r="T83">
        <v>0.38332320700529599</v>
      </c>
      <c r="U83">
        <v>0.35485288285758487</v>
      </c>
      <c r="V83">
        <v>0.38305757266982121</v>
      </c>
      <c r="W83">
        <v>0.33518959083652911</v>
      </c>
      <c r="X83">
        <v>0.32639669856780928</v>
      </c>
      <c r="Y83">
        <v>0.38006718719753069</v>
      </c>
      <c r="Z83">
        <v>0.62024620268750075</v>
      </c>
      <c r="AA83">
        <v>0.57863066459967127</v>
      </c>
      <c r="AB83">
        <v>0.49427596773641208</v>
      </c>
      <c r="AC83">
        <v>0.60153689945403821</v>
      </c>
      <c r="AD83">
        <v>0.51131306938802834</v>
      </c>
      <c r="AF83">
        <v>0.46792778752108005</v>
      </c>
      <c r="AG83">
        <v>7.985834154729049E-2</v>
      </c>
      <c r="AH83">
        <v>29</v>
      </c>
    </row>
    <row r="84" spans="1:34" x14ac:dyDescent="0.2">
      <c r="A84">
        <v>105.13800000000001</v>
      </c>
      <c r="B84">
        <v>0.42245735846152155</v>
      </c>
      <c r="C84">
        <v>0.42118710396957298</v>
      </c>
      <c r="D84">
        <v>0.473532595179743</v>
      </c>
      <c r="E84">
        <v>0.51349052305143317</v>
      </c>
      <c r="F84">
        <v>0.445678861749564</v>
      </c>
      <c r="G84">
        <v>0.41355127142610615</v>
      </c>
      <c r="H84">
        <v>0.53554908241603016</v>
      </c>
      <c r="I84">
        <v>0.4612726876329083</v>
      </c>
      <c r="J84">
        <v>0.44278558956278435</v>
      </c>
      <c r="K84">
        <v>0.42238604508567451</v>
      </c>
      <c r="L84">
        <v>0.41995549130637949</v>
      </c>
      <c r="M84">
        <v>0.48668231637342707</v>
      </c>
      <c r="N84">
        <v>0.54794077795956664</v>
      </c>
      <c r="O84">
        <v>0.58784018046151965</v>
      </c>
      <c r="P84">
        <v>0.57475132521455186</v>
      </c>
      <c r="Q84">
        <v>0.53409234378310599</v>
      </c>
      <c r="R84">
        <v>0.62402563740156103</v>
      </c>
      <c r="S84">
        <v>0.42559136332236153</v>
      </c>
      <c r="T84">
        <v>0.37486862472438426</v>
      </c>
      <c r="U84">
        <v>0.37359248108206239</v>
      </c>
      <c r="V84">
        <v>0.39826210637409504</v>
      </c>
      <c r="W84">
        <v>0.33238300453169622</v>
      </c>
      <c r="X84">
        <v>0.32743887838771357</v>
      </c>
      <c r="Y84">
        <v>0.4084392769642825</v>
      </c>
      <c r="Z84">
        <v>0.56327057515683843</v>
      </c>
      <c r="AA84">
        <v>0.56374669767420016</v>
      </c>
      <c r="AB84">
        <v>0.48271261587475761</v>
      </c>
      <c r="AC84">
        <v>0.54106378207444328</v>
      </c>
      <c r="AD84">
        <v>0.48440459949898956</v>
      </c>
      <c r="AF84">
        <v>0.46906735161038859</v>
      </c>
      <c r="AG84">
        <v>7.8068260427866895E-2</v>
      </c>
      <c r="AH84">
        <v>29</v>
      </c>
    </row>
    <row r="85" spans="1:34" x14ac:dyDescent="0.2">
      <c r="A85">
        <v>106.43600000000001</v>
      </c>
      <c r="B85">
        <v>0.44026271817189316</v>
      </c>
      <c r="C85">
        <v>0.41003045564220514</v>
      </c>
      <c r="D85">
        <v>0.48995412298740842</v>
      </c>
      <c r="E85">
        <v>0.51235391652002915</v>
      </c>
      <c r="F85">
        <v>0.42870838641111736</v>
      </c>
      <c r="G85">
        <v>0.40781129021788498</v>
      </c>
      <c r="H85">
        <v>0.52089144777363128</v>
      </c>
      <c r="I85">
        <v>0.46058960210000166</v>
      </c>
      <c r="J85">
        <v>0.44231905257629944</v>
      </c>
      <c r="K85">
        <v>0.41238010170196493</v>
      </c>
      <c r="L85">
        <v>0.42225286962200148</v>
      </c>
      <c r="M85">
        <v>0.48283100926292277</v>
      </c>
      <c r="N85">
        <v>0.48728268670789676</v>
      </c>
      <c r="O85">
        <v>0.52600954815625711</v>
      </c>
      <c r="P85">
        <v>0.52708994565683864</v>
      </c>
      <c r="Q85">
        <v>0.50499251150415514</v>
      </c>
      <c r="R85">
        <v>0.54057427993247253</v>
      </c>
      <c r="S85">
        <v>0.45377213658682741</v>
      </c>
      <c r="T85">
        <v>0.38626160142549215</v>
      </c>
      <c r="U85">
        <v>0.36009722420622409</v>
      </c>
      <c r="V85">
        <v>0.40684821028965445</v>
      </c>
      <c r="W85">
        <v>0.34410954979120395</v>
      </c>
      <c r="X85">
        <v>0.3277926336073595</v>
      </c>
      <c r="Y85">
        <v>0.39449635842393138</v>
      </c>
      <c r="Z85">
        <v>0.61681470883804157</v>
      </c>
      <c r="AA85">
        <v>0.57534403030257997</v>
      </c>
      <c r="AB85">
        <v>0.52775885014258606</v>
      </c>
      <c r="AC85">
        <v>0.57502868359502801</v>
      </c>
      <c r="AD85">
        <v>0.52252548388448306</v>
      </c>
      <c r="AF85">
        <v>0.46576494538063418</v>
      </c>
      <c r="AG85">
        <v>7.2881198801123842E-2</v>
      </c>
      <c r="AH85">
        <v>29</v>
      </c>
    </row>
    <row r="86" spans="1:34" x14ac:dyDescent="0.2">
      <c r="A86">
        <v>107.73400000000001</v>
      </c>
      <c r="B86">
        <v>0.43777666152327932</v>
      </c>
      <c r="C86">
        <v>0.41019308823197387</v>
      </c>
      <c r="D86">
        <v>0.47189223912757877</v>
      </c>
      <c r="E86">
        <v>0.52076705450775918</v>
      </c>
      <c r="F86">
        <v>0.41076064356234476</v>
      </c>
      <c r="G86">
        <v>0.41729279836224864</v>
      </c>
      <c r="H86">
        <v>0.55355526831692503</v>
      </c>
      <c r="I86">
        <v>0.48750493846099285</v>
      </c>
      <c r="J86">
        <v>0.45074032565640881</v>
      </c>
      <c r="K86">
        <v>0.43251518227017471</v>
      </c>
      <c r="L86">
        <v>0.46688413488547603</v>
      </c>
      <c r="M86">
        <v>0.50441155452026254</v>
      </c>
      <c r="N86">
        <v>0.52188252528235768</v>
      </c>
      <c r="O86">
        <v>0.56537344468411821</v>
      </c>
      <c r="P86">
        <v>0.56456511114976105</v>
      </c>
      <c r="Q86">
        <v>0.52565743066322057</v>
      </c>
      <c r="R86">
        <v>0.56411247079530757</v>
      </c>
      <c r="S86">
        <v>0.4272234812449866</v>
      </c>
      <c r="T86">
        <v>0.39283060389715518</v>
      </c>
      <c r="U86">
        <v>0.3822528867846513</v>
      </c>
      <c r="V86">
        <v>0.4252566475910744</v>
      </c>
      <c r="W86">
        <v>0.35271426978200693</v>
      </c>
      <c r="X86">
        <v>0.33728370167171834</v>
      </c>
      <c r="Y86">
        <v>0.39758272892910623</v>
      </c>
      <c r="Z86">
        <v>0.57996911957481345</v>
      </c>
      <c r="AA86">
        <v>0.56800236197104159</v>
      </c>
      <c r="AB86">
        <v>0.50890595027701901</v>
      </c>
      <c r="AC86">
        <v>0.55815303074177025</v>
      </c>
      <c r="AD86">
        <v>0.48266883810923894</v>
      </c>
      <c r="AF86">
        <v>0.47305960319223361</v>
      </c>
      <c r="AG86">
        <v>7.1062905537557591E-2</v>
      </c>
      <c r="AH86">
        <v>29</v>
      </c>
    </row>
    <row r="87" spans="1:34" x14ac:dyDescent="0.2">
      <c r="A87">
        <v>109.03200000000001</v>
      </c>
      <c r="B87">
        <v>0.45069751875264513</v>
      </c>
      <c r="C87">
        <v>0.41960974151489677</v>
      </c>
      <c r="D87">
        <v>0.47579262501222819</v>
      </c>
      <c r="E87">
        <v>0.50713569960692573</v>
      </c>
      <c r="F87">
        <v>0.45024855109160195</v>
      </c>
      <c r="G87">
        <v>0.4417147696992792</v>
      </c>
      <c r="H87">
        <v>0.53433499355474079</v>
      </c>
      <c r="I87">
        <v>0.48699002153630533</v>
      </c>
      <c r="J87">
        <v>0.46054169252879401</v>
      </c>
      <c r="K87">
        <v>0.43700832501893672</v>
      </c>
      <c r="L87">
        <v>0.46248553096459638</v>
      </c>
      <c r="M87">
        <v>0.47816399502057533</v>
      </c>
      <c r="N87">
        <v>0.52702520292669885</v>
      </c>
      <c r="O87">
        <v>0.53537510887046913</v>
      </c>
      <c r="P87">
        <v>0.56389302538840747</v>
      </c>
      <c r="Q87">
        <v>0.5211596130122873</v>
      </c>
      <c r="R87">
        <v>0.59285640269464057</v>
      </c>
      <c r="S87">
        <v>0.45710295727516231</v>
      </c>
      <c r="T87">
        <v>0.37228016774311623</v>
      </c>
      <c r="U87">
        <v>0.37335812358062992</v>
      </c>
      <c r="V87">
        <v>0.41411158466521286</v>
      </c>
      <c r="W87">
        <v>0.35638601723307772</v>
      </c>
      <c r="X87">
        <v>0.35417862141192358</v>
      </c>
      <c r="Y87">
        <v>0.4078510285808391</v>
      </c>
      <c r="Z87">
        <v>0.58968112542060891</v>
      </c>
      <c r="AA87">
        <v>0.55260071801089117</v>
      </c>
      <c r="AB87">
        <v>0.50278620108314542</v>
      </c>
      <c r="AC87">
        <v>0.55766909745648863</v>
      </c>
      <c r="AD87">
        <v>0.47420830855733676</v>
      </c>
      <c r="AF87">
        <v>0.47438781959353316</v>
      </c>
      <c r="AG87">
        <v>6.7354720296330314E-2</v>
      </c>
      <c r="AH87">
        <v>29</v>
      </c>
    </row>
    <row r="88" spans="1:34" x14ac:dyDescent="0.2">
      <c r="A88">
        <v>110.33</v>
      </c>
      <c r="B88">
        <v>0.44125939658097013</v>
      </c>
      <c r="C88">
        <v>0.40191600471492989</v>
      </c>
      <c r="D88">
        <v>0.48263031524472261</v>
      </c>
      <c r="E88">
        <v>0.5405660332495732</v>
      </c>
      <c r="F88">
        <v>0.42625157328776764</v>
      </c>
      <c r="G88">
        <v>0.41346404923807489</v>
      </c>
      <c r="H88">
        <v>0.53993362748556828</v>
      </c>
      <c r="I88">
        <v>0.48735573306048469</v>
      </c>
      <c r="J88">
        <v>0.49862505526016526</v>
      </c>
      <c r="K88">
        <v>0.45396921491079645</v>
      </c>
      <c r="L88">
        <v>0.46994397960178669</v>
      </c>
      <c r="M88">
        <v>0.51748360813574301</v>
      </c>
      <c r="N88">
        <v>0.52329182779098071</v>
      </c>
      <c r="O88">
        <v>0.54690810708548199</v>
      </c>
      <c r="P88">
        <v>0.57893401136532774</v>
      </c>
      <c r="Q88">
        <v>0.53662997322650396</v>
      </c>
      <c r="R88">
        <v>0.57314818489247554</v>
      </c>
      <c r="S88">
        <v>0.44138196722148837</v>
      </c>
      <c r="T88">
        <v>0.36864897107584044</v>
      </c>
      <c r="U88">
        <v>0.36312773200670534</v>
      </c>
      <c r="V88">
        <v>0.38046339405327795</v>
      </c>
      <c r="W88">
        <v>0.33335753091720938</v>
      </c>
      <c r="X88">
        <v>0.33074185104905218</v>
      </c>
      <c r="Y88">
        <v>0.37542768728827641</v>
      </c>
      <c r="Z88">
        <v>0.58136035402289821</v>
      </c>
      <c r="AA88">
        <v>0.5624389384751477</v>
      </c>
      <c r="AB88">
        <v>0.50288632756621376</v>
      </c>
      <c r="AC88">
        <v>0.56472879427946077</v>
      </c>
      <c r="AD88">
        <v>0.50022867325456355</v>
      </c>
      <c r="AF88">
        <v>0.47369320401177545</v>
      </c>
      <c r="AG88">
        <v>7.7687831055958875E-2</v>
      </c>
      <c r="AH88">
        <v>29</v>
      </c>
    </row>
    <row r="89" spans="1:34" x14ac:dyDescent="0.2">
      <c r="A89">
        <v>111.628</v>
      </c>
      <c r="B89">
        <v>0.44836202373447587</v>
      </c>
      <c r="C89">
        <v>0.39965253899415593</v>
      </c>
      <c r="D89">
        <v>0.479409232954352</v>
      </c>
      <c r="E89">
        <v>0.5275120511341409</v>
      </c>
      <c r="F89">
        <v>0.45943650174192047</v>
      </c>
      <c r="G89">
        <v>0.44253804486154819</v>
      </c>
      <c r="H89">
        <v>0.53449396729463461</v>
      </c>
      <c r="I89">
        <v>0.47050197456165038</v>
      </c>
      <c r="J89">
        <v>0.46536654847468456</v>
      </c>
      <c r="K89">
        <v>0.43260410632616647</v>
      </c>
      <c r="L89">
        <v>0.44866616569631029</v>
      </c>
      <c r="M89">
        <v>0.4811316168462812</v>
      </c>
      <c r="N89">
        <v>0.55333245289223121</v>
      </c>
      <c r="O89">
        <v>0.53202041753792662</v>
      </c>
      <c r="P89">
        <v>0.58448750213899003</v>
      </c>
      <c r="Q89">
        <v>0.54201543723281698</v>
      </c>
      <c r="R89">
        <v>0.60636655504048942</v>
      </c>
      <c r="S89">
        <v>0.47262919947472648</v>
      </c>
      <c r="T89">
        <v>0.38875443847394414</v>
      </c>
      <c r="U89">
        <v>0.34850897759050031</v>
      </c>
      <c r="V89">
        <v>0.38891294076006733</v>
      </c>
      <c r="W89">
        <v>0.32015638985172318</v>
      </c>
      <c r="X89">
        <v>0.33891091660471034</v>
      </c>
      <c r="Y89">
        <v>0.40256167090954853</v>
      </c>
      <c r="Z89">
        <v>0.56860608900576559</v>
      </c>
      <c r="AA89">
        <v>0.55834063554037727</v>
      </c>
      <c r="AB89">
        <v>0.50836531021832454</v>
      </c>
      <c r="AC89">
        <v>0.57348098588576268</v>
      </c>
      <c r="AD89">
        <v>0.49134268091296351</v>
      </c>
      <c r="AF89">
        <v>0.4747747369893513</v>
      </c>
      <c r="AG89">
        <v>7.6799361745449796E-2</v>
      </c>
      <c r="AH89">
        <v>29</v>
      </c>
    </row>
    <row r="90" spans="1:34" x14ac:dyDescent="0.2">
      <c r="A90">
        <v>112.926</v>
      </c>
      <c r="B90">
        <v>0.45093660126790469</v>
      </c>
      <c r="C90">
        <v>0.41363541757354766</v>
      </c>
      <c r="D90">
        <v>0.48638093785394965</v>
      </c>
      <c r="E90">
        <v>0.52618074012727967</v>
      </c>
      <c r="F90">
        <v>0.4603070997183682</v>
      </c>
      <c r="G90">
        <v>0.44731823910232804</v>
      </c>
      <c r="H90">
        <v>0.53590082799204997</v>
      </c>
      <c r="I90">
        <v>0.49504240441657671</v>
      </c>
      <c r="J90">
        <v>0.46321115915306899</v>
      </c>
      <c r="K90">
        <v>0.43007415696643947</v>
      </c>
      <c r="L90">
        <v>0.45303346860718025</v>
      </c>
      <c r="M90">
        <v>0.50006662671515545</v>
      </c>
      <c r="N90">
        <v>0.55056550723983977</v>
      </c>
      <c r="O90">
        <v>0.54724164615122017</v>
      </c>
      <c r="P90">
        <v>0.55336570270079999</v>
      </c>
      <c r="Q90">
        <v>0.54518474366168079</v>
      </c>
      <c r="R90">
        <v>0.59103293350221264</v>
      </c>
      <c r="S90">
        <v>0.4401477253724343</v>
      </c>
      <c r="T90">
        <v>0.4011344231742523</v>
      </c>
      <c r="U90">
        <v>0.37464257581941285</v>
      </c>
      <c r="V90">
        <v>0.41762376407685331</v>
      </c>
      <c r="W90">
        <v>0.3443391069717337</v>
      </c>
      <c r="X90">
        <v>0.35011246222642783</v>
      </c>
      <c r="Y90">
        <v>0.40633217781713005</v>
      </c>
      <c r="Z90">
        <v>0.59893922863529492</v>
      </c>
      <c r="AA90">
        <v>0.59565714825216842</v>
      </c>
      <c r="AB90">
        <v>0.5119512153466842</v>
      </c>
      <c r="AC90">
        <v>0.57588635004875965</v>
      </c>
      <c r="AD90">
        <v>0.50750222284131652</v>
      </c>
      <c r="AF90">
        <v>0.48185333149420939</v>
      </c>
      <c r="AG90">
        <v>7.3067984801334834E-2</v>
      </c>
      <c r="AH90">
        <v>29</v>
      </c>
    </row>
    <row r="91" spans="1:34" x14ac:dyDescent="0.2">
      <c r="A91">
        <v>114.224</v>
      </c>
      <c r="B91">
        <v>0.44893978347474528</v>
      </c>
      <c r="C91">
        <v>0.42202181682378775</v>
      </c>
      <c r="D91">
        <v>0.47697074929524269</v>
      </c>
      <c r="E91">
        <v>0.51743651738147056</v>
      </c>
      <c r="F91">
        <v>0.46030601415641803</v>
      </c>
      <c r="G91">
        <v>0.42623926239906756</v>
      </c>
      <c r="H91">
        <v>0.53580072913444643</v>
      </c>
      <c r="I91">
        <v>0.48392324132242714</v>
      </c>
      <c r="J91">
        <v>0.46722510546391255</v>
      </c>
      <c r="K91">
        <v>0.45097245656032547</v>
      </c>
      <c r="L91">
        <v>0.47749596650676218</v>
      </c>
      <c r="M91">
        <v>0.5096129317591509</v>
      </c>
      <c r="N91">
        <v>0.51031084120275572</v>
      </c>
      <c r="O91">
        <v>0.50364806345391377</v>
      </c>
      <c r="P91">
        <v>0.54854125110259888</v>
      </c>
      <c r="Q91">
        <v>0.51756654977255556</v>
      </c>
      <c r="R91">
        <v>0.54891363007478378</v>
      </c>
      <c r="S91">
        <v>0.43562636178590464</v>
      </c>
      <c r="T91">
        <v>0.38449967025812914</v>
      </c>
      <c r="U91">
        <v>0.36425651086630156</v>
      </c>
      <c r="V91">
        <v>0.38327800735929696</v>
      </c>
      <c r="W91">
        <v>0.34250193423464986</v>
      </c>
      <c r="X91">
        <v>0.35298453433472277</v>
      </c>
      <c r="Y91">
        <v>0.38968377465476611</v>
      </c>
      <c r="Z91">
        <v>0.59884415867648888</v>
      </c>
      <c r="AA91">
        <v>0.58679736325446297</v>
      </c>
      <c r="AB91">
        <v>0.5304490253402695</v>
      </c>
      <c r="AC91">
        <v>0.60597378789432976</v>
      </c>
      <c r="AD91">
        <v>0.53263893917578975</v>
      </c>
      <c r="AF91">
        <v>0.47632617164549923</v>
      </c>
      <c r="AG91">
        <v>7.3126485388999796E-2</v>
      </c>
      <c r="AH91">
        <v>29</v>
      </c>
    </row>
    <row r="92" spans="1:34" x14ac:dyDescent="0.2">
      <c r="A92">
        <v>115.52200000000001</v>
      </c>
      <c r="B92">
        <v>0.44570650391118533</v>
      </c>
      <c r="C92">
        <v>0.38989878756824475</v>
      </c>
      <c r="D92">
        <v>0.48124844909902259</v>
      </c>
      <c r="E92">
        <v>0.53133200600723285</v>
      </c>
      <c r="F92">
        <v>0.43465970931830727</v>
      </c>
      <c r="G92">
        <v>0.43247921916602128</v>
      </c>
      <c r="H92">
        <v>0.53312788131356936</v>
      </c>
      <c r="I92">
        <v>0.47208654021236129</v>
      </c>
      <c r="J92">
        <v>0.46926074802552964</v>
      </c>
      <c r="K92">
        <v>0.43973710297503354</v>
      </c>
      <c r="L92">
        <v>0.44407511588631099</v>
      </c>
      <c r="M92">
        <v>0.50931155011890394</v>
      </c>
      <c r="N92">
        <v>0.52505805527676419</v>
      </c>
      <c r="O92">
        <v>0.53771473116086588</v>
      </c>
      <c r="P92">
        <v>0.55118591600304423</v>
      </c>
      <c r="Q92">
        <v>0.54672320456112578</v>
      </c>
      <c r="R92">
        <v>0.57795857967138609</v>
      </c>
      <c r="S92">
        <v>0.45874156978729447</v>
      </c>
      <c r="T92">
        <v>0.37719587282633876</v>
      </c>
      <c r="U92">
        <v>0.36833283074088063</v>
      </c>
      <c r="V92">
        <v>0.40520514686955833</v>
      </c>
      <c r="W92">
        <v>0.3272025209003151</v>
      </c>
      <c r="X92">
        <v>0.34154815812723582</v>
      </c>
      <c r="Y92">
        <v>0.40426573303872071</v>
      </c>
      <c r="Z92">
        <v>0.64568298040299366</v>
      </c>
      <c r="AA92">
        <v>0.59798255269350853</v>
      </c>
      <c r="AB92">
        <v>0.53427586398895632</v>
      </c>
      <c r="AC92">
        <v>0.57856189307306383</v>
      </c>
      <c r="AD92">
        <v>0.53478658936815548</v>
      </c>
      <c r="AF92">
        <v>0.47914985558937678</v>
      </c>
      <c r="AG92">
        <v>8.0587229443821157E-2</v>
      </c>
      <c r="AH92">
        <v>29</v>
      </c>
    </row>
    <row r="93" spans="1:34" x14ac:dyDescent="0.2">
      <c r="A93">
        <v>116.82000000000001</v>
      </c>
      <c r="B93">
        <v>0.45581686498396196</v>
      </c>
      <c r="C93">
        <v>0.39789979395180347</v>
      </c>
      <c r="D93">
        <v>0.47523065842701284</v>
      </c>
      <c r="E93">
        <v>0.51465808568326898</v>
      </c>
      <c r="F93">
        <v>0.4501995146269781</v>
      </c>
      <c r="G93">
        <v>0.44962996216339224</v>
      </c>
      <c r="H93">
        <v>0.52169873653476584</v>
      </c>
      <c r="I93">
        <v>0.49643754701659343</v>
      </c>
      <c r="J93">
        <v>0.44762111141082017</v>
      </c>
      <c r="K93">
        <v>0.42215545909773311</v>
      </c>
      <c r="L93">
        <v>0.46465296159328862</v>
      </c>
      <c r="M93">
        <v>0.48653488650037013</v>
      </c>
      <c r="N93">
        <v>0.51907162972223464</v>
      </c>
      <c r="O93">
        <v>0.49775673919467806</v>
      </c>
      <c r="P93">
        <v>0.58330828485580521</v>
      </c>
      <c r="Q93">
        <v>0.49763824530089168</v>
      </c>
      <c r="R93">
        <v>0.56732659104086269</v>
      </c>
      <c r="S93">
        <v>0.4652975159543708</v>
      </c>
      <c r="T93">
        <v>0.38996454212800452</v>
      </c>
      <c r="U93">
        <v>0.38678541240038461</v>
      </c>
      <c r="V93">
        <v>0.41700151577501648</v>
      </c>
      <c r="W93">
        <v>0.36245014474469989</v>
      </c>
      <c r="X93">
        <v>0.35829518290914075</v>
      </c>
      <c r="Y93">
        <v>0.40382364887785338</v>
      </c>
      <c r="Z93">
        <v>0.59746046231379812</v>
      </c>
      <c r="AA93">
        <v>0.57703959312283348</v>
      </c>
      <c r="AB93">
        <v>0.52156483409526166</v>
      </c>
      <c r="AC93">
        <v>0.56340435186602722</v>
      </c>
      <c r="AD93">
        <v>0.48905292585167814</v>
      </c>
      <c r="AF93">
        <v>0.47516473110839758</v>
      </c>
      <c r="AG93">
        <v>6.6603149575628712E-2</v>
      </c>
      <c r="AH93">
        <v>29</v>
      </c>
    </row>
    <row r="94" spans="1:34" x14ac:dyDescent="0.2">
      <c r="A94">
        <v>118.11800000000001</v>
      </c>
      <c r="B94">
        <v>0.45759396645903122</v>
      </c>
      <c r="C94">
        <v>0.41692433268614354</v>
      </c>
      <c r="D94">
        <v>0.48656114260578393</v>
      </c>
      <c r="E94">
        <v>0.52408386019654551</v>
      </c>
      <c r="F94">
        <v>0.44828780242162214</v>
      </c>
      <c r="G94">
        <v>0.42675262472918157</v>
      </c>
      <c r="H94">
        <v>0.5268022036236818</v>
      </c>
      <c r="I94">
        <v>0.47406877646551043</v>
      </c>
      <c r="J94">
        <v>0.49504055719781626</v>
      </c>
      <c r="K94">
        <v>0.46298527917305998</v>
      </c>
      <c r="L94">
        <v>0.44516915556118941</v>
      </c>
      <c r="M94">
        <v>0.50309355165166092</v>
      </c>
      <c r="N94">
        <v>0.55025445008975282</v>
      </c>
      <c r="O94">
        <v>0.55872805323059294</v>
      </c>
      <c r="P94">
        <v>0.56162271705574895</v>
      </c>
      <c r="Q94">
        <v>0.54506345972168391</v>
      </c>
      <c r="R94">
        <v>0.59756692966800085</v>
      </c>
      <c r="S94">
        <v>0.44370193111273354</v>
      </c>
      <c r="T94">
        <v>0.39374983203645358</v>
      </c>
      <c r="U94">
        <v>0.36539712339762881</v>
      </c>
      <c r="V94">
        <v>0.40899277542408463</v>
      </c>
      <c r="W94">
        <v>0.35426083677642978</v>
      </c>
      <c r="X94">
        <v>0.3385932099307789</v>
      </c>
      <c r="Y94">
        <v>0.40001904056295251</v>
      </c>
      <c r="Z94">
        <v>0.6114266942712695</v>
      </c>
      <c r="AA94">
        <v>0.6003012361068143</v>
      </c>
      <c r="AB94">
        <v>0.54670493338705062</v>
      </c>
      <c r="AC94">
        <v>0.60049176326087461</v>
      </c>
      <c r="AD94">
        <v>0.5199776603778592</v>
      </c>
      <c r="AF94">
        <v>0.48497296204075657</v>
      </c>
      <c r="AG94">
        <v>7.8234300767784704E-2</v>
      </c>
      <c r="AH94">
        <v>29</v>
      </c>
    </row>
    <row r="95" spans="1:34" x14ac:dyDescent="0.2">
      <c r="A95">
        <v>119.416</v>
      </c>
      <c r="B95">
        <v>0.44895854396126045</v>
      </c>
      <c r="C95">
        <v>0.403733419851946</v>
      </c>
      <c r="D95">
        <v>0.49031779738434533</v>
      </c>
      <c r="E95">
        <v>0.51556397522988251</v>
      </c>
      <c r="F95">
        <v>0.43064478182690735</v>
      </c>
      <c r="G95">
        <v>0.43101051562812975</v>
      </c>
      <c r="H95">
        <v>0.54162964806111236</v>
      </c>
      <c r="I95">
        <v>0.50993101837835464</v>
      </c>
      <c r="J95">
        <v>0.51582664241659837</v>
      </c>
      <c r="K95">
        <v>0.44286924434298508</v>
      </c>
      <c r="L95">
        <v>0.4854402288138191</v>
      </c>
      <c r="M95">
        <v>0.52084454278430403</v>
      </c>
      <c r="N95">
        <v>0.55882486410991061</v>
      </c>
      <c r="O95">
        <v>0.60121146498512412</v>
      </c>
      <c r="P95">
        <v>0.58220439526546919</v>
      </c>
      <c r="Q95">
        <v>0.56578932904377111</v>
      </c>
      <c r="R95">
        <v>0.56446687708613341</v>
      </c>
      <c r="S95">
        <v>0.44491541070573876</v>
      </c>
      <c r="T95">
        <v>0.38555360617968926</v>
      </c>
      <c r="U95">
        <v>0.34635598054703848</v>
      </c>
      <c r="V95">
        <v>0.39347360107080542</v>
      </c>
      <c r="W95">
        <v>0.3434545350387852</v>
      </c>
      <c r="X95">
        <v>0.34993395493716606</v>
      </c>
      <c r="Y95">
        <v>0.39894991140134206</v>
      </c>
      <c r="Z95">
        <v>0.60366452909273483</v>
      </c>
      <c r="AA95">
        <v>0.59641065760511902</v>
      </c>
      <c r="AB95">
        <v>0.50636158464179803</v>
      </c>
      <c r="AC95">
        <v>0.58327374319836089</v>
      </c>
      <c r="AD95">
        <v>0.50237159555405608</v>
      </c>
      <c r="AF95">
        <v>0.4849650482462996</v>
      </c>
      <c r="AG95">
        <v>8.139568029828767E-2</v>
      </c>
      <c r="AH95">
        <v>29</v>
      </c>
    </row>
    <row r="96" spans="1:34" x14ac:dyDescent="0.2">
      <c r="A96">
        <v>120.714</v>
      </c>
      <c r="B96">
        <v>0.46362294465539516</v>
      </c>
      <c r="C96">
        <v>0.42166423870813241</v>
      </c>
      <c r="D96">
        <v>0.48124639226792926</v>
      </c>
      <c r="E96">
        <v>0.54446877734397514</v>
      </c>
      <c r="F96">
        <v>0.46142279596403191</v>
      </c>
      <c r="G96">
        <v>0.42001824965734558</v>
      </c>
      <c r="H96">
        <v>0.5553079460811301</v>
      </c>
      <c r="I96">
        <v>0.50428040237375304</v>
      </c>
      <c r="J96">
        <v>0.4729059837738066</v>
      </c>
      <c r="K96">
        <v>0.47027401809801322</v>
      </c>
      <c r="L96">
        <v>0.47358118757632095</v>
      </c>
      <c r="M96">
        <v>0.50499568445767451</v>
      </c>
      <c r="N96">
        <v>0.55397330640451181</v>
      </c>
      <c r="O96">
        <v>0.58333536795127217</v>
      </c>
      <c r="P96">
        <v>0.5963832611267762</v>
      </c>
      <c r="Q96">
        <v>0.58786524273895491</v>
      </c>
      <c r="R96">
        <v>0.60395335104010694</v>
      </c>
      <c r="S96">
        <v>0.4741079527679985</v>
      </c>
      <c r="T96">
        <v>0.40558547443150567</v>
      </c>
      <c r="U96">
        <v>0.38673914595806902</v>
      </c>
      <c r="V96">
        <v>0.40910172648989002</v>
      </c>
      <c r="W96">
        <v>0.3824653553689813</v>
      </c>
      <c r="X96">
        <v>0.38358807128657424</v>
      </c>
      <c r="Y96">
        <v>0.40905666551180747</v>
      </c>
      <c r="Z96">
        <v>0.61102340633609575</v>
      </c>
      <c r="AA96">
        <v>0.61046740789328113</v>
      </c>
      <c r="AB96">
        <v>0.52668689031259663</v>
      </c>
      <c r="AC96">
        <v>0.58817289308483012</v>
      </c>
      <c r="AD96">
        <v>0.53156741572222255</v>
      </c>
      <c r="AF96">
        <v>0.49716763984079249</v>
      </c>
      <c r="AG96">
        <v>7.5795301443576477E-2</v>
      </c>
      <c r="AH96">
        <v>29</v>
      </c>
    </row>
    <row r="99" spans="1:34" x14ac:dyDescent="0.2">
      <c r="B99" t="s">
        <v>44</v>
      </c>
      <c r="E99" t="s">
        <v>356</v>
      </c>
    </row>
    <row r="100" spans="1:34" x14ac:dyDescent="0.2">
      <c r="A100" t="s">
        <v>45</v>
      </c>
      <c r="B100">
        <v>1</v>
      </c>
      <c r="C100">
        <v>2</v>
      </c>
      <c r="D100">
        <v>3</v>
      </c>
      <c r="E100">
        <v>4</v>
      </c>
      <c r="F100">
        <v>5</v>
      </c>
      <c r="G100">
        <v>6</v>
      </c>
      <c r="H100">
        <v>7</v>
      </c>
      <c r="I100">
        <v>8</v>
      </c>
      <c r="J100">
        <v>9</v>
      </c>
      <c r="K100">
        <v>10</v>
      </c>
      <c r="L100">
        <v>11</v>
      </c>
      <c r="M100">
        <v>12</v>
      </c>
      <c r="N100">
        <v>13</v>
      </c>
      <c r="O100">
        <v>14</v>
      </c>
      <c r="P100">
        <v>15</v>
      </c>
      <c r="Q100">
        <v>16</v>
      </c>
      <c r="R100">
        <v>17</v>
      </c>
      <c r="S100">
        <v>18</v>
      </c>
      <c r="AF100" t="s">
        <v>23</v>
      </c>
      <c r="AG100" t="s">
        <v>46</v>
      </c>
      <c r="AH100" t="s">
        <v>26</v>
      </c>
    </row>
    <row r="101" spans="1:34" x14ac:dyDescent="0.2">
      <c r="A101">
        <v>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AF101">
        <v>0</v>
      </c>
      <c r="AG101">
        <v>0</v>
      </c>
      <c r="AH101">
        <v>18</v>
      </c>
    </row>
    <row r="102" spans="1:34" x14ac:dyDescent="0.2">
      <c r="A102">
        <v>1.298</v>
      </c>
      <c r="B102">
        <v>0.10420144063611875</v>
      </c>
      <c r="C102">
        <v>9.8453601538677979E-2</v>
      </c>
      <c r="D102">
        <v>7.3973721720561103E-2</v>
      </c>
      <c r="E102">
        <v>8.2722253967059511E-2</v>
      </c>
      <c r="F102">
        <v>7.8402600275902457E-2</v>
      </c>
      <c r="G102">
        <v>6.2751123408283524E-2</v>
      </c>
      <c r="H102">
        <v>8.9463887266244171E-2</v>
      </c>
      <c r="I102">
        <v>0.11405793489966536</v>
      </c>
      <c r="J102">
        <v>0.12554275902784962</v>
      </c>
      <c r="K102">
        <v>0.13310343978160477</v>
      </c>
      <c r="L102">
        <v>8.8745582973556725E-2</v>
      </c>
      <c r="M102">
        <v>5.8314341141355676E-2</v>
      </c>
      <c r="N102">
        <v>0.11872539115991632</v>
      </c>
      <c r="O102">
        <v>0.13852536336778054</v>
      </c>
      <c r="P102">
        <v>0.13678134370152217</v>
      </c>
      <c r="Q102">
        <v>0.12784197061881303</v>
      </c>
      <c r="R102">
        <v>0.11574023240812507</v>
      </c>
      <c r="S102">
        <v>0.12713073811497999</v>
      </c>
      <c r="AF102">
        <v>0.10413765144488982</v>
      </c>
      <c r="AG102">
        <v>2.5906704327254192E-2</v>
      </c>
      <c r="AH102">
        <v>18</v>
      </c>
    </row>
    <row r="103" spans="1:34" x14ac:dyDescent="0.2">
      <c r="A103">
        <v>2.5960000000000001</v>
      </c>
      <c r="B103">
        <v>0.16939989145010276</v>
      </c>
      <c r="C103">
        <v>0.18996332307533323</v>
      </c>
      <c r="D103">
        <v>0.15265998254905269</v>
      </c>
      <c r="E103">
        <v>0.12977057487124738</v>
      </c>
      <c r="F103">
        <v>0.14239690315597331</v>
      </c>
      <c r="G103">
        <v>0.10580314641614184</v>
      </c>
      <c r="H103">
        <v>0.20458266867957889</v>
      </c>
      <c r="I103">
        <v>0.18928804474261676</v>
      </c>
      <c r="J103">
        <v>0.19053390644366969</v>
      </c>
      <c r="K103">
        <v>0.19281413939990916</v>
      </c>
      <c r="L103">
        <v>0.15706075692700083</v>
      </c>
      <c r="M103">
        <v>0.15364907230642236</v>
      </c>
      <c r="N103">
        <v>0.20274542047799135</v>
      </c>
      <c r="O103">
        <v>0.22357834409520164</v>
      </c>
      <c r="P103">
        <v>0.21238488987413051</v>
      </c>
      <c r="Q103">
        <v>0.19785019978311738</v>
      </c>
      <c r="R103">
        <v>0.18026844829175584</v>
      </c>
      <c r="S103">
        <v>0.1949334838345467</v>
      </c>
      <c r="AF103">
        <v>0.17720462202076626</v>
      </c>
      <c r="AG103">
        <v>3.111066797026028E-2</v>
      </c>
      <c r="AH103">
        <v>18</v>
      </c>
    </row>
    <row r="104" spans="1:34" x14ac:dyDescent="0.2">
      <c r="A104">
        <v>3.8940000000000001</v>
      </c>
      <c r="B104">
        <v>0.25042698607845659</v>
      </c>
      <c r="C104">
        <v>0.24650779116224808</v>
      </c>
      <c r="D104">
        <v>0.20177877882874978</v>
      </c>
      <c r="E104">
        <v>0.190804810310507</v>
      </c>
      <c r="F104">
        <v>0.17832826317545969</v>
      </c>
      <c r="G104">
        <v>0.13723838332324237</v>
      </c>
      <c r="H104">
        <v>0.28365357174051398</v>
      </c>
      <c r="I104">
        <v>0.2617637407047016</v>
      </c>
      <c r="J104">
        <v>0.23737676020633322</v>
      </c>
      <c r="K104">
        <v>0.26938957671276503</v>
      </c>
      <c r="L104">
        <v>0.19174760416734163</v>
      </c>
      <c r="M104">
        <v>0.17026889235085563</v>
      </c>
      <c r="N104">
        <v>0.2940295004714456</v>
      </c>
      <c r="O104">
        <v>0.29223785621119558</v>
      </c>
      <c r="P104">
        <v>0.26155410051329442</v>
      </c>
      <c r="Q104">
        <v>0.25802285806956865</v>
      </c>
      <c r="R104">
        <v>0.23808504459915161</v>
      </c>
      <c r="S104">
        <v>0.27932730756631846</v>
      </c>
      <c r="AF104">
        <v>0.23569676812178603</v>
      </c>
      <c r="AG104">
        <v>4.6330314127433089E-2</v>
      </c>
      <c r="AH104">
        <v>18</v>
      </c>
    </row>
    <row r="105" spans="1:34" x14ac:dyDescent="0.2">
      <c r="A105">
        <v>5.1920000000000002</v>
      </c>
      <c r="B105">
        <v>0.32172833034542309</v>
      </c>
      <c r="C105">
        <v>0.30668149880155837</v>
      </c>
      <c r="D105">
        <v>0.26302360878578274</v>
      </c>
      <c r="E105">
        <v>0.24978268058232844</v>
      </c>
      <c r="F105">
        <v>0.22609026373286123</v>
      </c>
      <c r="G105">
        <v>0.17975046870024267</v>
      </c>
      <c r="H105">
        <v>0.31423501795855119</v>
      </c>
      <c r="I105">
        <v>0.33356222368306804</v>
      </c>
      <c r="J105">
        <v>0.29116106077747933</v>
      </c>
      <c r="K105">
        <v>0.32024088910581527</v>
      </c>
      <c r="L105">
        <v>0.2266200443962505</v>
      </c>
      <c r="M105">
        <v>0.22562842318934392</v>
      </c>
      <c r="N105">
        <v>0.32935634966475313</v>
      </c>
      <c r="O105">
        <v>0.36093702762191743</v>
      </c>
      <c r="P105">
        <v>0.3429353883864884</v>
      </c>
      <c r="Q105">
        <v>0.30191077910985409</v>
      </c>
      <c r="R105">
        <v>0.31920778748327167</v>
      </c>
      <c r="S105">
        <v>0.31101086803298916</v>
      </c>
      <c r="AF105">
        <v>0.29021459501988772</v>
      </c>
      <c r="AG105">
        <v>4.9852630792401521E-2</v>
      </c>
      <c r="AH105">
        <v>18</v>
      </c>
    </row>
    <row r="106" spans="1:34" x14ac:dyDescent="0.2">
      <c r="A106">
        <v>6.49</v>
      </c>
      <c r="B106">
        <v>0.34895606030587739</v>
      </c>
      <c r="C106">
        <v>0.34756809588248372</v>
      </c>
      <c r="D106">
        <v>0.28099901630841573</v>
      </c>
      <c r="E106">
        <v>0.30466516443401992</v>
      </c>
      <c r="F106">
        <v>0.25509707958917732</v>
      </c>
      <c r="G106">
        <v>0.20211033204035697</v>
      </c>
      <c r="H106">
        <v>0.40453322860951918</v>
      </c>
      <c r="I106">
        <v>0.37289601720547194</v>
      </c>
      <c r="J106">
        <v>0.34051313462006005</v>
      </c>
      <c r="K106">
        <v>0.35932814466461571</v>
      </c>
      <c r="L106">
        <v>0.29909517866458074</v>
      </c>
      <c r="M106">
        <v>0.28452280043030526</v>
      </c>
      <c r="N106">
        <v>0.39374182105589445</v>
      </c>
      <c r="O106">
        <v>0.41594492289195029</v>
      </c>
      <c r="P106">
        <v>0.40746490741333108</v>
      </c>
      <c r="Q106">
        <v>0.35434700111807049</v>
      </c>
      <c r="R106">
        <v>0.35321409085901684</v>
      </c>
      <c r="S106">
        <v>0.37013854087869741</v>
      </c>
      <c r="AF106">
        <v>0.33861864094288019</v>
      </c>
      <c r="AG106">
        <v>5.7354640928510406E-2</v>
      </c>
      <c r="AH106">
        <v>18</v>
      </c>
    </row>
    <row r="107" spans="1:34" x14ac:dyDescent="0.2">
      <c r="A107">
        <v>7.7880000000000003</v>
      </c>
      <c r="B107">
        <v>0.38729846362962533</v>
      </c>
      <c r="C107">
        <v>0.36776044886123244</v>
      </c>
      <c r="D107">
        <v>0.33346723892675184</v>
      </c>
      <c r="E107">
        <v>0.32339503750824877</v>
      </c>
      <c r="F107">
        <v>0.31016820655971739</v>
      </c>
      <c r="G107">
        <v>0.23547543096697543</v>
      </c>
      <c r="H107">
        <v>0.41355247997255279</v>
      </c>
      <c r="I107">
        <v>0.39280168986952441</v>
      </c>
      <c r="J107">
        <v>0.40199218717754692</v>
      </c>
      <c r="K107">
        <v>0.39522326441658379</v>
      </c>
      <c r="L107">
        <v>0.30664082907137741</v>
      </c>
      <c r="M107">
        <v>0.31113439346347388</v>
      </c>
      <c r="N107">
        <v>0.42167373806233083</v>
      </c>
      <c r="O107">
        <v>0.46201565595806676</v>
      </c>
      <c r="P107">
        <v>0.39779464427871358</v>
      </c>
      <c r="Q107">
        <v>0.40720675935026984</v>
      </c>
      <c r="R107">
        <v>0.38424518351795889</v>
      </c>
      <c r="S107">
        <v>0.40064185950326581</v>
      </c>
      <c r="AF107">
        <v>0.36958263950523423</v>
      </c>
      <c r="AG107">
        <v>5.5027409404428955E-2</v>
      </c>
      <c r="AH107">
        <v>18</v>
      </c>
    </row>
    <row r="108" spans="1:34" x14ac:dyDescent="0.2">
      <c r="A108">
        <v>9.0860000000000003</v>
      </c>
      <c r="B108">
        <v>0.42393406945534834</v>
      </c>
      <c r="C108">
        <v>0.40111119252295457</v>
      </c>
      <c r="D108">
        <v>0.35013873005287915</v>
      </c>
      <c r="E108">
        <v>0.35941246433534096</v>
      </c>
      <c r="F108">
        <v>0.3292143019007685</v>
      </c>
      <c r="G108">
        <v>0.25568857284838481</v>
      </c>
      <c r="H108">
        <v>0.45144951381963805</v>
      </c>
      <c r="I108">
        <v>0.44971074250244575</v>
      </c>
      <c r="J108">
        <v>0.4530816410288187</v>
      </c>
      <c r="K108">
        <v>0.45245831151618593</v>
      </c>
      <c r="L108">
        <v>0.35613959647181698</v>
      </c>
      <c r="M108">
        <v>0.38199559913828274</v>
      </c>
      <c r="N108">
        <v>0.50106977004312658</v>
      </c>
      <c r="O108">
        <v>0.49689583187118108</v>
      </c>
      <c r="P108">
        <v>0.45630389898692358</v>
      </c>
      <c r="Q108">
        <v>0.46393071320680063</v>
      </c>
      <c r="R108">
        <v>0.44860766344246805</v>
      </c>
      <c r="S108">
        <v>0.48031005242668762</v>
      </c>
      <c r="AF108">
        <v>0.41730292586500284</v>
      </c>
      <c r="AG108">
        <v>6.5871596820928538E-2</v>
      </c>
      <c r="AH108">
        <v>18</v>
      </c>
    </row>
    <row r="109" spans="1:34" x14ac:dyDescent="0.2">
      <c r="A109">
        <v>10.384</v>
      </c>
      <c r="B109">
        <v>0.42486275105917892</v>
      </c>
      <c r="C109">
        <v>0.44169237613160212</v>
      </c>
      <c r="D109">
        <v>0.39285040027345375</v>
      </c>
      <c r="E109">
        <v>0.39446118362659732</v>
      </c>
      <c r="F109">
        <v>0.36335798465794111</v>
      </c>
      <c r="G109">
        <v>0.2987767423600432</v>
      </c>
      <c r="H109">
        <v>0.51465108203404519</v>
      </c>
      <c r="I109">
        <v>0.48212116756622875</v>
      </c>
      <c r="J109">
        <v>0.47862440350444824</v>
      </c>
      <c r="K109">
        <v>0.47233370671039021</v>
      </c>
      <c r="L109">
        <v>0.38596060852316827</v>
      </c>
      <c r="M109">
        <v>0.38757658580160331</v>
      </c>
      <c r="N109">
        <v>0.49938044130924869</v>
      </c>
      <c r="O109">
        <v>0.51093758053844618</v>
      </c>
      <c r="P109">
        <v>0.4498024971685104</v>
      </c>
      <c r="Q109">
        <v>0.43052354238164375</v>
      </c>
      <c r="R109">
        <v>0.44021764811201719</v>
      </c>
      <c r="S109">
        <v>0.44099789447669213</v>
      </c>
      <c r="AF109">
        <v>0.43384047756862548</v>
      </c>
      <c r="AG109">
        <v>5.6340265480399838E-2</v>
      </c>
      <c r="AH109">
        <v>18</v>
      </c>
    </row>
    <row r="110" spans="1:34" x14ac:dyDescent="0.2">
      <c r="A110">
        <v>11.682</v>
      </c>
      <c r="B110">
        <v>0.46710823830895531</v>
      </c>
      <c r="C110">
        <v>0.47195484501235824</v>
      </c>
      <c r="D110">
        <v>0.41516546891994133</v>
      </c>
      <c r="E110">
        <v>0.41314240189460966</v>
      </c>
      <c r="F110">
        <v>0.39524168211871918</v>
      </c>
      <c r="G110">
        <v>0.32490825981958432</v>
      </c>
      <c r="H110">
        <v>0.48048866184882022</v>
      </c>
      <c r="I110">
        <v>0.47828784089322246</v>
      </c>
      <c r="J110">
        <v>0.47215514606553088</v>
      </c>
      <c r="K110">
        <v>0.49469734115209529</v>
      </c>
      <c r="L110">
        <v>0.40804296256740163</v>
      </c>
      <c r="M110">
        <v>0.4366165479738181</v>
      </c>
      <c r="N110">
        <v>0.51875686359622053</v>
      </c>
      <c r="O110">
        <v>0.54894559857017111</v>
      </c>
      <c r="P110">
        <v>0.49674488231533209</v>
      </c>
      <c r="Q110">
        <v>0.43688548240308317</v>
      </c>
      <c r="R110">
        <v>0.45704965327204666</v>
      </c>
      <c r="S110">
        <v>0.49670191053076573</v>
      </c>
      <c r="AF110">
        <v>0.45627187707014866</v>
      </c>
      <c r="AG110">
        <v>5.2327333123145234E-2</v>
      </c>
      <c r="AH110">
        <v>18</v>
      </c>
    </row>
    <row r="111" spans="1:34" x14ac:dyDescent="0.2">
      <c r="A111">
        <v>12.98</v>
      </c>
      <c r="B111">
        <v>0.50712286699810338</v>
      </c>
      <c r="C111">
        <v>0.48548059199515964</v>
      </c>
      <c r="D111">
        <v>0.46103024107354768</v>
      </c>
      <c r="E111">
        <v>0.44863543683145957</v>
      </c>
      <c r="F111">
        <v>0.42564019422939781</v>
      </c>
      <c r="G111">
        <v>0.33912731093600007</v>
      </c>
      <c r="H111">
        <v>0.56447259908389491</v>
      </c>
      <c r="I111">
        <v>0.52580634669444271</v>
      </c>
      <c r="J111">
        <v>0.51434064248066214</v>
      </c>
      <c r="K111">
        <v>0.51518402925739282</v>
      </c>
      <c r="L111">
        <v>0.41394707862946728</v>
      </c>
      <c r="M111">
        <v>0.4635612026636895</v>
      </c>
      <c r="N111">
        <v>0.57520428289073477</v>
      </c>
      <c r="O111">
        <v>0.57267764791624731</v>
      </c>
      <c r="P111">
        <v>0.53759706621672265</v>
      </c>
      <c r="Q111">
        <v>0.51052452010216887</v>
      </c>
      <c r="R111">
        <v>0.54240218389308359</v>
      </c>
      <c r="S111">
        <v>0.53810808393866372</v>
      </c>
      <c r="AF111">
        <v>0.49671457365726884</v>
      </c>
      <c r="AG111">
        <v>6.1995067942657592E-2</v>
      </c>
      <c r="AH111">
        <v>18</v>
      </c>
    </row>
    <row r="112" spans="1:34" x14ac:dyDescent="0.2">
      <c r="A112">
        <v>14.278</v>
      </c>
      <c r="B112">
        <v>0.53302421031338332</v>
      </c>
      <c r="C112">
        <v>0.53882978186553909</v>
      </c>
      <c r="D112">
        <v>0.47777651015532746</v>
      </c>
      <c r="E112">
        <v>0.46289398206794269</v>
      </c>
      <c r="F112">
        <v>0.44687144491300468</v>
      </c>
      <c r="G112">
        <v>0.36177440223392759</v>
      </c>
      <c r="H112">
        <v>0.54955375476126078</v>
      </c>
      <c r="I112">
        <v>0.54959605561753855</v>
      </c>
      <c r="J112">
        <v>0.52253402689326778</v>
      </c>
      <c r="K112">
        <v>0.54007785309837919</v>
      </c>
      <c r="L112">
        <v>0.42833406915904021</v>
      </c>
      <c r="M112">
        <v>0.48641348343521862</v>
      </c>
      <c r="N112">
        <v>0.56354790487181006</v>
      </c>
      <c r="O112">
        <v>0.61459381496302989</v>
      </c>
      <c r="P112">
        <v>0.55010114148013434</v>
      </c>
      <c r="Q112">
        <v>0.50383520994562581</v>
      </c>
      <c r="R112">
        <v>0.52080908487424082</v>
      </c>
      <c r="S112">
        <v>0.51261114455100665</v>
      </c>
      <c r="AF112">
        <v>0.50906543751109323</v>
      </c>
      <c r="AG112">
        <v>5.8186162109587491E-2</v>
      </c>
      <c r="AH112">
        <v>18</v>
      </c>
    </row>
    <row r="113" spans="1:34" x14ac:dyDescent="0.2">
      <c r="A113">
        <v>15.576000000000001</v>
      </c>
      <c r="B113">
        <v>0.55863120405469036</v>
      </c>
      <c r="C113">
        <v>0.51906475029867305</v>
      </c>
      <c r="D113">
        <v>0.50050121480028431</v>
      </c>
      <c r="E113">
        <v>0.51939593374065218</v>
      </c>
      <c r="F113">
        <v>0.47828648837344229</v>
      </c>
      <c r="G113">
        <v>0.39014662152139074</v>
      </c>
      <c r="H113">
        <v>0.59646701542984781</v>
      </c>
      <c r="I113">
        <v>0.56672381185595022</v>
      </c>
      <c r="J113">
        <v>0.55576917736398357</v>
      </c>
      <c r="K113">
        <v>0.57347672613822342</v>
      </c>
      <c r="L113">
        <v>0.46816626767981745</v>
      </c>
      <c r="M113">
        <v>0.488746731180974</v>
      </c>
      <c r="N113">
        <v>0.63064714059163351</v>
      </c>
      <c r="O113">
        <v>0.59669324524741996</v>
      </c>
      <c r="P113">
        <v>0.61846732540761995</v>
      </c>
      <c r="Q113">
        <v>0.56075600983844753</v>
      </c>
      <c r="R113">
        <v>0.55900005291246357</v>
      </c>
      <c r="S113">
        <v>0.60060887917123151</v>
      </c>
      <c r="AF113">
        <v>0.54341936642259692</v>
      </c>
      <c r="AG113">
        <v>6.1326824398688702E-2</v>
      </c>
      <c r="AH113">
        <v>18</v>
      </c>
    </row>
    <row r="114" spans="1:34" x14ac:dyDescent="0.2">
      <c r="A114">
        <v>16.874000000000002</v>
      </c>
      <c r="B114">
        <v>0.55974845602497669</v>
      </c>
      <c r="C114">
        <v>0.58522810191716679</v>
      </c>
      <c r="D114">
        <v>0.51765409560198072</v>
      </c>
      <c r="E114">
        <v>0.5386043434920823</v>
      </c>
      <c r="F114">
        <v>0.48670055690722697</v>
      </c>
      <c r="G114">
        <v>0.41161163378727295</v>
      </c>
      <c r="H114">
        <v>0.58711671797750331</v>
      </c>
      <c r="I114">
        <v>0.58728274756368293</v>
      </c>
      <c r="J114">
        <v>0.55541438432544377</v>
      </c>
      <c r="K114">
        <v>0.55795731736276188</v>
      </c>
      <c r="L114">
        <v>0.48229863527457878</v>
      </c>
      <c r="M114">
        <v>0.53206133417629553</v>
      </c>
      <c r="N114">
        <v>0.6143417640513219</v>
      </c>
      <c r="O114">
        <v>0.63957017455207466</v>
      </c>
      <c r="P114">
        <v>0.57772193877737832</v>
      </c>
      <c r="Q114">
        <v>0.57126731453654322</v>
      </c>
      <c r="R114">
        <v>0.56851848016726803</v>
      </c>
      <c r="S114">
        <v>0.56460478987620411</v>
      </c>
      <c r="AF114">
        <v>0.55209459924287574</v>
      </c>
      <c r="AG114">
        <v>5.274613649956842E-2</v>
      </c>
      <c r="AH114">
        <v>18</v>
      </c>
    </row>
    <row r="115" spans="1:34" x14ac:dyDescent="0.2">
      <c r="A115">
        <v>18.172000000000001</v>
      </c>
      <c r="B115">
        <v>0.56270855482555704</v>
      </c>
      <c r="C115">
        <v>0.55470543561112018</v>
      </c>
      <c r="D115">
        <v>0.54816559431153855</v>
      </c>
      <c r="E115">
        <v>0.55963326272669278</v>
      </c>
      <c r="F115">
        <v>0.5125931249113943</v>
      </c>
      <c r="G115">
        <v>0.41807310074525539</v>
      </c>
      <c r="H115">
        <v>0.60675485139485918</v>
      </c>
      <c r="I115">
        <v>0.59175846310663271</v>
      </c>
      <c r="J115">
        <v>0.58456004202853529</v>
      </c>
      <c r="K115">
        <v>0.59045664234589057</v>
      </c>
      <c r="L115">
        <v>0.48702396399857828</v>
      </c>
      <c r="M115">
        <v>0.54482630834083501</v>
      </c>
      <c r="N115">
        <v>0.62269522466316896</v>
      </c>
      <c r="O115">
        <v>0.59189647741858054</v>
      </c>
      <c r="P115">
        <v>0.53160926864077118</v>
      </c>
      <c r="Q115">
        <v>0.53154992204073126</v>
      </c>
      <c r="R115">
        <v>0.5309085323652627</v>
      </c>
      <c r="S115">
        <v>0.56306929337755451</v>
      </c>
      <c r="AF115">
        <v>0.55183267015849768</v>
      </c>
      <c r="AG115">
        <v>4.7937416650769275E-2</v>
      </c>
      <c r="AH115">
        <v>18</v>
      </c>
    </row>
    <row r="116" spans="1:34" x14ac:dyDescent="0.2">
      <c r="A116">
        <v>19.47</v>
      </c>
      <c r="B116">
        <v>0.59989930712729722</v>
      </c>
      <c r="C116">
        <v>0.61330586661737208</v>
      </c>
      <c r="D116">
        <v>0.52070320357967592</v>
      </c>
      <c r="E116">
        <v>0.56158702173243791</v>
      </c>
      <c r="F116">
        <v>0.52649385680220784</v>
      </c>
      <c r="G116">
        <v>0.43024024174400943</v>
      </c>
      <c r="H116">
        <v>0.6554131905685644</v>
      </c>
      <c r="I116">
        <v>0.62765354901896198</v>
      </c>
      <c r="J116">
        <v>0.63556659060511977</v>
      </c>
      <c r="K116">
        <v>0.5987253014745767</v>
      </c>
      <c r="L116">
        <v>0.50815225360785587</v>
      </c>
      <c r="M116">
        <v>0.51807933046212495</v>
      </c>
      <c r="N116">
        <v>0.66269601497620023</v>
      </c>
      <c r="O116">
        <v>0.66584588693391888</v>
      </c>
      <c r="P116">
        <v>0.59815118393650391</v>
      </c>
      <c r="Q116">
        <v>0.59389862893898804</v>
      </c>
      <c r="R116">
        <v>0.59231383253823588</v>
      </c>
      <c r="S116">
        <v>0.58719887445002306</v>
      </c>
      <c r="AF116">
        <v>0.58310689639522628</v>
      </c>
      <c r="AG116">
        <v>6.2216109520235124E-2</v>
      </c>
      <c r="AH116">
        <v>18</v>
      </c>
    </row>
    <row r="117" spans="1:34" x14ac:dyDescent="0.2">
      <c r="A117">
        <v>20.768000000000001</v>
      </c>
      <c r="B117">
        <v>0.59754683168057598</v>
      </c>
      <c r="C117">
        <v>0.59491305253385784</v>
      </c>
      <c r="D117">
        <v>0.56197107160912796</v>
      </c>
      <c r="E117">
        <v>0.56919559212842674</v>
      </c>
      <c r="F117">
        <v>0.53240743387505063</v>
      </c>
      <c r="G117">
        <v>0.4542983141962092</v>
      </c>
      <c r="H117">
        <v>0.65140776238229381</v>
      </c>
      <c r="I117">
        <v>0.66881333179668812</v>
      </c>
      <c r="J117">
        <v>0.64560794316492442</v>
      </c>
      <c r="K117">
        <v>0.67617774419030818</v>
      </c>
      <c r="L117">
        <v>0.51367765756827832</v>
      </c>
      <c r="M117">
        <v>0.58174427962057673</v>
      </c>
      <c r="N117">
        <v>0.67735975478387744</v>
      </c>
      <c r="O117">
        <v>0.66358776605912995</v>
      </c>
      <c r="P117">
        <v>0.58408396707096077</v>
      </c>
      <c r="Q117">
        <v>0.59451519627402361</v>
      </c>
      <c r="R117">
        <v>0.60418481682071212</v>
      </c>
      <c r="S117">
        <v>0.60772488626929122</v>
      </c>
      <c r="AF117">
        <v>0.59884541122357304</v>
      </c>
      <c r="AG117">
        <v>6.0212982901834557E-2</v>
      </c>
      <c r="AH117">
        <v>18</v>
      </c>
    </row>
    <row r="118" spans="1:34" x14ac:dyDescent="0.2">
      <c r="A118">
        <v>22.066000000000003</v>
      </c>
      <c r="B118">
        <v>0.6299172305467633</v>
      </c>
      <c r="C118">
        <v>0.61843717960988354</v>
      </c>
      <c r="D118">
        <v>0.57704599366119946</v>
      </c>
      <c r="E118">
        <v>0.57867937499372035</v>
      </c>
      <c r="F118">
        <v>0.54443464390879603</v>
      </c>
      <c r="G118">
        <v>0.46150605101340386</v>
      </c>
      <c r="H118">
        <v>0.64997737143877587</v>
      </c>
      <c r="I118">
        <v>0.60016812900919692</v>
      </c>
      <c r="J118">
        <v>0.63509825464191227</v>
      </c>
      <c r="K118">
        <v>0.60655653224239126</v>
      </c>
      <c r="L118">
        <v>0.53286388476842728</v>
      </c>
      <c r="M118">
        <v>0.55638828898135262</v>
      </c>
      <c r="N118">
        <v>0.65839805971009802</v>
      </c>
      <c r="O118">
        <v>0.63183807569474948</v>
      </c>
      <c r="P118">
        <v>0.61979065281408807</v>
      </c>
      <c r="Q118">
        <v>0.59953217559723926</v>
      </c>
      <c r="R118">
        <v>0.5988507499522383</v>
      </c>
      <c r="S118">
        <v>0.61539042431716073</v>
      </c>
      <c r="AF118">
        <v>0.59527072627229982</v>
      </c>
      <c r="AG118">
        <v>4.80917455905489E-2</v>
      </c>
      <c r="AH118">
        <v>18</v>
      </c>
    </row>
    <row r="119" spans="1:34" x14ac:dyDescent="0.2">
      <c r="A119">
        <v>23.364000000000001</v>
      </c>
      <c r="B119">
        <v>0.65822581663088986</v>
      </c>
      <c r="C119">
        <v>0.60810225233560045</v>
      </c>
      <c r="D119">
        <v>0.61291466542985817</v>
      </c>
      <c r="E119">
        <v>0.62125164377184017</v>
      </c>
      <c r="F119">
        <v>0.57963540298292537</v>
      </c>
      <c r="G119">
        <v>0.49154026632053499</v>
      </c>
      <c r="H119">
        <v>0.63733337078448105</v>
      </c>
      <c r="I119">
        <v>0.6095157296260949</v>
      </c>
      <c r="J119">
        <v>0.60997333143460875</v>
      </c>
      <c r="K119">
        <v>0.63495930382461674</v>
      </c>
      <c r="L119">
        <v>0.5111592136661598</v>
      </c>
      <c r="M119">
        <v>0.55945802256901789</v>
      </c>
      <c r="N119">
        <v>0.64627987613929727</v>
      </c>
      <c r="O119">
        <v>0.66909510464482902</v>
      </c>
      <c r="P119">
        <v>0.59164650625366721</v>
      </c>
      <c r="Q119">
        <v>0.60595746820964602</v>
      </c>
      <c r="R119">
        <v>0.6195145514403102</v>
      </c>
      <c r="S119">
        <v>0.61340999271089858</v>
      </c>
      <c r="AF119">
        <v>0.60444291770973757</v>
      </c>
      <c r="AG119">
        <v>4.5903606170423002E-2</v>
      </c>
      <c r="AH119">
        <v>18</v>
      </c>
    </row>
    <row r="120" spans="1:34" x14ac:dyDescent="0.2">
      <c r="A120">
        <v>24.661999999999999</v>
      </c>
      <c r="B120">
        <v>0.60503038143748045</v>
      </c>
      <c r="C120">
        <v>0.61696353968968354</v>
      </c>
      <c r="D120">
        <v>0.61565304345687621</v>
      </c>
      <c r="E120">
        <v>0.60908410185482365</v>
      </c>
      <c r="F120">
        <v>0.58422070848464702</v>
      </c>
      <c r="G120">
        <v>0.50392522655415772</v>
      </c>
      <c r="H120">
        <v>0.64996673542110306</v>
      </c>
      <c r="I120">
        <v>0.64502309978626293</v>
      </c>
      <c r="J120">
        <v>0.63603819869300782</v>
      </c>
      <c r="K120">
        <v>0.61929192881879569</v>
      </c>
      <c r="L120">
        <v>0.55317439682458358</v>
      </c>
      <c r="M120">
        <v>0.58938376623303679</v>
      </c>
      <c r="N120">
        <v>0.68118743526922243</v>
      </c>
      <c r="O120">
        <v>0.67101205566583155</v>
      </c>
      <c r="P120">
        <v>0.59497949660878791</v>
      </c>
      <c r="Q120">
        <v>0.60970667509448129</v>
      </c>
      <c r="R120">
        <v>0.6218446615145754</v>
      </c>
      <c r="S120">
        <v>0.63103468534881979</v>
      </c>
      <c r="AF120">
        <v>0.61319556315312096</v>
      </c>
      <c r="AG120">
        <v>4.1073567327534644E-2</v>
      </c>
      <c r="AH120">
        <v>18</v>
      </c>
    </row>
    <row r="121" spans="1:34" x14ac:dyDescent="0.2">
      <c r="A121">
        <v>25.96</v>
      </c>
      <c r="B121">
        <v>0.64091441532034976</v>
      </c>
      <c r="C121">
        <v>0.61508142015819101</v>
      </c>
      <c r="D121">
        <v>0.61369664038756933</v>
      </c>
      <c r="E121">
        <v>0.60909406430075819</v>
      </c>
      <c r="F121">
        <v>0.5929272957301901</v>
      </c>
      <c r="G121">
        <v>0.51473441405985942</v>
      </c>
      <c r="H121">
        <v>0.68577148462087645</v>
      </c>
      <c r="I121">
        <v>0.69232749469509636</v>
      </c>
      <c r="J121">
        <v>0.67337195122871052</v>
      </c>
      <c r="K121">
        <v>0.67191900845432795</v>
      </c>
      <c r="L121">
        <v>0.58296663581306374</v>
      </c>
      <c r="M121">
        <v>0.61372494288796853</v>
      </c>
      <c r="N121">
        <v>0.71906353417736057</v>
      </c>
      <c r="O121">
        <v>0.71278550352438708</v>
      </c>
      <c r="P121">
        <v>0.66074377265391038</v>
      </c>
      <c r="Q121">
        <v>0.67330430149814746</v>
      </c>
      <c r="R121">
        <v>0.66494162153540082</v>
      </c>
      <c r="S121">
        <v>0.68152877291563585</v>
      </c>
      <c r="AF121">
        <v>0.64549429299787797</v>
      </c>
      <c r="AG121">
        <v>5.2004873239933538E-2</v>
      </c>
      <c r="AH121">
        <v>18</v>
      </c>
    </row>
    <row r="122" spans="1:34" x14ac:dyDescent="0.2">
      <c r="A122">
        <v>27.258000000000003</v>
      </c>
      <c r="B122">
        <v>0.65943992643595273</v>
      </c>
      <c r="C122">
        <v>0.66436600864249606</v>
      </c>
      <c r="D122">
        <v>0.63288852717470345</v>
      </c>
      <c r="E122">
        <v>0.62288761124200853</v>
      </c>
      <c r="F122">
        <v>0.59915895555458598</v>
      </c>
      <c r="G122">
        <v>0.53015064365337616</v>
      </c>
      <c r="H122">
        <v>0.687812162404703</v>
      </c>
      <c r="I122">
        <v>0.67409510584113008</v>
      </c>
      <c r="J122">
        <v>0.65511958418388672</v>
      </c>
      <c r="K122">
        <v>0.67684096472010113</v>
      </c>
      <c r="L122">
        <v>0.57213968971837215</v>
      </c>
      <c r="M122">
        <v>0.60314111385527824</v>
      </c>
      <c r="N122">
        <v>0.73085803094076585</v>
      </c>
      <c r="O122">
        <v>0.71140771259498126</v>
      </c>
      <c r="P122">
        <v>0.64805149823116892</v>
      </c>
      <c r="Q122">
        <v>0.68089195773334454</v>
      </c>
      <c r="R122">
        <v>0.69139866061994359</v>
      </c>
      <c r="S122">
        <v>0.66597526417402109</v>
      </c>
      <c r="AF122">
        <v>0.65036796765115668</v>
      </c>
      <c r="AG122">
        <v>5.0012164388430355E-2</v>
      </c>
      <c r="AH122">
        <v>18</v>
      </c>
    </row>
    <row r="123" spans="1:34" x14ac:dyDescent="0.2">
      <c r="A123">
        <v>28.556000000000001</v>
      </c>
      <c r="B123">
        <v>0.69707700531188699</v>
      </c>
      <c r="C123">
        <v>0.6396219496791411</v>
      </c>
      <c r="D123">
        <v>0.63409841209766371</v>
      </c>
      <c r="E123">
        <v>0.66334894972429859</v>
      </c>
      <c r="F123">
        <v>0.6029508628437551</v>
      </c>
      <c r="G123">
        <v>0.5492931311659498</v>
      </c>
      <c r="H123">
        <v>0.68028257473604992</v>
      </c>
      <c r="I123">
        <v>0.66644534377566256</v>
      </c>
      <c r="J123">
        <v>0.65128657221063324</v>
      </c>
      <c r="K123">
        <v>0.66902023207514838</v>
      </c>
      <c r="L123">
        <v>0.57668420919775232</v>
      </c>
      <c r="M123">
        <v>0.59715168821574161</v>
      </c>
      <c r="N123">
        <v>0.72972820915880199</v>
      </c>
      <c r="O123">
        <v>0.70350929824938102</v>
      </c>
      <c r="P123">
        <v>0.65039539901728172</v>
      </c>
      <c r="Q123">
        <v>0.64784614634405968</v>
      </c>
      <c r="R123">
        <v>0.65607076328524316</v>
      </c>
      <c r="S123">
        <v>0.68085146139296271</v>
      </c>
      <c r="AF123">
        <v>0.64975901158230076</v>
      </c>
      <c r="AG123">
        <v>4.5401350518947406E-2</v>
      </c>
      <c r="AH123">
        <v>18</v>
      </c>
    </row>
    <row r="124" spans="1:34" x14ac:dyDescent="0.2">
      <c r="A124">
        <v>29.853999999999999</v>
      </c>
      <c r="B124">
        <v>0.67397134007643855</v>
      </c>
      <c r="C124">
        <v>0.66985149214392214</v>
      </c>
      <c r="D124">
        <v>0.66417965501782528</v>
      </c>
      <c r="E124">
        <v>0.66462263033771241</v>
      </c>
      <c r="F124">
        <v>0.6109538822418108</v>
      </c>
      <c r="G124">
        <v>0.54914334993284397</v>
      </c>
      <c r="H124">
        <v>0.67783415871863095</v>
      </c>
      <c r="I124">
        <v>0.6843006098851212</v>
      </c>
      <c r="J124">
        <v>0.65532095120074907</v>
      </c>
      <c r="K124">
        <v>0.67139444715370789</v>
      </c>
      <c r="L124">
        <v>0.57909147063858857</v>
      </c>
      <c r="M124">
        <v>0.61742267706145881</v>
      </c>
      <c r="N124">
        <v>0.7195921397798184</v>
      </c>
      <c r="O124">
        <v>0.72637763105542497</v>
      </c>
      <c r="P124">
        <v>0.66060804818327001</v>
      </c>
      <c r="Q124">
        <v>0.66369097597580851</v>
      </c>
      <c r="R124">
        <v>0.66930482668568292</v>
      </c>
      <c r="S124">
        <v>0.651010943549584</v>
      </c>
      <c r="AF124">
        <v>0.65603729053546656</v>
      </c>
      <c r="AG124">
        <v>4.3589706778513183E-2</v>
      </c>
      <c r="AH124">
        <v>18</v>
      </c>
    </row>
    <row r="125" spans="1:34" x14ac:dyDescent="0.2">
      <c r="A125">
        <v>31.152000000000001</v>
      </c>
      <c r="B125">
        <v>0.6970748211275215</v>
      </c>
      <c r="C125">
        <v>0.65863554542169511</v>
      </c>
      <c r="D125">
        <v>0.65215055545326017</v>
      </c>
      <c r="E125">
        <v>0.6762221773969691</v>
      </c>
      <c r="F125">
        <v>0.61266894296185015</v>
      </c>
      <c r="G125">
        <v>0.54660465224213284</v>
      </c>
      <c r="H125">
        <v>0.70808824682378679</v>
      </c>
      <c r="I125">
        <v>0.69399369338931793</v>
      </c>
      <c r="J125">
        <v>0.70709687309142111</v>
      </c>
      <c r="K125">
        <v>0.7008998790327351</v>
      </c>
      <c r="L125">
        <v>0.60605284997200692</v>
      </c>
      <c r="M125">
        <v>0.68106545601080226</v>
      </c>
      <c r="N125">
        <v>0.72713290488643179</v>
      </c>
      <c r="O125">
        <v>0.75223498284910373</v>
      </c>
      <c r="P125">
        <v>0.73578675897619028</v>
      </c>
      <c r="Q125">
        <v>0.69616718325150984</v>
      </c>
      <c r="R125">
        <v>0.71649833405579744</v>
      </c>
      <c r="S125">
        <v>0.68430829764024759</v>
      </c>
      <c r="AF125">
        <v>0.68070456414348768</v>
      </c>
      <c r="AG125">
        <v>5.0669329339462103E-2</v>
      </c>
      <c r="AH125">
        <v>18</v>
      </c>
    </row>
    <row r="126" spans="1:34" x14ac:dyDescent="0.2">
      <c r="A126">
        <v>32.450000000000003</v>
      </c>
      <c r="B126">
        <v>0.67070452233896005</v>
      </c>
      <c r="C126">
        <v>0.70118343417828466</v>
      </c>
      <c r="D126">
        <v>0.64499620421400206</v>
      </c>
      <c r="E126">
        <v>0.66939136000240373</v>
      </c>
      <c r="F126">
        <v>0.63119839229250885</v>
      </c>
      <c r="G126">
        <v>0.55406034974695029</v>
      </c>
      <c r="H126">
        <v>0.73589963865818064</v>
      </c>
      <c r="I126">
        <v>0.71377360362259556</v>
      </c>
      <c r="J126">
        <v>0.69922490409883475</v>
      </c>
      <c r="K126">
        <v>0.69201657680595907</v>
      </c>
      <c r="L126">
        <v>0.62791922315433302</v>
      </c>
      <c r="M126">
        <v>0.66324801357810548</v>
      </c>
      <c r="N126">
        <v>0.68703206642373327</v>
      </c>
      <c r="O126">
        <v>0.68604275696899819</v>
      </c>
      <c r="P126">
        <v>0.65581254076497408</v>
      </c>
      <c r="Q126">
        <v>0.65715291692622591</v>
      </c>
      <c r="R126">
        <v>0.6658627067160855</v>
      </c>
      <c r="S126">
        <v>0.64594410946190639</v>
      </c>
      <c r="AF126">
        <v>0.6667479622196133</v>
      </c>
      <c r="AG126">
        <v>4.0058310000507621E-2</v>
      </c>
      <c r="AH126">
        <v>18</v>
      </c>
    </row>
    <row r="127" spans="1:34" x14ac:dyDescent="0.2">
      <c r="A127">
        <v>33.748000000000005</v>
      </c>
      <c r="B127">
        <v>0.70862651402273225</v>
      </c>
      <c r="C127">
        <v>0.70219339678912551</v>
      </c>
      <c r="D127">
        <v>0.67424009424741449</v>
      </c>
      <c r="E127">
        <v>0.69014945474449108</v>
      </c>
      <c r="F127">
        <v>0.65967157833937295</v>
      </c>
      <c r="G127">
        <v>0.58115622882652229</v>
      </c>
      <c r="H127">
        <v>0.71600966657164877</v>
      </c>
      <c r="I127">
        <v>0.71194123502068829</v>
      </c>
      <c r="J127">
        <v>0.66936330849467052</v>
      </c>
      <c r="K127">
        <v>0.68042262922069008</v>
      </c>
      <c r="L127">
        <v>0.61026344545114908</v>
      </c>
      <c r="M127">
        <v>0.65871991891508763</v>
      </c>
      <c r="N127">
        <v>0.77746836307670053</v>
      </c>
      <c r="O127">
        <v>0.7265051870375181</v>
      </c>
      <c r="P127">
        <v>0.70451352779218512</v>
      </c>
      <c r="Q127">
        <v>0.69438101702836363</v>
      </c>
      <c r="R127">
        <v>0.72961241882969441</v>
      </c>
      <c r="S127">
        <v>0.68964940777605821</v>
      </c>
      <c r="AF127">
        <v>0.68804929956578398</v>
      </c>
      <c r="AG127">
        <v>4.4216469716106752E-2</v>
      </c>
      <c r="AH127">
        <v>18</v>
      </c>
    </row>
    <row r="128" spans="1:34" x14ac:dyDescent="0.2">
      <c r="A128">
        <v>35.045999999999999</v>
      </c>
      <c r="B128">
        <v>0.67798612632922051</v>
      </c>
      <c r="C128">
        <v>0.66866417250546484</v>
      </c>
      <c r="D128">
        <v>0.69234682650602386</v>
      </c>
      <c r="E128">
        <v>0.69568663561908772</v>
      </c>
      <c r="F128">
        <v>0.67197699222296337</v>
      </c>
      <c r="G128">
        <v>0.57097305505288076</v>
      </c>
      <c r="H128">
        <v>0.71403753366742029</v>
      </c>
      <c r="I128">
        <v>0.72530316501411474</v>
      </c>
      <c r="J128">
        <v>0.71339061225579359</v>
      </c>
      <c r="K128">
        <v>0.70305401092264952</v>
      </c>
      <c r="L128">
        <v>0.61730752838434499</v>
      </c>
      <c r="M128">
        <v>0.65251570656918956</v>
      </c>
      <c r="N128">
        <v>0.76247365766352126</v>
      </c>
      <c r="O128">
        <v>0.730623241924379</v>
      </c>
      <c r="P128">
        <v>0.66554898413516217</v>
      </c>
      <c r="Q128">
        <v>0.66411823687413751</v>
      </c>
      <c r="R128">
        <v>0.6710714648770495</v>
      </c>
      <c r="S128">
        <v>0.67550364208202585</v>
      </c>
      <c r="AF128">
        <v>0.68181008847807945</v>
      </c>
      <c r="AG128">
        <v>4.3312841092291401E-2</v>
      </c>
      <c r="AH128">
        <v>18</v>
      </c>
    </row>
    <row r="129" spans="1:34" x14ac:dyDescent="0.2">
      <c r="A129">
        <v>36.344000000000001</v>
      </c>
      <c r="B129">
        <v>0.68951528484854541</v>
      </c>
      <c r="C129">
        <v>0.64913260037475473</v>
      </c>
      <c r="D129">
        <v>0.67991168611956843</v>
      </c>
      <c r="E129">
        <v>0.68705014187206015</v>
      </c>
      <c r="F129">
        <v>0.6686282539617282</v>
      </c>
      <c r="G129">
        <v>0.57906168883368614</v>
      </c>
      <c r="H129">
        <v>0.74677100336838342</v>
      </c>
      <c r="I129">
        <v>0.72142451195564483</v>
      </c>
      <c r="J129">
        <v>0.69803746078487428</v>
      </c>
      <c r="K129">
        <v>0.72465254180808225</v>
      </c>
      <c r="L129">
        <v>0.61903005707666492</v>
      </c>
      <c r="M129">
        <v>0.68667825997545284</v>
      </c>
      <c r="N129">
        <v>0.75982729234033486</v>
      </c>
      <c r="O129">
        <v>0.75284252597576118</v>
      </c>
      <c r="P129">
        <v>0.7140083250203626</v>
      </c>
      <c r="Q129">
        <v>0.69015692063591549</v>
      </c>
      <c r="R129">
        <v>0.73224462130026868</v>
      </c>
      <c r="S129">
        <v>0.71914041560693698</v>
      </c>
      <c r="AF129">
        <v>0.69545075510327925</v>
      </c>
      <c r="AG129">
        <v>4.6380120756788872E-2</v>
      </c>
      <c r="AH129">
        <v>18</v>
      </c>
    </row>
    <row r="130" spans="1:34" x14ac:dyDescent="0.2">
      <c r="A130">
        <v>37.642000000000003</v>
      </c>
      <c r="B130">
        <v>0.71745863119403686</v>
      </c>
      <c r="C130">
        <v>0.65370991425442648</v>
      </c>
      <c r="D130">
        <v>0.70019553693442838</v>
      </c>
      <c r="E130">
        <v>0.69110406379490308</v>
      </c>
      <c r="F130">
        <v>0.66390929622763162</v>
      </c>
      <c r="G130">
        <v>0.59715222308036953</v>
      </c>
      <c r="H130">
        <v>0.71155233826886888</v>
      </c>
      <c r="I130">
        <v>0.69461041823232161</v>
      </c>
      <c r="J130">
        <v>0.68675569193938768</v>
      </c>
      <c r="K130">
        <v>0.71040131138195439</v>
      </c>
      <c r="L130">
        <v>0.64239018627309119</v>
      </c>
      <c r="M130">
        <v>0.66225228121619883</v>
      </c>
      <c r="N130">
        <v>0.72327898618706721</v>
      </c>
      <c r="O130">
        <v>0.70475871885061359</v>
      </c>
      <c r="P130">
        <v>0.64795294958503202</v>
      </c>
      <c r="Q130">
        <v>0.69981695191210669</v>
      </c>
      <c r="R130">
        <v>0.68069610418784354</v>
      </c>
      <c r="S130">
        <v>0.65720390252111371</v>
      </c>
      <c r="AF130">
        <v>0.68028886144674405</v>
      </c>
      <c r="AG130">
        <v>3.2612655513688929E-2</v>
      </c>
      <c r="AH130">
        <v>18</v>
      </c>
    </row>
    <row r="131" spans="1:34" x14ac:dyDescent="0.2">
      <c r="A131">
        <v>38.94</v>
      </c>
      <c r="B131">
        <v>0.70792903814129327</v>
      </c>
      <c r="C131">
        <v>0.67239228417285857</v>
      </c>
      <c r="D131">
        <v>0.68445533587612895</v>
      </c>
      <c r="E131">
        <v>0.69280484270524123</v>
      </c>
      <c r="F131">
        <v>0.67224322849319373</v>
      </c>
      <c r="G131">
        <v>0.60042583696503105</v>
      </c>
      <c r="H131">
        <v>0.72648690165783336</v>
      </c>
      <c r="I131">
        <v>0.75638597292682064</v>
      </c>
      <c r="J131">
        <v>0.73524237788734259</v>
      </c>
      <c r="K131">
        <v>0.7505832467442487</v>
      </c>
      <c r="L131">
        <v>0.64684489688964641</v>
      </c>
      <c r="M131">
        <v>0.68688275510260466</v>
      </c>
      <c r="N131">
        <v>0.77368183386958356</v>
      </c>
      <c r="O131">
        <v>0.78163753311408146</v>
      </c>
      <c r="P131">
        <v>0.73665656481641528</v>
      </c>
      <c r="Q131">
        <v>0.73627981345632632</v>
      </c>
      <c r="R131">
        <v>0.74146048193148573</v>
      </c>
      <c r="S131">
        <v>0.72085914874177404</v>
      </c>
      <c r="AF131">
        <v>0.71240289408288371</v>
      </c>
      <c r="AG131">
        <v>4.6413612033963804E-2</v>
      </c>
      <c r="AH131">
        <v>18</v>
      </c>
    </row>
    <row r="132" spans="1:34" x14ac:dyDescent="0.2">
      <c r="A132">
        <v>40.238</v>
      </c>
      <c r="B132">
        <v>0.72104295460909795</v>
      </c>
      <c r="C132">
        <v>0.70024945990130893</v>
      </c>
      <c r="D132">
        <v>0.69545501434804979</v>
      </c>
      <c r="E132">
        <v>0.72599669969707459</v>
      </c>
      <c r="F132">
        <v>0.6685881767391465</v>
      </c>
      <c r="G132">
        <v>0.60240107416126831</v>
      </c>
      <c r="H132">
        <v>0.78120677715513021</v>
      </c>
      <c r="I132">
        <v>0.74898360070464376</v>
      </c>
      <c r="J132">
        <v>0.72339200828208428</v>
      </c>
      <c r="K132">
        <v>0.762085848296014</v>
      </c>
      <c r="L132">
        <v>0.66286238577752754</v>
      </c>
      <c r="M132">
        <v>0.68590636498233815</v>
      </c>
      <c r="N132">
        <v>0.78549271752114713</v>
      </c>
      <c r="O132">
        <v>0.74432055131543762</v>
      </c>
      <c r="P132">
        <v>0.69968646542096036</v>
      </c>
      <c r="Q132">
        <v>0.76256719714661036</v>
      </c>
      <c r="R132">
        <v>0.73118768450224592</v>
      </c>
      <c r="S132">
        <v>0.7509449856345678</v>
      </c>
      <c r="AF132">
        <v>0.71957610923303639</v>
      </c>
      <c r="AG132">
        <v>4.6325771333709069E-2</v>
      </c>
      <c r="AH132">
        <v>18</v>
      </c>
    </row>
    <row r="133" spans="1:34" x14ac:dyDescent="0.2">
      <c r="A133">
        <v>41.536000000000001</v>
      </c>
      <c r="B133">
        <v>0.71002826337126068</v>
      </c>
      <c r="C133">
        <v>0.69604862119100175</v>
      </c>
      <c r="D133">
        <v>0.70069764114101507</v>
      </c>
      <c r="E133">
        <v>0.74296239550763921</v>
      </c>
      <c r="F133">
        <v>0.69798495236920699</v>
      </c>
      <c r="G133">
        <v>0.61802537285143577</v>
      </c>
      <c r="H133">
        <v>0.74399018903750369</v>
      </c>
      <c r="I133">
        <v>0.72425053074572709</v>
      </c>
      <c r="J133">
        <v>0.72701123604733364</v>
      </c>
      <c r="K133">
        <v>0.72143262891746929</v>
      </c>
      <c r="L133">
        <v>0.64403535142256607</v>
      </c>
      <c r="M133">
        <v>0.70768332057183303</v>
      </c>
      <c r="N133">
        <v>0.8046167354300432</v>
      </c>
      <c r="O133">
        <v>0.76677795659137415</v>
      </c>
      <c r="P133">
        <v>0.72093202802563572</v>
      </c>
      <c r="Q133">
        <v>0.70753261111522125</v>
      </c>
      <c r="R133">
        <v>0.74404780259278325</v>
      </c>
      <c r="S133">
        <v>0.72024015085876303</v>
      </c>
      <c r="AF133">
        <v>0.7165720993215452</v>
      </c>
      <c r="AG133">
        <v>4.1227416019341059E-2</v>
      </c>
      <c r="AH133">
        <v>18</v>
      </c>
    </row>
    <row r="134" spans="1:34" x14ac:dyDescent="0.2">
      <c r="A134">
        <v>42.834000000000003</v>
      </c>
      <c r="B134">
        <v>0.71461422138868602</v>
      </c>
      <c r="C134">
        <v>0.69597451636842078</v>
      </c>
      <c r="D134">
        <v>0.73029286088585477</v>
      </c>
      <c r="E134">
        <v>0.73651773679387289</v>
      </c>
      <c r="F134">
        <v>0.68943495695250645</v>
      </c>
      <c r="G134">
        <v>0.62365777806560729</v>
      </c>
      <c r="H134">
        <v>0.77292867884462568</v>
      </c>
      <c r="I134">
        <v>0.76582112680385472</v>
      </c>
      <c r="J134">
        <v>0.74440250129502261</v>
      </c>
      <c r="K134">
        <v>0.7650938518398811</v>
      </c>
      <c r="L134">
        <v>0.6811416603118311</v>
      </c>
      <c r="M134">
        <v>0.7014354727293437</v>
      </c>
      <c r="N134">
        <v>0.76252441767649759</v>
      </c>
      <c r="O134">
        <v>0.74730930083833202</v>
      </c>
      <c r="P134">
        <v>0.73719447564604013</v>
      </c>
      <c r="Q134">
        <v>0.71848222909128368</v>
      </c>
      <c r="R134">
        <v>0.70875469860499751</v>
      </c>
      <c r="S134">
        <v>0.73398353012128015</v>
      </c>
      <c r="AF134">
        <v>0.72386466745877431</v>
      </c>
      <c r="AG134">
        <v>3.7172773817640607E-2</v>
      </c>
      <c r="AH134">
        <v>18</v>
      </c>
    </row>
    <row r="135" spans="1:34" x14ac:dyDescent="0.2">
      <c r="A135">
        <v>44.132000000000005</v>
      </c>
      <c r="B135">
        <v>0.70987297510341896</v>
      </c>
      <c r="C135">
        <v>0.69979942793853567</v>
      </c>
      <c r="D135">
        <v>0.70241231104972113</v>
      </c>
      <c r="E135">
        <v>0.73346548629834962</v>
      </c>
      <c r="F135">
        <v>0.66195158046747837</v>
      </c>
      <c r="G135">
        <v>0.62541364704738045</v>
      </c>
      <c r="H135">
        <v>0.7566962564240548</v>
      </c>
      <c r="I135">
        <v>0.75607500599979804</v>
      </c>
      <c r="J135">
        <v>0.72984199099490754</v>
      </c>
      <c r="K135">
        <v>0.7711701125794681</v>
      </c>
      <c r="L135">
        <v>0.66186537107666277</v>
      </c>
      <c r="M135">
        <v>0.72903855502004278</v>
      </c>
      <c r="N135">
        <v>0.76907508687866843</v>
      </c>
      <c r="O135">
        <v>0.72053327050128435</v>
      </c>
      <c r="P135">
        <v>0.68301652866749263</v>
      </c>
      <c r="Q135">
        <v>0.70647928506347824</v>
      </c>
      <c r="R135">
        <v>0.69590794291182667</v>
      </c>
      <c r="S135">
        <v>0.71287515246203292</v>
      </c>
      <c r="AF135">
        <v>0.71252722147136682</v>
      </c>
      <c r="AG135">
        <v>3.8902081180051243E-2</v>
      </c>
      <c r="AH135">
        <v>18</v>
      </c>
    </row>
    <row r="136" spans="1:34" x14ac:dyDescent="0.2">
      <c r="A136">
        <v>45.43</v>
      </c>
      <c r="B136">
        <v>0.71833946332314536</v>
      </c>
      <c r="C136">
        <v>0.67184302738408919</v>
      </c>
      <c r="D136">
        <v>0.73598622571593875</v>
      </c>
      <c r="E136">
        <v>0.72430026865432084</v>
      </c>
      <c r="F136">
        <v>0.6846306147823531</v>
      </c>
      <c r="G136">
        <v>0.63296305295053568</v>
      </c>
      <c r="H136">
        <v>0.80140947580083244</v>
      </c>
      <c r="I136">
        <v>0.77432835549840706</v>
      </c>
      <c r="J136">
        <v>0.77067180788304324</v>
      </c>
      <c r="K136">
        <v>0.74690991083830416</v>
      </c>
      <c r="L136">
        <v>0.6476390570999927</v>
      </c>
      <c r="M136">
        <v>0.73215708365110255</v>
      </c>
      <c r="N136">
        <v>0.74612968158643078</v>
      </c>
      <c r="O136">
        <v>0.75891582994645279</v>
      </c>
      <c r="P136">
        <v>0.7237909962756317</v>
      </c>
      <c r="Q136">
        <v>0.71401752901753768</v>
      </c>
      <c r="R136">
        <v>0.72241697115016601</v>
      </c>
      <c r="S136">
        <v>0.69500253480135299</v>
      </c>
      <c r="AF136">
        <v>0.72230288257553543</v>
      </c>
      <c r="AG136">
        <v>4.3696611577667806E-2</v>
      </c>
      <c r="AH136">
        <v>18</v>
      </c>
    </row>
    <row r="137" spans="1:34" x14ac:dyDescent="0.2">
      <c r="A137">
        <v>46.728000000000002</v>
      </c>
      <c r="B137">
        <v>0.75096151063087024</v>
      </c>
      <c r="C137">
        <v>0.72150856745537773</v>
      </c>
      <c r="D137">
        <v>0.74391214844119813</v>
      </c>
      <c r="E137">
        <v>0.75096095264413654</v>
      </c>
      <c r="F137">
        <v>0.6929180231897345</v>
      </c>
      <c r="G137">
        <v>0.64642945459006063</v>
      </c>
      <c r="H137">
        <v>0.78265491563140965</v>
      </c>
      <c r="I137">
        <v>0.77338635777099951</v>
      </c>
      <c r="J137">
        <v>0.74306866743657485</v>
      </c>
      <c r="K137">
        <v>0.78134912228990927</v>
      </c>
      <c r="L137">
        <v>0.67648544785383313</v>
      </c>
      <c r="M137">
        <v>0.72984905713955084</v>
      </c>
      <c r="N137">
        <v>0.77362014643339361</v>
      </c>
      <c r="O137">
        <v>0.74239677468334986</v>
      </c>
      <c r="P137">
        <v>0.75102114435554146</v>
      </c>
      <c r="Q137">
        <v>0.7297476134834856</v>
      </c>
      <c r="R137">
        <v>0.73372836094626803</v>
      </c>
      <c r="S137">
        <v>0.73242114530922742</v>
      </c>
      <c r="AF137">
        <v>0.73646774501582901</v>
      </c>
      <c r="AG137">
        <v>3.5641117595730666E-2</v>
      </c>
      <c r="AH137">
        <v>18</v>
      </c>
    </row>
    <row r="138" spans="1:34" x14ac:dyDescent="0.2">
      <c r="A138">
        <v>48.026000000000003</v>
      </c>
      <c r="B138">
        <v>0.74234972191567206</v>
      </c>
      <c r="C138">
        <v>0.724381979750788</v>
      </c>
      <c r="D138">
        <v>0.73972515192887978</v>
      </c>
      <c r="E138">
        <v>0.75220716576721802</v>
      </c>
      <c r="F138">
        <v>0.71120592720190934</v>
      </c>
      <c r="G138">
        <v>0.63420080250340305</v>
      </c>
      <c r="H138">
        <v>0.75958879537874491</v>
      </c>
      <c r="I138">
        <v>0.74681584333044015</v>
      </c>
      <c r="J138">
        <v>0.77945327387312047</v>
      </c>
      <c r="K138">
        <v>0.76545686450372197</v>
      </c>
      <c r="L138">
        <v>0.66969204886652434</v>
      </c>
      <c r="M138">
        <v>0.75452460254695974</v>
      </c>
      <c r="N138">
        <v>0.81766202427844992</v>
      </c>
      <c r="O138">
        <v>0.78441710756840677</v>
      </c>
      <c r="P138">
        <v>0.73469430563615701</v>
      </c>
      <c r="Q138">
        <v>0.75994002399268956</v>
      </c>
      <c r="R138">
        <v>0.73944278826746301</v>
      </c>
      <c r="S138">
        <v>0.74154713920589688</v>
      </c>
      <c r="AF138">
        <v>0.74207253147313579</v>
      </c>
      <c r="AG138">
        <v>4.0991732341183154E-2</v>
      </c>
      <c r="AH138">
        <v>18</v>
      </c>
    </row>
    <row r="139" spans="1:34" x14ac:dyDescent="0.2">
      <c r="A139">
        <v>49.323999999999998</v>
      </c>
      <c r="B139">
        <v>0.76824960977584478</v>
      </c>
      <c r="C139">
        <v>0.70265164062380936</v>
      </c>
      <c r="D139">
        <v>0.75510586937746438</v>
      </c>
      <c r="E139">
        <v>0.75666771657280862</v>
      </c>
      <c r="F139">
        <v>0.727505965272644</v>
      </c>
      <c r="G139">
        <v>0.6548016323243846</v>
      </c>
      <c r="H139">
        <v>0.76421894111447908</v>
      </c>
      <c r="I139">
        <v>0.73852748366370347</v>
      </c>
      <c r="J139">
        <v>0.75902957574744601</v>
      </c>
      <c r="K139">
        <v>0.7625002305898021</v>
      </c>
      <c r="L139">
        <v>0.67628073605235406</v>
      </c>
      <c r="M139">
        <v>0.7151508402079475</v>
      </c>
      <c r="N139">
        <v>0.79515977482434608</v>
      </c>
      <c r="O139">
        <v>0.75800386542921816</v>
      </c>
      <c r="P139">
        <v>0.74285517438463267</v>
      </c>
      <c r="Q139">
        <v>0.76433509855959303</v>
      </c>
      <c r="R139">
        <v>0.75845432285494696</v>
      </c>
      <c r="S139">
        <v>0.7641786544987309</v>
      </c>
      <c r="AF139">
        <v>0.74242650732634208</v>
      </c>
      <c r="AG139">
        <v>3.5175872884511225E-2</v>
      </c>
      <c r="AH139">
        <v>18</v>
      </c>
    </row>
    <row r="140" spans="1:34" x14ac:dyDescent="0.2">
      <c r="A140">
        <v>50.622</v>
      </c>
      <c r="B140">
        <v>0.79410719338467384</v>
      </c>
      <c r="C140">
        <v>0.70954982660312205</v>
      </c>
      <c r="D140">
        <v>0.74368772917544301</v>
      </c>
      <c r="E140">
        <v>0.75990309729770422</v>
      </c>
      <c r="F140">
        <v>0.70687465316327047</v>
      </c>
      <c r="G140">
        <v>0.65739211008886167</v>
      </c>
      <c r="H140">
        <v>0.75389578646076749</v>
      </c>
      <c r="I140">
        <v>0.77558758179731413</v>
      </c>
      <c r="J140">
        <v>0.72314313262946994</v>
      </c>
      <c r="K140">
        <v>0.76955088685392414</v>
      </c>
      <c r="L140">
        <v>0.67002562756678197</v>
      </c>
      <c r="M140">
        <v>0.72086176176177508</v>
      </c>
      <c r="N140">
        <v>0.81682444701948442</v>
      </c>
      <c r="O140">
        <v>0.8044342575577994</v>
      </c>
      <c r="P140">
        <v>0.74980413478485319</v>
      </c>
      <c r="Q140">
        <v>0.77164883528597816</v>
      </c>
      <c r="R140">
        <v>0.79898477606740614</v>
      </c>
      <c r="S140">
        <v>0.75296936453252283</v>
      </c>
      <c r="AF140">
        <v>0.74884695566839743</v>
      </c>
      <c r="AG140">
        <v>4.4361921188621277E-2</v>
      </c>
      <c r="AH140">
        <v>18</v>
      </c>
    </row>
    <row r="141" spans="1:34" x14ac:dyDescent="0.2">
      <c r="A141">
        <v>51.92</v>
      </c>
      <c r="B141">
        <v>0.74047317603536489</v>
      </c>
      <c r="C141">
        <v>0.70631613558320494</v>
      </c>
      <c r="D141">
        <v>0.72973240891716495</v>
      </c>
      <c r="E141">
        <v>0.74848289082874642</v>
      </c>
      <c r="F141">
        <v>0.70795165817195338</v>
      </c>
      <c r="G141">
        <v>0.64741202294066014</v>
      </c>
      <c r="H141">
        <v>0.79410755329720528</v>
      </c>
      <c r="I141">
        <v>0.79924962902959162</v>
      </c>
      <c r="J141">
        <v>0.78275650647643369</v>
      </c>
      <c r="K141">
        <v>0.79908276826252556</v>
      </c>
      <c r="L141">
        <v>0.69254100542221364</v>
      </c>
      <c r="M141">
        <v>0.77565518831842029</v>
      </c>
      <c r="N141">
        <v>0.80061319808476794</v>
      </c>
      <c r="O141">
        <v>0.83447270573383436</v>
      </c>
      <c r="P141">
        <v>0.76052306558838789</v>
      </c>
      <c r="Q141">
        <v>0.7593830795666634</v>
      </c>
      <c r="R141">
        <v>0.79446061443390847</v>
      </c>
      <c r="S141">
        <v>0.78110871298976503</v>
      </c>
      <c r="AF141">
        <v>0.75857346220448962</v>
      </c>
      <c r="AG141">
        <v>4.7300565704694611E-2</v>
      </c>
      <c r="AH141">
        <v>18</v>
      </c>
    </row>
    <row r="142" spans="1:34" x14ac:dyDescent="0.2">
      <c r="A142">
        <v>53.218000000000004</v>
      </c>
      <c r="B142">
        <v>0.73635858180317249</v>
      </c>
      <c r="C142">
        <v>0.72617418511166787</v>
      </c>
      <c r="D142">
        <v>0.7602132990921604</v>
      </c>
      <c r="E142">
        <v>0.7849596795908107</v>
      </c>
      <c r="F142">
        <v>0.72690921906375339</v>
      </c>
      <c r="G142">
        <v>0.66474801339123979</v>
      </c>
      <c r="H142">
        <v>0.80163361761153462</v>
      </c>
      <c r="I142">
        <v>0.75867997642075113</v>
      </c>
      <c r="J142">
        <v>0.77938604036779768</v>
      </c>
      <c r="K142">
        <v>0.78434059728011296</v>
      </c>
      <c r="L142">
        <v>0.72992695037027222</v>
      </c>
      <c r="M142">
        <v>0.75464683410555944</v>
      </c>
      <c r="N142">
        <v>0.82545816304974762</v>
      </c>
      <c r="O142">
        <v>0.78075018206557767</v>
      </c>
      <c r="P142">
        <v>0.77628929227281251</v>
      </c>
      <c r="Q142">
        <v>0.73270102328522946</v>
      </c>
      <c r="R142">
        <v>0.76874034210320386</v>
      </c>
      <c r="S142">
        <v>0.70852522605631574</v>
      </c>
      <c r="AF142">
        <v>0.75558006794676225</v>
      </c>
      <c r="AG142">
        <v>3.7753706978910027E-2</v>
      </c>
      <c r="AH142">
        <v>18</v>
      </c>
    </row>
    <row r="143" spans="1:34" x14ac:dyDescent="0.2">
      <c r="A143">
        <v>54.516000000000005</v>
      </c>
      <c r="B143">
        <v>0.75114783165517007</v>
      </c>
      <c r="C143">
        <v>0.75691206961774715</v>
      </c>
      <c r="D143">
        <v>0.77077640370247713</v>
      </c>
      <c r="E143">
        <v>0.77326241586490974</v>
      </c>
      <c r="F143">
        <v>0.74476938850600582</v>
      </c>
      <c r="G143">
        <v>0.66414015576369922</v>
      </c>
      <c r="H143">
        <v>0.81877955970017136</v>
      </c>
      <c r="I143">
        <v>0.84991627248008228</v>
      </c>
      <c r="J143">
        <v>0.79552160685257967</v>
      </c>
      <c r="K143">
        <v>0.80003181511581922</v>
      </c>
      <c r="L143">
        <v>0.71597057716215329</v>
      </c>
      <c r="M143">
        <v>0.7881645242188744</v>
      </c>
      <c r="N143">
        <v>0.79396566588525541</v>
      </c>
      <c r="O143">
        <v>0.79383036358986669</v>
      </c>
      <c r="P143">
        <v>0.73746888065947902</v>
      </c>
      <c r="Q143">
        <v>0.76643491217241211</v>
      </c>
      <c r="R143">
        <v>0.74859109957906189</v>
      </c>
      <c r="S143">
        <v>0.74281908883691383</v>
      </c>
      <c r="AF143">
        <v>0.7673612572979267</v>
      </c>
      <c r="AG143">
        <v>4.1468850202820262E-2</v>
      </c>
      <c r="AH143">
        <v>18</v>
      </c>
    </row>
    <row r="144" spans="1:34" x14ac:dyDescent="0.2">
      <c r="A144">
        <v>55.814</v>
      </c>
      <c r="B144">
        <v>0.76578251030389011</v>
      </c>
      <c r="C144">
        <v>0.67944462879963341</v>
      </c>
      <c r="D144">
        <v>0.75683458875515142</v>
      </c>
      <c r="E144">
        <v>0.7760300083722963</v>
      </c>
      <c r="F144">
        <v>0.74518743899800699</v>
      </c>
      <c r="G144">
        <v>0.66062694624643525</v>
      </c>
      <c r="H144">
        <v>0.80431650366221741</v>
      </c>
      <c r="I144">
        <v>0.76576441787457994</v>
      </c>
      <c r="J144">
        <v>0.7443612043663469</v>
      </c>
      <c r="K144">
        <v>0.76345187701851391</v>
      </c>
      <c r="L144">
        <v>0.69863540739156071</v>
      </c>
      <c r="M144">
        <v>0.75214799605932747</v>
      </c>
      <c r="N144">
        <v>0.84923653839898805</v>
      </c>
      <c r="O144">
        <v>0.80680806055038112</v>
      </c>
      <c r="P144">
        <v>0.73710608232822827</v>
      </c>
      <c r="Q144">
        <v>0.76660449385549378</v>
      </c>
      <c r="R144">
        <v>0.77589204625187891</v>
      </c>
      <c r="S144">
        <v>0.75593975124971391</v>
      </c>
      <c r="AF144">
        <v>0.75578725002681368</v>
      </c>
      <c r="AG144">
        <v>4.4481612042595861E-2</v>
      </c>
      <c r="AH144">
        <v>18</v>
      </c>
    </row>
    <row r="145" spans="1:34" x14ac:dyDescent="0.2">
      <c r="A145">
        <v>57.112000000000002</v>
      </c>
      <c r="B145">
        <v>0.75308316195659419</v>
      </c>
      <c r="C145">
        <v>0.72447525678932967</v>
      </c>
      <c r="D145">
        <v>0.77159034258288328</v>
      </c>
      <c r="E145">
        <v>0.79984763918998081</v>
      </c>
      <c r="F145">
        <v>0.73110659396316469</v>
      </c>
      <c r="G145">
        <v>0.6821218053877407</v>
      </c>
      <c r="H145">
        <v>0.78706094752985101</v>
      </c>
      <c r="I145">
        <v>0.7540663766890614</v>
      </c>
      <c r="J145">
        <v>0.77844648522310123</v>
      </c>
      <c r="K145">
        <v>0.77602108522249924</v>
      </c>
      <c r="L145">
        <v>0.71905008700861517</v>
      </c>
      <c r="M145">
        <v>0.78704788072693543</v>
      </c>
      <c r="N145">
        <v>0.82643075777255537</v>
      </c>
      <c r="O145">
        <v>0.76323195030217039</v>
      </c>
      <c r="P145">
        <v>0.76566896815963281</v>
      </c>
      <c r="Q145">
        <v>0.72114479420983646</v>
      </c>
      <c r="R145">
        <v>0.7667275962518576</v>
      </c>
      <c r="S145">
        <v>0.7435765280833615</v>
      </c>
      <c r="AF145">
        <v>0.75837212539162069</v>
      </c>
      <c r="AG145">
        <v>3.4246033024518931E-2</v>
      </c>
      <c r="AH145">
        <v>18</v>
      </c>
    </row>
    <row r="146" spans="1:34" x14ac:dyDescent="0.2">
      <c r="A146">
        <v>58.410000000000004</v>
      </c>
      <c r="B146">
        <v>0.77435955244059562</v>
      </c>
      <c r="C146">
        <v>0.73166227024030506</v>
      </c>
      <c r="D146">
        <v>0.75110040161637937</v>
      </c>
      <c r="E146">
        <v>0.78313073967118674</v>
      </c>
      <c r="F146">
        <v>0.72976143085991896</v>
      </c>
      <c r="G146">
        <v>0.67599244073216658</v>
      </c>
      <c r="H146">
        <v>0.77521729996992039</v>
      </c>
      <c r="I146">
        <v>0.78771511841385533</v>
      </c>
      <c r="J146">
        <v>0.75234321425270956</v>
      </c>
      <c r="K146">
        <v>0.78553550091947799</v>
      </c>
      <c r="L146">
        <v>0.69544845856227278</v>
      </c>
      <c r="M146">
        <v>0.77513390062484822</v>
      </c>
      <c r="N146">
        <v>0.80931739234588651</v>
      </c>
      <c r="O146">
        <v>0.74954441563019836</v>
      </c>
      <c r="P146">
        <v>0.72104587702258238</v>
      </c>
      <c r="Q146">
        <v>0.72425673886961495</v>
      </c>
      <c r="R146">
        <v>0.76592656044044127</v>
      </c>
      <c r="S146">
        <v>0.75065576307139681</v>
      </c>
      <c r="AF146">
        <v>0.75211928198243094</v>
      </c>
      <c r="AG146">
        <v>3.4336125877696411E-2</v>
      </c>
      <c r="AH146">
        <v>18</v>
      </c>
    </row>
    <row r="147" spans="1:34" x14ac:dyDescent="0.2">
      <c r="A147">
        <v>59.707999999999998</v>
      </c>
      <c r="B147">
        <v>0.78500047702415632</v>
      </c>
      <c r="C147">
        <v>0.69254125381738552</v>
      </c>
      <c r="D147">
        <v>0.75917965043252333</v>
      </c>
      <c r="E147">
        <v>0.80999772997527453</v>
      </c>
      <c r="F147">
        <v>0.74154271028289964</v>
      </c>
      <c r="G147">
        <v>0.69329566618313365</v>
      </c>
      <c r="H147">
        <v>0.80093590880272925</v>
      </c>
      <c r="I147">
        <v>0.77449847668280791</v>
      </c>
      <c r="J147">
        <v>0.75382232111517644</v>
      </c>
      <c r="K147">
        <v>0.78611196022912333</v>
      </c>
      <c r="L147">
        <v>0.7297690772709472</v>
      </c>
      <c r="M147">
        <v>0.78156633162836275</v>
      </c>
      <c r="N147">
        <v>0.84604668738423849</v>
      </c>
      <c r="O147">
        <v>0.79593280668220723</v>
      </c>
      <c r="P147">
        <v>0.7631694892822648</v>
      </c>
      <c r="Q147">
        <v>0.79538210443152213</v>
      </c>
      <c r="R147">
        <v>0.81398783188830992</v>
      </c>
      <c r="S147">
        <v>0.73432533743491435</v>
      </c>
      <c r="AF147">
        <v>0.76983921225266538</v>
      </c>
      <c r="AG147">
        <v>4.0757309310657103E-2</v>
      </c>
      <c r="AH147">
        <v>18</v>
      </c>
    </row>
    <row r="148" spans="1:34" x14ac:dyDescent="0.2">
      <c r="A148">
        <v>61.006</v>
      </c>
      <c r="B148">
        <v>0.78996678904461448</v>
      </c>
      <c r="C148">
        <v>0.71395483735960974</v>
      </c>
      <c r="D148">
        <v>0.74228634274689886</v>
      </c>
      <c r="E148">
        <v>0.79418291616789261</v>
      </c>
      <c r="F148">
        <v>0.75811499168010477</v>
      </c>
      <c r="G148">
        <v>0.69564683051614007</v>
      </c>
      <c r="H148">
        <v>0.81464815230058629</v>
      </c>
      <c r="I148">
        <v>0.79803738203477737</v>
      </c>
      <c r="J148">
        <v>0.75781281529687938</v>
      </c>
      <c r="K148">
        <v>0.78201210025045098</v>
      </c>
      <c r="L148">
        <v>0.72465372341603107</v>
      </c>
      <c r="M148">
        <v>0.77538612151969544</v>
      </c>
      <c r="N148">
        <v>0.85740063741169215</v>
      </c>
      <c r="O148">
        <v>0.77186445594176156</v>
      </c>
      <c r="P148">
        <v>0.71024750482858123</v>
      </c>
      <c r="Q148">
        <v>0.75075280498072172</v>
      </c>
      <c r="R148">
        <v>0.77673598439318114</v>
      </c>
      <c r="S148">
        <v>0.75142692153069923</v>
      </c>
      <c r="AF148">
        <v>0.7647295173011287</v>
      </c>
      <c r="AG148">
        <v>3.9995144977868893E-2</v>
      </c>
      <c r="AH148">
        <v>18</v>
      </c>
    </row>
    <row r="149" spans="1:34" x14ac:dyDescent="0.2">
      <c r="A149">
        <v>62.304000000000002</v>
      </c>
      <c r="B149">
        <v>0.79461735441614922</v>
      </c>
      <c r="C149">
        <v>0.72729014108338785</v>
      </c>
      <c r="D149">
        <v>0.79252298301040291</v>
      </c>
      <c r="E149">
        <v>0.80071508036980521</v>
      </c>
      <c r="F149">
        <v>0.75441638341185824</v>
      </c>
      <c r="G149">
        <v>0.71262194291069902</v>
      </c>
      <c r="H149">
        <v>0.76563321135572182</v>
      </c>
      <c r="I149">
        <v>0.76353615477981096</v>
      </c>
      <c r="J149">
        <v>0.73535193311063152</v>
      </c>
      <c r="K149">
        <v>0.77526670842551804</v>
      </c>
      <c r="L149">
        <v>0.7020277245268246</v>
      </c>
      <c r="M149">
        <v>0.77436972085764699</v>
      </c>
      <c r="N149">
        <v>0.82319155905515895</v>
      </c>
      <c r="O149">
        <v>0.76807920330744772</v>
      </c>
      <c r="P149">
        <v>0.74638528111485625</v>
      </c>
      <c r="Q149">
        <v>0.76069623557236643</v>
      </c>
      <c r="R149">
        <v>0.79350853979785563</v>
      </c>
      <c r="S149">
        <v>0.75148626273746166</v>
      </c>
      <c r="AF149">
        <v>0.7634286899913113</v>
      </c>
      <c r="AG149">
        <v>3.1566659137204883E-2</v>
      </c>
      <c r="AH149">
        <v>18</v>
      </c>
    </row>
    <row r="150" spans="1:34" x14ac:dyDescent="0.2">
      <c r="A150">
        <v>63.602000000000004</v>
      </c>
      <c r="B150">
        <v>0.77194896124126544</v>
      </c>
      <c r="C150">
        <v>0.71489114227603912</v>
      </c>
      <c r="D150">
        <v>0.77361638279324985</v>
      </c>
      <c r="E150">
        <v>0.80013152209365579</v>
      </c>
      <c r="F150">
        <v>0.73878753021625232</v>
      </c>
      <c r="G150">
        <v>0.69717345749674253</v>
      </c>
      <c r="H150">
        <v>0.81706611614015268</v>
      </c>
      <c r="I150">
        <v>0.77479633742783494</v>
      </c>
      <c r="J150">
        <v>0.73761441182936904</v>
      </c>
      <c r="K150">
        <v>0.79125691488527317</v>
      </c>
      <c r="L150">
        <v>0.76168817141918765</v>
      </c>
      <c r="M150">
        <v>0.80915379850751745</v>
      </c>
      <c r="N150">
        <v>0.87938186788717843</v>
      </c>
      <c r="O150">
        <v>0.81764208589756693</v>
      </c>
      <c r="P150">
        <v>0.81155305528703237</v>
      </c>
      <c r="Q150">
        <v>0.80929512410282323</v>
      </c>
      <c r="R150">
        <v>0.82143097127694309</v>
      </c>
      <c r="S150">
        <v>0.78954697360440329</v>
      </c>
      <c r="AF150">
        <v>0.78427637913236048</v>
      </c>
      <c r="AG150">
        <v>4.3686174890661428E-2</v>
      </c>
      <c r="AH150">
        <v>18</v>
      </c>
    </row>
    <row r="151" spans="1:34" x14ac:dyDescent="0.2">
      <c r="A151">
        <v>64.900000000000006</v>
      </c>
      <c r="B151">
        <v>0.79834550498815138</v>
      </c>
      <c r="C151">
        <v>0.73454271476794031</v>
      </c>
      <c r="D151">
        <v>0.78323076261354752</v>
      </c>
      <c r="E151">
        <v>0.78896429156612946</v>
      </c>
      <c r="F151">
        <v>0.76087104376124537</v>
      </c>
      <c r="G151">
        <v>0.6974954533550688</v>
      </c>
      <c r="H151">
        <v>0.82000261433065891</v>
      </c>
      <c r="I151">
        <v>0.82120429740469059</v>
      </c>
      <c r="J151">
        <v>0.81578385788267171</v>
      </c>
      <c r="K151">
        <v>0.82084625761381902</v>
      </c>
      <c r="L151">
        <v>0.7130173032403968</v>
      </c>
      <c r="M151">
        <v>0.74332281517608478</v>
      </c>
      <c r="N151">
        <v>0.81126291125557026</v>
      </c>
      <c r="O151">
        <v>0.79716698967334576</v>
      </c>
      <c r="P151">
        <v>0.79015915188954478</v>
      </c>
      <c r="Q151">
        <v>0.79319618333035846</v>
      </c>
      <c r="R151">
        <v>0.78394687085993775</v>
      </c>
      <c r="S151">
        <v>0.7574658073807562</v>
      </c>
      <c r="AF151">
        <v>0.77949026839388436</v>
      </c>
      <c r="AG151">
        <v>3.7427224656343981E-2</v>
      </c>
      <c r="AH151">
        <v>18</v>
      </c>
    </row>
    <row r="152" spans="1:34" x14ac:dyDescent="0.2">
      <c r="A152">
        <v>66.198000000000008</v>
      </c>
      <c r="B152">
        <v>0.76778523079148697</v>
      </c>
      <c r="C152">
        <v>0.71245396167715069</v>
      </c>
      <c r="D152">
        <v>0.75500877352763129</v>
      </c>
      <c r="E152">
        <v>0.77609412663460542</v>
      </c>
      <c r="F152">
        <v>0.74067126250469373</v>
      </c>
      <c r="G152">
        <v>0.69770069601912388</v>
      </c>
      <c r="H152">
        <v>0.78716185618769829</v>
      </c>
      <c r="I152">
        <v>0.75938483191188066</v>
      </c>
      <c r="J152">
        <v>0.77901039372797398</v>
      </c>
      <c r="K152">
        <v>0.76590709623579711</v>
      </c>
      <c r="L152">
        <v>0.70403637322403712</v>
      </c>
      <c r="M152">
        <v>0.73922662441009224</v>
      </c>
      <c r="N152">
        <v>0.83779139197330588</v>
      </c>
      <c r="O152">
        <v>0.81694336723602134</v>
      </c>
      <c r="P152">
        <v>0.79137992847173844</v>
      </c>
      <c r="Q152">
        <v>0.83653958472568846</v>
      </c>
      <c r="R152">
        <v>0.82088259779486794</v>
      </c>
      <c r="S152">
        <v>0.78547777175884959</v>
      </c>
      <c r="AF152">
        <v>0.77074754826736913</v>
      </c>
      <c r="AG152">
        <v>4.1988481288133581E-2</v>
      </c>
      <c r="AH152">
        <v>18</v>
      </c>
    </row>
    <row r="153" spans="1:34" x14ac:dyDescent="0.2">
      <c r="A153">
        <v>67.496000000000009</v>
      </c>
      <c r="B153">
        <v>0.78772445302287908</v>
      </c>
      <c r="C153">
        <v>0.73069910424250639</v>
      </c>
      <c r="D153">
        <v>0.77140746228862933</v>
      </c>
      <c r="E153">
        <v>0.79229660334516838</v>
      </c>
      <c r="F153">
        <v>0.73456282678225338</v>
      </c>
      <c r="G153">
        <v>0.70917416255755972</v>
      </c>
      <c r="H153">
        <v>0.8161678564536069</v>
      </c>
      <c r="I153">
        <v>0.78136738248729509</v>
      </c>
      <c r="J153">
        <v>0.77788639367905066</v>
      </c>
      <c r="K153">
        <v>0.80120738712673201</v>
      </c>
      <c r="L153">
        <v>0.7140122707397264</v>
      </c>
      <c r="M153">
        <v>0.78195755498016373</v>
      </c>
      <c r="N153">
        <v>0.84130731487242516</v>
      </c>
      <c r="O153">
        <v>0.85013403874129201</v>
      </c>
      <c r="P153">
        <v>0.76959596444347</v>
      </c>
      <c r="Q153">
        <v>0.82217888295809949</v>
      </c>
      <c r="R153">
        <v>0.77924716620109946</v>
      </c>
      <c r="S153">
        <v>0.79914207331436682</v>
      </c>
      <c r="AF153">
        <v>0.78111493879090665</v>
      </c>
      <c r="AG153">
        <v>3.9725394701778265E-2</v>
      </c>
      <c r="AH153">
        <v>18</v>
      </c>
    </row>
    <row r="154" spans="1:34" x14ac:dyDescent="0.2">
      <c r="A154">
        <v>68.793999999999997</v>
      </c>
      <c r="B154">
        <v>0.77548142447811763</v>
      </c>
      <c r="C154">
        <v>0.7440527002587437</v>
      </c>
      <c r="D154">
        <v>0.7609467564018324</v>
      </c>
      <c r="E154">
        <v>0.80194941587259916</v>
      </c>
      <c r="F154">
        <v>0.7721823423499633</v>
      </c>
      <c r="G154">
        <v>0.70304256755895278</v>
      </c>
      <c r="H154">
        <v>0.77123649110564518</v>
      </c>
      <c r="I154">
        <v>0.73733424296460992</v>
      </c>
      <c r="J154">
        <v>0.72805712145468837</v>
      </c>
      <c r="K154">
        <v>0.80491071748468634</v>
      </c>
      <c r="L154">
        <v>0.69415780316807607</v>
      </c>
      <c r="M154">
        <v>0.76500012288109032</v>
      </c>
      <c r="N154">
        <v>0.82941504504578767</v>
      </c>
      <c r="O154">
        <v>0.81634669106901625</v>
      </c>
      <c r="P154">
        <v>0.76891077314052314</v>
      </c>
      <c r="Q154">
        <v>0.7572547102743229</v>
      </c>
      <c r="R154">
        <v>0.78495517876191978</v>
      </c>
      <c r="S154">
        <v>0.7603922300241116</v>
      </c>
      <c r="AF154">
        <v>0.76531257412748266</v>
      </c>
      <c r="AG154">
        <v>3.5875552939674114E-2</v>
      </c>
      <c r="AH154">
        <v>18</v>
      </c>
    </row>
    <row r="155" spans="1:34" x14ac:dyDescent="0.2">
      <c r="A155">
        <v>70.091999999999999</v>
      </c>
      <c r="B155">
        <v>0.78761081054320881</v>
      </c>
      <c r="C155">
        <v>0.73101133759051951</v>
      </c>
      <c r="D155">
        <v>0.76057382062917711</v>
      </c>
      <c r="E155">
        <v>0.81327940648287977</v>
      </c>
      <c r="F155">
        <v>0.7327726108818039</v>
      </c>
      <c r="G155">
        <v>0.71648689865974247</v>
      </c>
      <c r="H155">
        <v>0.79832264852327639</v>
      </c>
      <c r="I155">
        <v>0.78150503834284202</v>
      </c>
      <c r="J155">
        <v>0.77083958769943528</v>
      </c>
      <c r="K155">
        <v>0.84692657076645428</v>
      </c>
      <c r="L155">
        <v>0.72726942041421483</v>
      </c>
      <c r="M155">
        <v>0.7683242268224566</v>
      </c>
      <c r="N155">
        <v>0.88265543730858653</v>
      </c>
      <c r="O155">
        <v>0.82286126043815111</v>
      </c>
      <c r="P155">
        <v>0.79546976603465092</v>
      </c>
      <c r="Q155">
        <v>0.82542126901130974</v>
      </c>
      <c r="R155">
        <v>0.80785990698706678</v>
      </c>
      <c r="S155">
        <v>0.8175992066756721</v>
      </c>
      <c r="AF155">
        <v>0.78815495687841386</v>
      </c>
      <c r="AG155">
        <v>4.4520581646359907E-2</v>
      </c>
      <c r="AH155">
        <v>18</v>
      </c>
    </row>
    <row r="156" spans="1:34" x14ac:dyDescent="0.2">
      <c r="A156">
        <v>71.39</v>
      </c>
      <c r="B156">
        <v>0.82857864025859063</v>
      </c>
      <c r="C156">
        <v>0.73801316032286723</v>
      </c>
      <c r="D156">
        <v>0.80283807764770676</v>
      </c>
      <c r="E156">
        <v>0.81379858567806518</v>
      </c>
      <c r="F156">
        <v>0.77685234911484136</v>
      </c>
      <c r="G156">
        <v>0.72630260576732719</v>
      </c>
      <c r="H156">
        <v>0.78986966942366943</v>
      </c>
      <c r="I156">
        <v>0.78610718760484843</v>
      </c>
      <c r="J156">
        <v>0.77486818603286778</v>
      </c>
      <c r="K156">
        <v>0.80924975962546941</v>
      </c>
      <c r="L156">
        <v>0.71218750714183432</v>
      </c>
      <c r="M156">
        <v>0.77924514129874156</v>
      </c>
      <c r="N156">
        <v>0.8726537054877973</v>
      </c>
      <c r="O156">
        <v>0.86875272494776745</v>
      </c>
      <c r="P156">
        <v>0.79092726788707379</v>
      </c>
      <c r="Q156">
        <v>0.79029328519216346</v>
      </c>
      <c r="R156">
        <v>0.86519907143843722</v>
      </c>
      <c r="S156">
        <v>0.79083850639030873</v>
      </c>
      <c r="AF156">
        <v>0.79536530173668774</v>
      </c>
      <c r="AG156">
        <v>4.4793327608869712E-2</v>
      </c>
      <c r="AH156">
        <v>18</v>
      </c>
    </row>
    <row r="157" spans="1:34" x14ac:dyDescent="0.2">
      <c r="A157">
        <v>72.688000000000002</v>
      </c>
      <c r="B157">
        <v>0.79709195192436211</v>
      </c>
      <c r="C157">
        <v>0.74148860251334592</v>
      </c>
      <c r="D157">
        <v>0.79239526014561357</v>
      </c>
      <c r="E157">
        <v>0.82510743590050728</v>
      </c>
      <c r="F157">
        <v>0.76505601513111665</v>
      </c>
      <c r="G157">
        <v>0.72475085180641607</v>
      </c>
      <c r="H157">
        <v>0.80309653955105686</v>
      </c>
      <c r="I157">
        <v>0.77924898538428811</v>
      </c>
      <c r="J157">
        <v>0.7899459857167721</v>
      </c>
      <c r="K157">
        <v>0.78801100537464042</v>
      </c>
      <c r="L157">
        <v>0.7357976042718356</v>
      </c>
      <c r="M157">
        <v>0.79386263198654883</v>
      </c>
      <c r="N157">
        <v>0.84540176918564147</v>
      </c>
      <c r="O157">
        <v>0.88018126502027982</v>
      </c>
      <c r="P157">
        <v>0.84807315465283328</v>
      </c>
      <c r="Q157">
        <v>0.79389636141195474</v>
      </c>
      <c r="R157">
        <v>0.86567985376373879</v>
      </c>
      <c r="S157">
        <v>0.80345486484057016</v>
      </c>
      <c r="AF157">
        <v>0.79847445214341795</v>
      </c>
      <c r="AG157">
        <v>4.2682773689810959E-2</v>
      </c>
      <c r="AH157">
        <v>18</v>
      </c>
    </row>
    <row r="158" spans="1:34" x14ac:dyDescent="0.2">
      <c r="A158">
        <v>73.986000000000004</v>
      </c>
      <c r="B158">
        <v>0.81740548367747956</v>
      </c>
      <c r="C158">
        <v>0.75523658329247356</v>
      </c>
      <c r="D158">
        <v>0.79261404153897008</v>
      </c>
      <c r="E158">
        <v>0.82656517935363449</v>
      </c>
      <c r="F158">
        <v>0.78309962480950301</v>
      </c>
      <c r="G158">
        <v>0.74220225196681555</v>
      </c>
      <c r="H158">
        <v>0.83180811072676619</v>
      </c>
      <c r="I158">
        <v>0.81096516365446436</v>
      </c>
      <c r="J158">
        <v>0.80007318708281794</v>
      </c>
      <c r="K158">
        <v>0.80889454751857126</v>
      </c>
      <c r="L158">
        <v>0.70126985175603784</v>
      </c>
      <c r="M158">
        <v>0.7762788443677916</v>
      </c>
      <c r="N158">
        <v>0.86917179983403814</v>
      </c>
      <c r="O158">
        <v>0.84203629026136551</v>
      </c>
      <c r="P158">
        <v>0.79379335153570052</v>
      </c>
      <c r="Q158">
        <v>0.81555870038517442</v>
      </c>
      <c r="R158">
        <v>0.83466691862648157</v>
      </c>
      <c r="S158">
        <v>0.8170912280187862</v>
      </c>
      <c r="AF158">
        <v>0.80104061991149289</v>
      </c>
      <c r="AG158">
        <v>3.9497891845251466E-2</v>
      </c>
      <c r="AH158">
        <v>18</v>
      </c>
    </row>
    <row r="159" spans="1:34" x14ac:dyDescent="0.2">
      <c r="A159">
        <v>75.284000000000006</v>
      </c>
      <c r="B159">
        <v>0.80821988148916624</v>
      </c>
      <c r="C159">
        <v>0.76199834963151969</v>
      </c>
      <c r="D159">
        <v>0.8063426704871991</v>
      </c>
      <c r="E159">
        <v>0.79218653828164953</v>
      </c>
      <c r="F159">
        <v>0.78680075472344857</v>
      </c>
      <c r="G159">
        <v>0.72400753201860535</v>
      </c>
      <c r="H159">
        <v>0.80866339120665931</v>
      </c>
      <c r="I159">
        <v>0.7877861013904105</v>
      </c>
      <c r="J159">
        <v>0.76322901891043149</v>
      </c>
      <c r="K159">
        <v>0.80939588626264625</v>
      </c>
      <c r="L159">
        <v>0.75961526974943405</v>
      </c>
      <c r="M159">
        <v>0.75724975282431328</v>
      </c>
      <c r="N159">
        <v>0.87599591517457231</v>
      </c>
      <c r="O159">
        <v>0.90581664748728996</v>
      </c>
      <c r="P159">
        <v>0.80845156188065381</v>
      </c>
      <c r="Q159">
        <v>0.82858021480604804</v>
      </c>
      <c r="R159">
        <v>0.83372624718475741</v>
      </c>
      <c r="S159">
        <v>0.83384039386492326</v>
      </c>
      <c r="AF159">
        <v>0.80288367374298475</v>
      </c>
      <c r="AG159">
        <v>4.3843927423281075E-2</v>
      </c>
      <c r="AH159">
        <v>18</v>
      </c>
    </row>
    <row r="160" spans="1:34" x14ac:dyDescent="0.2">
      <c r="A160">
        <v>76.582000000000008</v>
      </c>
      <c r="B160">
        <v>0.7909208367072551</v>
      </c>
      <c r="C160">
        <v>0.75465551674327425</v>
      </c>
      <c r="D160">
        <v>0.79947363539181571</v>
      </c>
      <c r="E160">
        <v>0.81682368029974195</v>
      </c>
      <c r="F160">
        <v>0.77865263076622837</v>
      </c>
      <c r="G160">
        <v>0.72954769367991312</v>
      </c>
      <c r="H160">
        <v>0.86363909735154343</v>
      </c>
      <c r="I160">
        <v>0.81042673441165891</v>
      </c>
      <c r="J160">
        <v>0.81450489799641579</v>
      </c>
      <c r="K160">
        <v>0.82345084544126934</v>
      </c>
      <c r="L160">
        <v>0.7310226720260049</v>
      </c>
      <c r="M160">
        <v>0.82460027239752409</v>
      </c>
      <c r="N160">
        <v>0.85974268344089444</v>
      </c>
      <c r="O160">
        <v>0.82485251110241598</v>
      </c>
      <c r="P160">
        <v>0.80871835977037121</v>
      </c>
      <c r="Q160">
        <v>0.82061729206281098</v>
      </c>
      <c r="R160">
        <v>0.8421412115047</v>
      </c>
      <c r="S160">
        <v>0.80609307034571187</v>
      </c>
      <c r="AF160">
        <v>0.80554909119108609</v>
      </c>
      <c r="AG160">
        <v>3.7628053538251501E-2</v>
      </c>
      <c r="AH160">
        <v>18</v>
      </c>
    </row>
    <row r="161" spans="1:34" x14ac:dyDescent="0.2">
      <c r="A161">
        <v>77.88</v>
      </c>
      <c r="B161">
        <v>0.8000633227324675</v>
      </c>
      <c r="C161">
        <v>0.75170096095134908</v>
      </c>
      <c r="D161">
        <v>0.78399260168738749</v>
      </c>
      <c r="E161">
        <v>0.8370559223604559</v>
      </c>
      <c r="F161">
        <v>0.78204572426258634</v>
      </c>
      <c r="G161">
        <v>0.73606338992569653</v>
      </c>
      <c r="H161">
        <v>0.81919427833882641</v>
      </c>
      <c r="I161">
        <v>0.77951226408773477</v>
      </c>
      <c r="J161">
        <v>0.77775842176818843</v>
      </c>
      <c r="K161">
        <v>0.79164286917478421</v>
      </c>
      <c r="L161">
        <v>0.73679517961199592</v>
      </c>
      <c r="M161">
        <v>0.80029426626759892</v>
      </c>
      <c r="N161">
        <v>0.95149570830997521</v>
      </c>
      <c r="O161">
        <v>0.8763607448871551</v>
      </c>
      <c r="P161">
        <v>0.87903875963560851</v>
      </c>
      <c r="Q161">
        <v>0.8781821907485482</v>
      </c>
      <c r="R161">
        <v>0.91846061431152182</v>
      </c>
      <c r="S161">
        <v>0.88826641387687155</v>
      </c>
      <c r="AF161">
        <v>0.82155131294104189</v>
      </c>
      <c r="AG161">
        <v>6.3396588007653784E-2</v>
      </c>
      <c r="AH161">
        <v>18</v>
      </c>
    </row>
    <row r="162" spans="1:34" x14ac:dyDescent="0.2">
      <c r="A162">
        <v>79.177999999999997</v>
      </c>
      <c r="B162">
        <v>0.8216820164735511</v>
      </c>
      <c r="C162">
        <v>0.76790439336347183</v>
      </c>
      <c r="D162">
        <v>0.79595297269486021</v>
      </c>
      <c r="E162">
        <v>0.81787713288265262</v>
      </c>
      <c r="F162">
        <v>0.77672579077306281</v>
      </c>
      <c r="G162">
        <v>0.7300707379884962</v>
      </c>
      <c r="H162">
        <v>0.80291492875931614</v>
      </c>
      <c r="I162">
        <v>0.81450262681249741</v>
      </c>
      <c r="J162">
        <v>0.80569273186923485</v>
      </c>
      <c r="K162">
        <v>0.80093192180999084</v>
      </c>
      <c r="L162">
        <v>0.75148947805913857</v>
      </c>
      <c r="M162">
        <v>0.783582524412758</v>
      </c>
      <c r="N162">
        <v>0.89175571269511789</v>
      </c>
      <c r="O162">
        <v>0.8261521669077424</v>
      </c>
      <c r="P162">
        <v>0.79521325041128388</v>
      </c>
      <c r="Q162">
        <v>0.79616740664260199</v>
      </c>
      <c r="R162">
        <v>0.80074313853987977</v>
      </c>
      <c r="S162">
        <v>0.7819196141621706</v>
      </c>
      <c r="AF162">
        <v>0.79784880806987912</v>
      </c>
      <c r="AG162">
        <v>3.3892308030871718E-2</v>
      </c>
      <c r="AH162">
        <v>18</v>
      </c>
    </row>
    <row r="163" spans="1:34" x14ac:dyDescent="0.2">
      <c r="A163">
        <v>80.475999999999999</v>
      </c>
      <c r="B163">
        <v>0.81437913818763519</v>
      </c>
      <c r="C163">
        <v>0.75181997462458539</v>
      </c>
      <c r="D163">
        <v>0.81582002139334808</v>
      </c>
      <c r="E163">
        <v>0.8161859509188506</v>
      </c>
      <c r="F163">
        <v>0.78520300063560367</v>
      </c>
      <c r="G163">
        <v>0.72704788551250044</v>
      </c>
      <c r="H163">
        <v>0.82470446800188968</v>
      </c>
      <c r="I163">
        <v>0.83242779531344213</v>
      </c>
      <c r="J163">
        <v>0.80518387824857007</v>
      </c>
      <c r="K163">
        <v>0.81680435744523172</v>
      </c>
      <c r="L163">
        <v>0.73946915305651328</v>
      </c>
      <c r="M163">
        <v>0.82134076266334732</v>
      </c>
      <c r="N163">
        <v>0.90455194475878209</v>
      </c>
      <c r="O163">
        <v>0.82393209730627148</v>
      </c>
      <c r="P163">
        <v>0.82306069502844958</v>
      </c>
      <c r="Q163">
        <v>0.84629465943160631</v>
      </c>
      <c r="R163">
        <v>0.85169375279208748</v>
      </c>
      <c r="S163">
        <v>0.79824737533033574</v>
      </c>
      <c r="AF163">
        <v>0.81100927281383606</v>
      </c>
      <c r="AG163">
        <v>4.1546802642399211E-2</v>
      </c>
      <c r="AH163">
        <v>18</v>
      </c>
    </row>
    <row r="164" spans="1:34" x14ac:dyDescent="0.2">
      <c r="A164">
        <v>81.774000000000001</v>
      </c>
      <c r="B164">
        <v>0.84784637365110482</v>
      </c>
      <c r="C164">
        <v>0.74908096438696581</v>
      </c>
      <c r="D164">
        <v>0.80772324003301454</v>
      </c>
      <c r="E164">
        <v>0.83915962228388519</v>
      </c>
      <c r="F164">
        <v>0.78101174103605708</v>
      </c>
      <c r="G164">
        <v>0.7533998939739408</v>
      </c>
      <c r="H164">
        <v>0.84520331160450557</v>
      </c>
      <c r="I164">
        <v>0.80927169058065296</v>
      </c>
      <c r="J164">
        <v>0.80212973214101568</v>
      </c>
      <c r="K164">
        <v>0.81830915453418285</v>
      </c>
      <c r="L164">
        <v>0.7388120680813286</v>
      </c>
      <c r="M164">
        <v>0.77345592662432394</v>
      </c>
      <c r="N164">
        <v>0.87459771509987927</v>
      </c>
      <c r="O164">
        <v>0.8217639275405394</v>
      </c>
      <c r="P164">
        <v>0.78385415230455502</v>
      </c>
      <c r="Q164">
        <v>0.83594321997063603</v>
      </c>
      <c r="R164">
        <v>0.83822483001351078</v>
      </c>
      <c r="S164">
        <v>0.82878746542236237</v>
      </c>
      <c r="AF164">
        <v>0.80825416829346997</v>
      </c>
      <c r="AG164">
        <v>3.8024350511672959E-2</v>
      </c>
      <c r="AH164">
        <v>18</v>
      </c>
    </row>
    <row r="165" spans="1:34" x14ac:dyDescent="0.2">
      <c r="A165">
        <v>83.072000000000003</v>
      </c>
      <c r="B165">
        <v>0.82484620166082112</v>
      </c>
      <c r="C165">
        <v>0.75980083398682086</v>
      </c>
      <c r="D165">
        <v>0.84622408478089883</v>
      </c>
      <c r="E165">
        <v>0.81537110769229504</v>
      </c>
      <c r="F165">
        <v>0.79321396229252961</v>
      </c>
      <c r="G165">
        <v>0.76621684909355492</v>
      </c>
      <c r="H165">
        <v>0.80595264933629962</v>
      </c>
      <c r="I165">
        <v>0.81801964488814416</v>
      </c>
      <c r="J165">
        <v>0.78962593750518317</v>
      </c>
      <c r="K165">
        <v>0.83407853840094781</v>
      </c>
      <c r="L165">
        <v>0.75619230031222118</v>
      </c>
      <c r="M165">
        <v>0.79377909272264546</v>
      </c>
      <c r="N165">
        <v>0.87915893366164521</v>
      </c>
      <c r="O165">
        <v>0.84733974482194618</v>
      </c>
      <c r="P165">
        <v>0.78128035701585952</v>
      </c>
      <c r="Q165">
        <v>0.79598602783168104</v>
      </c>
      <c r="R165">
        <v>0.86791273278155279</v>
      </c>
      <c r="S165">
        <v>0.79427842037614349</v>
      </c>
      <c r="AF165">
        <v>0.80940430106451056</v>
      </c>
      <c r="AG165">
        <v>3.5402878106155437E-2</v>
      </c>
      <c r="AH165">
        <v>18</v>
      </c>
    </row>
    <row r="166" spans="1:34" x14ac:dyDescent="0.2">
      <c r="A166">
        <v>84.37</v>
      </c>
      <c r="B166">
        <v>0.81725014995369283</v>
      </c>
      <c r="C166">
        <v>0.74419515681578075</v>
      </c>
      <c r="D166">
        <v>0.83070944743367736</v>
      </c>
      <c r="E166">
        <v>0.83692538948930306</v>
      </c>
      <c r="F166">
        <v>0.76568017432860491</v>
      </c>
      <c r="G166">
        <v>0.7470887909727516</v>
      </c>
      <c r="H166">
        <v>0.83371203652675252</v>
      </c>
      <c r="I166">
        <v>0.86804199502886581</v>
      </c>
      <c r="J166">
        <v>0.81889041748227531</v>
      </c>
      <c r="K166">
        <v>0.81459214654093759</v>
      </c>
      <c r="L166">
        <v>0.72798666832608783</v>
      </c>
      <c r="M166">
        <v>0.77980323664104401</v>
      </c>
      <c r="N166">
        <v>0.86490069590756158</v>
      </c>
      <c r="O166">
        <v>0.83826000985664328</v>
      </c>
      <c r="P166">
        <v>0.80508309852948468</v>
      </c>
      <c r="Q166">
        <v>0.80461514134220602</v>
      </c>
      <c r="R166">
        <v>0.83853465651384607</v>
      </c>
      <c r="S166">
        <v>0.78734628033072807</v>
      </c>
      <c r="AF166">
        <v>0.80686752733445788</v>
      </c>
      <c r="AG166">
        <v>4.0688733247417792E-2</v>
      </c>
      <c r="AH166">
        <v>18</v>
      </c>
    </row>
    <row r="167" spans="1:34" x14ac:dyDescent="0.2">
      <c r="A167">
        <v>85.668000000000006</v>
      </c>
      <c r="B167">
        <v>0.84229286952337612</v>
      </c>
      <c r="C167">
        <v>0.75881250398741018</v>
      </c>
      <c r="D167">
        <v>0.82980379293367201</v>
      </c>
      <c r="E167">
        <v>0.86391309831390772</v>
      </c>
      <c r="F167">
        <v>0.7902635863357651</v>
      </c>
      <c r="G167">
        <v>0.7497454557074108</v>
      </c>
      <c r="H167">
        <v>0.83399312404141634</v>
      </c>
      <c r="I167">
        <v>0.83549618821119165</v>
      </c>
      <c r="J167">
        <v>0.79753096823196068</v>
      </c>
      <c r="K167">
        <v>0.82700087809528677</v>
      </c>
      <c r="L167">
        <v>0.72613604220151551</v>
      </c>
      <c r="M167">
        <v>0.77156286637245741</v>
      </c>
      <c r="N167">
        <v>0.91212783843192402</v>
      </c>
      <c r="O167">
        <v>0.894343709960846</v>
      </c>
      <c r="P167">
        <v>0.79327356364493562</v>
      </c>
      <c r="Q167">
        <v>0.8541580147399116</v>
      </c>
      <c r="R167">
        <v>0.84318645626888211</v>
      </c>
      <c r="S167">
        <v>0.8100791346125944</v>
      </c>
      <c r="AF167">
        <v>0.8185400050896926</v>
      </c>
      <c r="AG167">
        <v>4.8944737191384903E-2</v>
      </c>
      <c r="AH167">
        <v>18</v>
      </c>
    </row>
    <row r="168" spans="1:34" x14ac:dyDescent="0.2">
      <c r="A168">
        <v>86.966000000000008</v>
      </c>
      <c r="B168">
        <v>0.82426583024715905</v>
      </c>
      <c r="C168">
        <v>0.77219913325528433</v>
      </c>
      <c r="D168">
        <v>0.82040792706862997</v>
      </c>
      <c r="E168">
        <v>0.86899909091504191</v>
      </c>
      <c r="F168">
        <v>0.77646851364143155</v>
      </c>
      <c r="G168">
        <v>0.74871106813511212</v>
      </c>
      <c r="H168">
        <v>0.82950208078889098</v>
      </c>
      <c r="I168">
        <v>0.80975074273161884</v>
      </c>
      <c r="J168">
        <v>0.79408438884705213</v>
      </c>
      <c r="K168">
        <v>0.83259524561697129</v>
      </c>
      <c r="L168">
        <v>0.72615242467395558</v>
      </c>
      <c r="M168">
        <v>0.77585491096922776</v>
      </c>
      <c r="N168">
        <v>0.86554006035614184</v>
      </c>
      <c r="O168">
        <v>0.83981015341691589</v>
      </c>
      <c r="P168">
        <v>0.80124345324252555</v>
      </c>
      <c r="Q168">
        <v>0.82411757244970307</v>
      </c>
      <c r="R168">
        <v>0.84929144694925107</v>
      </c>
      <c r="S168">
        <v>0.82555918168223585</v>
      </c>
      <c r="AF168">
        <v>0.81025295694373056</v>
      </c>
      <c r="AG168">
        <v>3.8712332449702666E-2</v>
      </c>
      <c r="AH168">
        <v>18</v>
      </c>
    </row>
    <row r="169" spans="1:34" x14ac:dyDescent="0.2">
      <c r="A169">
        <v>88.26400000000001</v>
      </c>
      <c r="B169">
        <v>0.87071826771223415</v>
      </c>
      <c r="C169">
        <v>0.79720501252427545</v>
      </c>
      <c r="D169">
        <v>0.84840003328100244</v>
      </c>
      <c r="E169">
        <v>0.85049871617046735</v>
      </c>
      <c r="F169">
        <v>0.80055232480378147</v>
      </c>
      <c r="G169">
        <v>0.76699191750538198</v>
      </c>
      <c r="H169">
        <v>0.82169897373096223</v>
      </c>
      <c r="I169">
        <v>0.8074449955545614</v>
      </c>
      <c r="J169">
        <v>0.82732788830088422</v>
      </c>
      <c r="K169">
        <v>0.81976516398029287</v>
      </c>
      <c r="L169">
        <v>0.74850618183800988</v>
      </c>
      <c r="M169">
        <v>0.81453059616658541</v>
      </c>
      <c r="N169">
        <v>0.86588598852722654</v>
      </c>
      <c r="O169">
        <v>0.84035168209262423</v>
      </c>
      <c r="P169">
        <v>0.8037408639910929</v>
      </c>
      <c r="Q169">
        <v>0.83227892622838873</v>
      </c>
      <c r="R169">
        <v>0.82990134359758794</v>
      </c>
      <c r="S169">
        <v>0.81788939831997287</v>
      </c>
      <c r="AF169">
        <v>0.82020490412918523</v>
      </c>
      <c r="AG169">
        <v>3.1068128828565873E-2</v>
      </c>
      <c r="AH169">
        <v>18</v>
      </c>
    </row>
    <row r="170" spans="1:34" x14ac:dyDescent="0.2">
      <c r="A170">
        <v>89.561999999999998</v>
      </c>
      <c r="B170">
        <v>0.83634531024438596</v>
      </c>
      <c r="C170">
        <v>0.7604815115759197</v>
      </c>
      <c r="D170">
        <v>0.8364217600349666</v>
      </c>
      <c r="E170">
        <v>0.85810138711074191</v>
      </c>
      <c r="F170">
        <v>0.81307719349996277</v>
      </c>
      <c r="G170">
        <v>0.74226970562967587</v>
      </c>
      <c r="H170">
        <v>0.79520136508009709</v>
      </c>
      <c r="I170">
        <v>0.77000039678841381</v>
      </c>
      <c r="J170">
        <v>0.77162479566682862</v>
      </c>
      <c r="K170">
        <v>0.79797827221214468</v>
      </c>
      <c r="L170">
        <v>0.75652092602251675</v>
      </c>
      <c r="M170">
        <v>0.80207450109388001</v>
      </c>
      <c r="N170">
        <v>0.85384424456000674</v>
      </c>
      <c r="O170">
        <v>0.83312700824510055</v>
      </c>
      <c r="P170">
        <v>0.8253088377874126</v>
      </c>
      <c r="Q170">
        <v>0.82169261593727638</v>
      </c>
      <c r="R170">
        <v>0.84025290349417237</v>
      </c>
      <c r="S170">
        <v>0.79856556576542825</v>
      </c>
      <c r="AF170">
        <v>0.80627157226382962</v>
      </c>
      <c r="AG170">
        <v>3.4926695674336539E-2</v>
      </c>
      <c r="AH170">
        <v>18</v>
      </c>
    </row>
    <row r="171" spans="1:34" x14ac:dyDescent="0.2">
      <c r="A171">
        <v>90.86</v>
      </c>
      <c r="B171">
        <v>0.85004609392903463</v>
      </c>
      <c r="C171">
        <v>0.75068744466141157</v>
      </c>
      <c r="D171">
        <v>0.85175213768735014</v>
      </c>
      <c r="E171">
        <v>0.86174252757277503</v>
      </c>
      <c r="F171">
        <v>0.80140955553806181</v>
      </c>
      <c r="G171">
        <v>0.75895673681056908</v>
      </c>
      <c r="H171">
        <v>0.83066959111017957</v>
      </c>
      <c r="I171">
        <v>0.80561313511633204</v>
      </c>
      <c r="J171">
        <v>0.79609663269568443</v>
      </c>
      <c r="K171">
        <v>0.83057638743606466</v>
      </c>
      <c r="L171">
        <v>0.75668456367345716</v>
      </c>
      <c r="M171">
        <v>0.79283010739116344</v>
      </c>
      <c r="N171">
        <v>0.88672126443489241</v>
      </c>
      <c r="O171">
        <v>0.85727290969948733</v>
      </c>
      <c r="P171">
        <v>0.82487502938850876</v>
      </c>
      <c r="Q171">
        <v>0.86753289416327517</v>
      </c>
      <c r="R171">
        <v>0.89099324943413127</v>
      </c>
      <c r="S171">
        <v>0.81004212064914638</v>
      </c>
      <c r="AF171">
        <v>0.82358346563286255</v>
      </c>
      <c r="AG171">
        <v>4.2917717245516643E-2</v>
      </c>
      <c r="AH171">
        <v>18</v>
      </c>
    </row>
    <row r="172" spans="1:34" x14ac:dyDescent="0.2">
      <c r="A172">
        <v>92.158000000000001</v>
      </c>
      <c r="B172">
        <v>0.84727547612357934</v>
      </c>
      <c r="C172">
        <v>0.78936639331234293</v>
      </c>
      <c r="D172">
        <v>0.85096398309282673</v>
      </c>
      <c r="E172">
        <v>0.82797947101131053</v>
      </c>
      <c r="F172">
        <v>0.80179234120098464</v>
      </c>
      <c r="G172">
        <v>0.75722836972261209</v>
      </c>
      <c r="H172">
        <v>0.86478634250765096</v>
      </c>
      <c r="I172">
        <v>0.79824315439058591</v>
      </c>
      <c r="J172">
        <v>0.78373033414362547</v>
      </c>
      <c r="K172">
        <v>0.82003660488870445</v>
      </c>
      <c r="L172">
        <v>0.77726129135924227</v>
      </c>
      <c r="M172">
        <v>0.78680792150743994</v>
      </c>
      <c r="N172">
        <v>0.92042024213819507</v>
      </c>
      <c r="O172">
        <v>0.85355463808466681</v>
      </c>
      <c r="P172">
        <v>0.84113187535584355</v>
      </c>
      <c r="Q172">
        <v>0.84177799895022087</v>
      </c>
      <c r="R172">
        <v>0.88093223790122099</v>
      </c>
      <c r="S172">
        <v>0.82566798880567793</v>
      </c>
      <c r="AF172">
        <v>0.82605314802759611</v>
      </c>
      <c r="AG172">
        <v>4.124239197171567E-2</v>
      </c>
      <c r="AH172">
        <v>18</v>
      </c>
    </row>
    <row r="173" spans="1:34" x14ac:dyDescent="0.2">
      <c r="A173">
        <v>93.456000000000003</v>
      </c>
      <c r="B173">
        <v>0.84225472023356729</v>
      </c>
      <c r="C173">
        <v>0.77132444529296373</v>
      </c>
      <c r="D173">
        <v>0.83943668578482156</v>
      </c>
      <c r="E173">
        <v>0.85940918771465724</v>
      </c>
      <c r="F173">
        <v>0.81835996287450574</v>
      </c>
      <c r="G173">
        <v>0.77429714064994437</v>
      </c>
      <c r="H173">
        <v>0.84102319519480828</v>
      </c>
      <c r="I173">
        <v>0.79921039468689714</v>
      </c>
      <c r="J173">
        <v>0.81335465032694865</v>
      </c>
      <c r="K173">
        <v>0.80782484259716159</v>
      </c>
      <c r="L173">
        <v>0.75053150480797981</v>
      </c>
      <c r="M173">
        <v>0.79969589512047956</v>
      </c>
      <c r="N173">
        <v>0.87831784904422072</v>
      </c>
      <c r="O173">
        <v>0.85731836080002144</v>
      </c>
      <c r="P173">
        <v>0.80162783606019494</v>
      </c>
      <c r="Q173">
        <v>0.82907398863012016</v>
      </c>
      <c r="R173">
        <v>0.86465264480150872</v>
      </c>
      <c r="S173">
        <v>0.80828180424320406</v>
      </c>
      <c r="AF173">
        <v>0.81977750604800037</v>
      </c>
      <c r="AG173">
        <v>3.4755775771689854E-2</v>
      </c>
      <c r="AH173">
        <v>18</v>
      </c>
    </row>
    <row r="174" spans="1:34" x14ac:dyDescent="0.2">
      <c r="A174">
        <v>94.754000000000005</v>
      </c>
      <c r="B174">
        <v>0.84537360651253501</v>
      </c>
      <c r="C174">
        <v>0.79267680104843063</v>
      </c>
      <c r="D174">
        <v>0.84696358792633708</v>
      </c>
      <c r="E174">
        <v>0.88594498466888161</v>
      </c>
      <c r="F174">
        <v>0.8013448058565914</v>
      </c>
      <c r="G174">
        <v>0.76015099682621112</v>
      </c>
      <c r="H174">
        <v>0.8254600381697984</v>
      </c>
      <c r="I174">
        <v>0.80994774629699173</v>
      </c>
      <c r="J174">
        <v>0.80969445713212485</v>
      </c>
      <c r="K174">
        <v>0.84321142171808372</v>
      </c>
      <c r="L174">
        <v>0.72554660050255004</v>
      </c>
      <c r="M174">
        <v>0.77324025666736285</v>
      </c>
      <c r="N174">
        <v>0.86118575795235519</v>
      </c>
      <c r="O174">
        <v>0.80703928320842655</v>
      </c>
      <c r="P174">
        <v>0.80427524927373928</v>
      </c>
      <c r="Q174">
        <v>0.78294170252807482</v>
      </c>
      <c r="R174">
        <v>0.82888766716452289</v>
      </c>
      <c r="S174">
        <v>0.78276526380042721</v>
      </c>
      <c r="AF174">
        <v>0.81036945706963592</v>
      </c>
      <c r="AG174">
        <v>3.8775842126844942E-2</v>
      </c>
      <c r="AH174">
        <v>18</v>
      </c>
    </row>
    <row r="175" spans="1:34" x14ac:dyDescent="0.2">
      <c r="A175">
        <v>96.052000000000007</v>
      </c>
      <c r="B175">
        <v>0.84684296834232142</v>
      </c>
      <c r="C175">
        <v>0.78322992418435289</v>
      </c>
      <c r="D175">
        <v>0.85399501908942566</v>
      </c>
      <c r="E175">
        <v>0.85556319298386485</v>
      </c>
      <c r="F175">
        <v>0.79257185773888172</v>
      </c>
      <c r="G175">
        <v>0.75389364992597807</v>
      </c>
      <c r="H175">
        <v>0.84705676266260599</v>
      </c>
      <c r="I175">
        <v>0.84037779668080292</v>
      </c>
      <c r="J175">
        <v>0.77873066360300569</v>
      </c>
      <c r="K175">
        <v>0.83919862657562894</v>
      </c>
      <c r="L175">
        <v>0.77983113167161666</v>
      </c>
      <c r="M175">
        <v>0.79963882862531044</v>
      </c>
      <c r="N175">
        <v>0.9214644722604618</v>
      </c>
      <c r="O175">
        <v>0.84554667334785949</v>
      </c>
      <c r="P175">
        <v>0.81698609808975098</v>
      </c>
      <c r="Q175">
        <v>0.84866395714128118</v>
      </c>
      <c r="R175">
        <v>0.8628466206894454</v>
      </c>
      <c r="S175">
        <v>0.81486162392497508</v>
      </c>
      <c r="AF175">
        <v>0.82673888152986508</v>
      </c>
      <c r="AG175">
        <v>4.0355559203135542E-2</v>
      </c>
      <c r="AH175">
        <v>18</v>
      </c>
    </row>
    <row r="176" spans="1:34" x14ac:dyDescent="0.2">
      <c r="A176">
        <v>97.350000000000009</v>
      </c>
      <c r="B176">
        <v>0.8662537812931268</v>
      </c>
      <c r="C176">
        <v>0.80185887723647964</v>
      </c>
      <c r="D176">
        <v>0.86766191179426577</v>
      </c>
      <c r="E176">
        <v>0.86823024700040297</v>
      </c>
      <c r="F176">
        <v>0.81044469511544293</v>
      </c>
      <c r="G176">
        <v>0.77013999365851327</v>
      </c>
      <c r="H176">
        <v>0.82781806331231222</v>
      </c>
      <c r="I176">
        <v>0.78148150840664277</v>
      </c>
      <c r="J176">
        <v>0.8171729284903535</v>
      </c>
      <c r="K176">
        <v>0.82187093570859138</v>
      </c>
      <c r="L176">
        <v>0.76889641014884325</v>
      </c>
      <c r="M176">
        <v>0.83344971393639089</v>
      </c>
      <c r="N176">
        <v>0.88521425927153086</v>
      </c>
      <c r="O176">
        <v>0.83875881343739045</v>
      </c>
      <c r="P176">
        <v>0.81347773972892223</v>
      </c>
      <c r="Q176">
        <v>0.82438732404204806</v>
      </c>
      <c r="R176">
        <v>0.86554237658991928</v>
      </c>
      <c r="S176">
        <v>0.80372472255490779</v>
      </c>
      <c r="AF176">
        <v>0.82591023898478244</v>
      </c>
      <c r="AG176">
        <v>3.4614880569737445E-2</v>
      </c>
      <c r="AH176">
        <v>18</v>
      </c>
    </row>
    <row r="177" spans="1:34" x14ac:dyDescent="0.2">
      <c r="A177">
        <v>98.647999999999996</v>
      </c>
      <c r="B177">
        <v>0.83368136268444448</v>
      </c>
      <c r="C177">
        <v>0.77995569810905152</v>
      </c>
      <c r="D177">
        <v>0.84524396716150674</v>
      </c>
      <c r="E177">
        <v>0.85245678391829771</v>
      </c>
      <c r="F177">
        <v>0.79005763743272406</v>
      </c>
      <c r="G177">
        <v>0.77086242446410336</v>
      </c>
      <c r="H177">
        <v>0.85824621929940104</v>
      </c>
      <c r="I177">
        <v>0.83150400503059974</v>
      </c>
      <c r="J177">
        <v>0.79293994319157501</v>
      </c>
      <c r="K177">
        <v>0.86667137779840864</v>
      </c>
      <c r="L177">
        <v>0.76653423627475414</v>
      </c>
      <c r="M177">
        <v>0.82317446566764252</v>
      </c>
      <c r="N177">
        <v>0.91496566161156434</v>
      </c>
      <c r="O177">
        <v>0.83901100089212133</v>
      </c>
      <c r="P177">
        <v>0.82459670739005109</v>
      </c>
      <c r="Q177">
        <v>0.81668291448627539</v>
      </c>
      <c r="R177">
        <v>0.88504243886971801</v>
      </c>
      <c r="S177">
        <v>0.81245801344132695</v>
      </c>
      <c r="AF177">
        <v>0.82800471431797584</v>
      </c>
      <c r="AG177">
        <v>3.9640136921401885E-2</v>
      </c>
      <c r="AH177">
        <v>18</v>
      </c>
    </row>
    <row r="178" spans="1:34" x14ac:dyDescent="0.2">
      <c r="A178">
        <v>99.945999999999998</v>
      </c>
      <c r="B178">
        <v>0.84457363327450263</v>
      </c>
      <c r="C178">
        <v>0.77898177183243345</v>
      </c>
      <c r="D178">
        <v>0.84349160985954363</v>
      </c>
      <c r="E178">
        <v>0.85851071469057272</v>
      </c>
      <c r="F178">
        <v>0.80613299033306873</v>
      </c>
      <c r="G178">
        <v>0.76934550087023912</v>
      </c>
      <c r="H178">
        <v>0.85056877210506165</v>
      </c>
      <c r="I178">
        <v>0.82952687857584939</v>
      </c>
      <c r="J178">
        <v>0.80774907611650404</v>
      </c>
      <c r="K178">
        <v>0.86460459618434371</v>
      </c>
      <c r="L178">
        <v>0.74614438372272651</v>
      </c>
      <c r="M178">
        <v>0.82237862257627858</v>
      </c>
      <c r="N178">
        <v>0.93256740743153277</v>
      </c>
      <c r="O178">
        <v>0.84494815949113911</v>
      </c>
      <c r="P178">
        <v>0.85530920828033075</v>
      </c>
      <c r="Q178">
        <v>0.87150107849328395</v>
      </c>
      <c r="R178">
        <v>0.86811057381661505</v>
      </c>
      <c r="S178">
        <v>0.84413287096657585</v>
      </c>
      <c r="AF178">
        <v>0.83547654714558894</v>
      </c>
      <c r="AG178">
        <v>4.3034302743057237E-2</v>
      </c>
      <c r="AH178">
        <v>18</v>
      </c>
    </row>
    <row r="179" spans="1:34" x14ac:dyDescent="0.2">
      <c r="A179">
        <v>101.244</v>
      </c>
      <c r="B179">
        <v>0.8427994709366976</v>
      </c>
      <c r="C179">
        <v>0.79581656611150797</v>
      </c>
      <c r="D179">
        <v>0.89832356618496456</v>
      </c>
      <c r="E179">
        <v>0.87991173735207784</v>
      </c>
      <c r="F179">
        <v>0.83061788321159125</v>
      </c>
      <c r="G179">
        <v>0.77779635898093957</v>
      </c>
      <c r="H179">
        <v>0.8419452219610507</v>
      </c>
      <c r="I179">
        <v>0.81999713961607923</v>
      </c>
      <c r="J179">
        <v>0.81054643782145541</v>
      </c>
      <c r="K179">
        <v>0.83692990983544113</v>
      </c>
      <c r="L179">
        <v>0.79339477586531826</v>
      </c>
      <c r="M179">
        <v>0.85479149142803723</v>
      </c>
      <c r="N179">
        <v>0.90376850553332333</v>
      </c>
      <c r="O179">
        <v>0.85090172836707589</v>
      </c>
      <c r="P179">
        <v>0.82639859568471241</v>
      </c>
      <c r="Q179">
        <v>0.87348523538461531</v>
      </c>
      <c r="R179">
        <v>0.84775650474288555</v>
      </c>
      <c r="S179">
        <v>0.79047250042797845</v>
      </c>
      <c r="AF179">
        <v>0.83753631274698614</v>
      </c>
      <c r="AG179">
        <v>3.6363359447624831E-2</v>
      </c>
      <c r="AH179">
        <v>18</v>
      </c>
    </row>
    <row r="180" spans="1:34" x14ac:dyDescent="0.2">
      <c r="A180">
        <v>102.542</v>
      </c>
      <c r="B180">
        <v>0.86142163621236079</v>
      </c>
      <c r="C180">
        <v>0.78472230412075705</v>
      </c>
      <c r="D180">
        <v>0.83656689421323616</v>
      </c>
      <c r="E180">
        <v>0.85876790903124101</v>
      </c>
      <c r="F180">
        <v>0.80342573038043763</v>
      </c>
      <c r="G180">
        <v>0.76747561928246744</v>
      </c>
      <c r="H180">
        <v>0.86316216707722093</v>
      </c>
      <c r="I180">
        <v>0.83987737949143915</v>
      </c>
      <c r="J180">
        <v>0.81432808534991119</v>
      </c>
      <c r="K180">
        <v>0.8520190253377411</v>
      </c>
      <c r="L180">
        <v>0.76649226210383603</v>
      </c>
      <c r="M180">
        <v>0.82387984578137163</v>
      </c>
      <c r="N180">
        <v>0.94746769941022779</v>
      </c>
      <c r="O180">
        <v>0.86891570751323643</v>
      </c>
      <c r="P180">
        <v>0.86105623565454636</v>
      </c>
      <c r="Q180">
        <v>0.86838867633850991</v>
      </c>
      <c r="R180">
        <v>0.86794023531483455</v>
      </c>
      <c r="S180">
        <v>0.83577599469589403</v>
      </c>
      <c r="AF180">
        <v>0.84009352262829262</v>
      </c>
      <c r="AG180">
        <v>4.3326594176878924E-2</v>
      </c>
      <c r="AH180">
        <v>18</v>
      </c>
    </row>
    <row r="181" spans="1:34" x14ac:dyDescent="0.2">
      <c r="A181">
        <v>103.84</v>
      </c>
      <c r="B181">
        <v>0.85191336701254661</v>
      </c>
      <c r="C181">
        <v>0.78511924567910185</v>
      </c>
      <c r="D181">
        <v>0.83836200443919018</v>
      </c>
      <c r="E181">
        <v>0.85267855580146545</v>
      </c>
      <c r="F181">
        <v>0.80027729879301934</v>
      </c>
      <c r="G181">
        <v>0.74587267656868705</v>
      </c>
      <c r="H181">
        <v>0.83222188227299521</v>
      </c>
      <c r="I181">
        <v>0.85865286554661657</v>
      </c>
      <c r="J181">
        <v>0.84719961168710534</v>
      </c>
      <c r="K181">
        <v>0.87075450016121148</v>
      </c>
      <c r="L181">
        <v>0.79305290918107385</v>
      </c>
      <c r="M181">
        <v>0.81394415704739176</v>
      </c>
      <c r="N181">
        <v>0.88291428850292419</v>
      </c>
      <c r="O181">
        <v>0.80598578214688132</v>
      </c>
      <c r="P181">
        <v>0.79874057917485031</v>
      </c>
      <c r="Q181">
        <v>0.82534200574342331</v>
      </c>
      <c r="R181">
        <v>0.85091224312369163</v>
      </c>
      <c r="S181">
        <v>0.80545697868349009</v>
      </c>
      <c r="AF181">
        <v>0.82552227508698139</v>
      </c>
      <c r="AG181">
        <v>3.472527018501198E-2</v>
      </c>
      <c r="AH181">
        <v>18</v>
      </c>
    </row>
    <row r="182" spans="1:34" x14ac:dyDescent="0.2">
      <c r="A182">
        <v>105.13800000000001</v>
      </c>
      <c r="B182">
        <v>0.82050252395086709</v>
      </c>
      <c r="C182">
        <v>0.79796121510694262</v>
      </c>
      <c r="D182">
        <v>0.85588988978635927</v>
      </c>
      <c r="E182">
        <v>0.86850027754482129</v>
      </c>
      <c r="F182">
        <v>0.79867326406158312</v>
      </c>
      <c r="G182">
        <v>0.78228847678036284</v>
      </c>
      <c r="H182">
        <v>0.82374363697073549</v>
      </c>
      <c r="I182">
        <v>0.82304375616125647</v>
      </c>
      <c r="J182">
        <v>0.82928328543537033</v>
      </c>
      <c r="K182">
        <v>0.80459833013051785</v>
      </c>
      <c r="L182">
        <v>0.77547300267338826</v>
      </c>
      <c r="M182">
        <v>0.85144417638211234</v>
      </c>
      <c r="N182">
        <v>0.92597183249203863</v>
      </c>
      <c r="O182">
        <v>0.88439824093854891</v>
      </c>
      <c r="P182">
        <v>0.83627572501049685</v>
      </c>
      <c r="Q182">
        <v>0.87384891725195557</v>
      </c>
      <c r="R182">
        <v>0.89678009843119122</v>
      </c>
      <c r="S182">
        <v>0.83176751657197501</v>
      </c>
      <c r="AF182">
        <v>0.83780245364891792</v>
      </c>
      <c r="AG182">
        <v>4.0722954596509049E-2</v>
      </c>
      <c r="AH182">
        <v>18</v>
      </c>
    </row>
    <row r="183" spans="1:34" x14ac:dyDescent="0.2">
      <c r="A183">
        <v>106.43600000000001</v>
      </c>
      <c r="B183">
        <v>0.83033072358703552</v>
      </c>
      <c r="C183">
        <v>0.78521147198127317</v>
      </c>
      <c r="D183">
        <v>0.84370101809386189</v>
      </c>
      <c r="E183">
        <v>0.86731561764984044</v>
      </c>
      <c r="F183">
        <v>0.80667395743251225</v>
      </c>
      <c r="G183">
        <v>0.78009006297752925</v>
      </c>
      <c r="H183">
        <v>0.84073056827452031</v>
      </c>
      <c r="I183">
        <v>0.81661915914017136</v>
      </c>
      <c r="J183">
        <v>0.79588639387053628</v>
      </c>
      <c r="K183">
        <v>0.82186405205284807</v>
      </c>
      <c r="L183">
        <v>0.78338789609679771</v>
      </c>
      <c r="M183">
        <v>0.84151775549509611</v>
      </c>
      <c r="N183">
        <v>0.94578745326779401</v>
      </c>
      <c r="O183">
        <v>0.95260401361301728</v>
      </c>
      <c r="P183">
        <v>0.82459029722978927</v>
      </c>
      <c r="Q183">
        <v>0.87406200123919908</v>
      </c>
      <c r="R183">
        <v>0.89606635849155447</v>
      </c>
      <c r="S183">
        <v>0.84967870032874393</v>
      </c>
      <c r="AF183">
        <v>0.84200652782345109</v>
      </c>
      <c r="AG183">
        <v>5.0303355702850869E-2</v>
      </c>
      <c r="AH183">
        <v>18</v>
      </c>
    </row>
    <row r="184" spans="1:34" x14ac:dyDescent="0.2">
      <c r="A184">
        <v>107.73400000000001</v>
      </c>
      <c r="B184">
        <v>0.84972554587734095</v>
      </c>
      <c r="C184">
        <v>0.81089072903464932</v>
      </c>
      <c r="D184">
        <v>0.85559219651144147</v>
      </c>
      <c r="E184">
        <v>0.86088401911863766</v>
      </c>
      <c r="F184">
        <v>0.80779240055367618</v>
      </c>
      <c r="G184">
        <v>0.7727730896158812</v>
      </c>
      <c r="H184">
        <v>0.84073090034239983</v>
      </c>
      <c r="I184">
        <v>0.82855277006020855</v>
      </c>
      <c r="J184">
        <v>0.82965820464960727</v>
      </c>
      <c r="K184">
        <v>0.86012880746061049</v>
      </c>
      <c r="L184">
        <v>0.77395821861377967</v>
      </c>
      <c r="M184">
        <v>0.81743889718840879</v>
      </c>
      <c r="N184">
        <v>0.88565658938049285</v>
      </c>
      <c r="O184">
        <v>0.85400596400005191</v>
      </c>
      <c r="P184">
        <v>0.80681938620785054</v>
      </c>
      <c r="Q184">
        <v>0.83733744744465877</v>
      </c>
      <c r="R184">
        <v>0.87067488107391877</v>
      </c>
      <c r="S184">
        <v>0.83514281579308647</v>
      </c>
      <c r="AF184">
        <v>0.8332090479403722</v>
      </c>
      <c r="AG184">
        <v>3.0884380569879296E-2</v>
      </c>
      <c r="AH184">
        <v>18</v>
      </c>
    </row>
    <row r="185" spans="1:34" x14ac:dyDescent="0.2">
      <c r="A185">
        <v>109.03200000000001</v>
      </c>
      <c r="B185">
        <v>0.84396357164243474</v>
      </c>
      <c r="C185">
        <v>0.8046283866990368</v>
      </c>
      <c r="D185">
        <v>0.86275028459512759</v>
      </c>
      <c r="E185">
        <v>0.85188704504089607</v>
      </c>
      <c r="F185">
        <v>0.79592101377440994</v>
      </c>
      <c r="G185">
        <v>0.78673842634097424</v>
      </c>
      <c r="H185">
        <v>0.7993714120060279</v>
      </c>
      <c r="I185">
        <v>0.85956830919418337</v>
      </c>
      <c r="J185">
        <v>0.80360203995041113</v>
      </c>
      <c r="K185">
        <v>0.85409309173278702</v>
      </c>
      <c r="L185">
        <v>0.77613630070053174</v>
      </c>
      <c r="M185">
        <v>0.83160754944166204</v>
      </c>
      <c r="N185">
        <v>0.91189998797096206</v>
      </c>
      <c r="O185">
        <v>0.888456049924226</v>
      </c>
      <c r="P185">
        <v>0.82936422128081999</v>
      </c>
      <c r="Q185">
        <v>0.87835557676525144</v>
      </c>
      <c r="R185">
        <v>0.89129048953510481</v>
      </c>
      <c r="S185">
        <v>0.8384245144549306</v>
      </c>
      <c r="AF185">
        <v>0.83933657061387668</v>
      </c>
      <c r="AG185">
        <v>3.9211841311756146E-2</v>
      </c>
      <c r="AH185">
        <v>18</v>
      </c>
    </row>
    <row r="186" spans="1:34" x14ac:dyDescent="0.2">
      <c r="A186">
        <v>110.33</v>
      </c>
      <c r="B186">
        <v>0.86563067032127483</v>
      </c>
      <c r="C186">
        <v>0.79281327040396654</v>
      </c>
      <c r="D186">
        <v>0.83916255820267915</v>
      </c>
      <c r="E186">
        <v>0.86530297913447429</v>
      </c>
      <c r="F186">
        <v>0.80977778380706789</v>
      </c>
      <c r="G186">
        <v>0.78975257132976229</v>
      </c>
      <c r="H186">
        <v>0.83475024988909696</v>
      </c>
      <c r="I186">
        <v>0.83560055707747971</v>
      </c>
      <c r="J186">
        <v>0.84869254681579998</v>
      </c>
      <c r="K186">
        <v>0.85243006810153144</v>
      </c>
      <c r="L186">
        <v>0.78756445579675272</v>
      </c>
      <c r="M186">
        <v>0.86086544376473173</v>
      </c>
      <c r="N186">
        <v>0.93939940550555101</v>
      </c>
      <c r="O186">
        <v>0.87605079830345201</v>
      </c>
      <c r="P186">
        <v>0.85659837434459607</v>
      </c>
      <c r="Q186">
        <v>0.85741882384086021</v>
      </c>
      <c r="R186">
        <v>0.90046152300480653</v>
      </c>
      <c r="S186">
        <v>0.83079731863527417</v>
      </c>
      <c r="AF186">
        <v>0.84683718879328651</v>
      </c>
      <c r="AG186">
        <v>3.8411197750762051E-2</v>
      </c>
      <c r="AH186">
        <v>18</v>
      </c>
    </row>
    <row r="187" spans="1:34" x14ac:dyDescent="0.2">
      <c r="A187">
        <v>111.628</v>
      </c>
      <c r="B187">
        <v>0.85968006418158305</v>
      </c>
      <c r="C187">
        <v>0.79853658872744882</v>
      </c>
      <c r="D187">
        <v>0.85116487489915027</v>
      </c>
      <c r="E187">
        <v>0.90216827834268154</v>
      </c>
      <c r="F187">
        <v>0.81708403551986963</v>
      </c>
      <c r="G187">
        <v>0.78925954669040632</v>
      </c>
      <c r="H187">
        <v>0.80595819160756221</v>
      </c>
      <c r="I187">
        <v>0.82357887516653494</v>
      </c>
      <c r="J187">
        <v>0.81840270820458061</v>
      </c>
      <c r="K187">
        <v>0.81395966868317615</v>
      </c>
      <c r="L187">
        <v>0.79316183382831529</v>
      </c>
      <c r="M187">
        <v>0.85452033214458212</v>
      </c>
      <c r="N187">
        <v>0.88988517312239568</v>
      </c>
      <c r="O187">
        <v>0.90158025559408606</v>
      </c>
      <c r="P187">
        <v>0.85255865313395263</v>
      </c>
      <c r="Q187">
        <v>0.84416934333933258</v>
      </c>
      <c r="R187">
        <v>0.89027038748658871</v>
      </c>
      <c r="S187">
        <v>0.86129097278060907</v>
      </c>
      <c r="AF187">
        <v>0.84262387685849205</v>
      </c>
      <c r="AG187">
        <v>3.7168733927910973E-2</v>
      </c>
      <c r="AH187">
        <v>18</v>
      </c>
    </row>
    <row r="188" spans="1:34" x14ac:dyDescent="0.2">
      <c r="A188">
        <v>112.926</v>
      </c>
      <c r="B188">
        <v>0.82187232382127806</v>
      </c>
      <c r="C188">
        <v>0.8125837604092303</v>
      </c>
      <c r="D188">
        <v>0.84943371169739856</v>
      </c>
      <c r="E188">
        <v>0.86034268362514044</v>
      </c>
      <c r="F188">
        <v>0.81287322535063156</v>
      </c>
      <c r="G188">
        <v>0.78683610831303263</v>
      </c>
      <c r="H188">
        <v>0.82280482424467427</v>
      </c>
      <c r="I188">
        <v>0.85150856593790636</v>
      </c>
      <c r="J188">
        <v>0.82317514899218958</v>
      </c>
      <c r="K188">
        <v>0.87894338337670608</v>
      </c>
      <c r="L188">
        <v>0.78090167381530617</v>
      </c>
      <c r="M188">
        <v>0.83776733203711296</v>
      </c>
      <c r="N188">
        <v>0.92857881933293729</v>
      </c>
      <c r="O188">
        <v>0.92350326320195619</v>
      </c>
      <c r="P188">
        <v>0.83917700405340401</v>
      </c>
      <c r="Q188">
        <v>0.88177906389764948</v>
      </c>
      <c r="R188">
        <v>0.91042676426023972</v>
      </c>
      <c r="S188">
        <v>0.86557640489853693</v>
      </c>
      <c r="AF188">
        <v>0.84933800340362953</v>
      </c>
      <c r="AG188">
        <v>4.3032413524680874E-2</v>
      </c>
      <c r="AH188">
        <v>18</v>
      </c>
    </row>
    <row r="189" spans="1:34" x14ac:dyDescent="0.2">
      <c r="A189">
        <v>114.224</v>
      </c>
      <c r="B189">
        <v>0.83958077962202871</v>
      </c>
      <c r="C189">
        <v>0.84607348778761149</v>
      </c>
      <c r="D189">
        <v>0.86608396114813457</v>
      </c>
      <c r="E189">
        <v>0.87822256857132408</v>
      </c>
      <c r="F189">
        <v>0.81702652028174361</v>
      </c>
      <c r="G189">
        <v>0.78267388958643891</v>
      </c>
      <c r="H189">
        <v>0.82371121910812206</v>
      </c>
      <c r="I189">
        <v>0.81796837808257816</v>
      </c>
      <c r="J189">
        <v>0.81865702508389038</v>
      </c>
      <c r="K189">
        <v>0.84977708858868761</v>
      </c>
      <c r="L189">
        <v>0.79639190365737578</v>
      </c>
      <c r="M189">
        <v>0.85513317774213438</v>
      </c>
      <c r="N189">
        <v>0.9219480442511202</v>
      </c>
      <c r="O189">
        <v>0.86520627421498231</v>
      </c>
      <c r="P189">
        <v>0.82875220178829168</v>
      </c>
      <c r="Q189">
        <v>0.84851789183968451</v>
      </c>
      <c r="R189">
        <v>0.87487279242656313</v>
      </c>
      <c r="S189">
        <v>0.80267524216202968</v>
      </c>
      <c r="AF189">
        <v>0.84073735810793015</v>
      </c>
      <c r="AG189">
        <v>3.3932755926078882E-2</v>
      </c>
      <c r="AH189">
        <v>18</v>
      </c>
    </row>
    <row r="190" spans="1:34" x14ac:dyDescent="0.2">
      <c r="A190">
        <v>115.52200000000001</v>
      </c>
      <c r="B190">
        <v>0.84373030544609384</v>
      </c>
      <c r="C190">
        <v>0.81241829218673178</v>
      </c>
      <c r="D190">
        <v>0.87691350382570898</v>
      </c>
      <c r="E190">
        <v>0.87926372927131136</v>
      </c>
      <c r="F190">
        <v>0.81550495155366731</v>
      </c>
      <c r="G190">
        <v>0.78944547980056867</v>
      </c>
      <c r="H190">
        <v>0.8691885553482529</v>
      </c>
      <c r="I190">
        <v>0.82906048798209753</v>
      </c>
      <c r="J190">
        <v>0.84006151464472012</v>
      </c>
      <c r="K190">
        <v>0.83084524971184326</v>
      </c>
      <c r="L190">
        <v>0.79494089208127661</v>
      </c>
      <c r="M190">
        <v>0.83942530342794852</v>
      </c>
      <c r="N190">
        <v>0.90358862134013995</v>
      </c>
      <c r="O190">
        <v>0.8808999524480029</v>
      </c>
      <c r="P190">
        <v>0.82326735308969967</v>
      </c>
      <c r="Q190">
        <v>0.86254311612745238</v>
      </c>
      <c r="R190">
        <v>0.8839197431122201</v>
      </c>
      <c r="S190">
        <v>0.86053344558526024</v>
      </c>
      <c r="AF190">
        <v>0.84641947205461088</v>
      </c>
      <c r="AG190">
        <v>3.2570355314644882E-2</v>
      </c>
      <c r="AH190">
        <v>18</v>
      </c>
    </row>
    <row r="191" spans="1:34" x14ac:dyDescent="0.2">
      <c r="A191">
        <v>116.82000000000001</v>
      </c>
      <c r="B191">
        <v>0.86306063208258432</v>
      </c>
      <c r="C191">
        <v>0.82070165536726059</v>
      </c>
      <c r="D191">
        <v>0.84690583443052825</v>
      </c>
      <c r="E191">
        <v>0.87560922567007415</v>
      </c>
      <c r="F191">
        <v>0.80764642184907609</v>
      </c>
      <c r="G191">
        <v>0.77646351431607064</v>
      </c>
      <c r="H191">
        <v>0.8442251416000639</v>
      </c>
      <c r="I191">
        <v>0.85872634097983946</v>
      </c>
      <c r="J191">
        <v>0.85627958875379961</v>
      </c>
      <c r="K191">
        <v>0.85764922617181405</v>
      </c>
      <c r="L191">
        <v>0.795036433512612</v>
      </c>
      <c r="M191">
        <v>0.83838157460619001</v>
      </c>
      <c r="N191">
        <v>0.91887626424874613</v>
      </c>
      <c r="O191">
        <v>0.88414063805085952</v>
      </c>
      <c r="P191">
        <v>0.86313051394718177</v>
      </c>
      <c r="Q191">
        <v>0.83815129425811907</v>
      </c>
      <c r="R191">
        <v>0.8817311721075215</v>
      </c>
      <c r="S191">
        <v>0.87388574001116348</v>
      </c>
      <c r="AF191">
        <v>0.85003340066463895</v>
      </c>
      <c r="AG191">
        <v>3.4350223927293443E-2</v>
      </c>
      <c r="AH191">
        <v>18</v>
      </c>
    </row>
    <row r="192" spans="1:34" x14ac:dyDescent="0.2">
      <c r="A192">
        <v>118.11800000000001</v>
      </c>
      <c r="B192">
        <v>0.83899092323141944</v>
      </c>
      <c r="C192">
        <v>0.82775570184537284</v>
      </c>
      <c r="D192">
        <v>0.86591827517076747</v>
      </c>
      <c r="E192">
        <v>0.86785955390511604</v>
      </c>
      <c r="F192">
        <v>0.80237182202226498</v>
      </c>
      <c r="G192">
        <v>0.79616355244824788</v>
      </c>
      <c r="H192">
        <v>0.81602348536202074</v>
      </c>
      <c r="I192">
        <v>0.82073450338095599</v>
      </c>
      <c r="J192">
        <v>0.83389674721686446</v>
      </c>
      <c r="K192">
        <v>0.84129108393434937</v>
      </c>
      <c r="L192">
        <v>0.7849052193625401</v>
      </c>
      <c r="M192">
        <v>0.82408919021835492</v>
      </c>
      <c r="N192">
        <v>0.93841141972656961</v>
      </c>
      <c r="O192">
        <v>0.87474417716970432</v>
      </c>
      <c r="P192">
        <v>0.87199432399338506</v>
      </c>
      <c r="Q192">
        <v>0.87415232273170884</v>
      </c>
      <c r="R192">
        <v>0.90708149729445642</v>
      </c>
      <c r="S192">
        <v>0.85857781765339325</v>
      </c>
      <c r="AF192">
        <v>0.84694231203708303</v>
      </c>
      <c r="AG192">
        <v>3.9309801197048674E-2</v>
      </c>
      <c r="AH192">
        <v>18</v>
      </c>
    </row>
    <row r="193" spans="1:34" x14ac:dyDescent="0.2">
      <c r="A193">
        <v>119.416</v>
      </c>
      <c r="B193">
        <v>0.83336966084575059</v>
      </c>
      <c r="C193">
        <v>0.79982133017911716</v>
      </c>
      <c r="D193">
        <v>0.86326068539571565</v>
      </c>
      <c r="E193">
        <v>0.88078914089088567</v>
      </c>
      <c r="F193">
        <v>0.81839317558343483</v>
      </c>
      <c r="G193">
        <v>0.80229105192055572</v>
      </c>
      <c r="H193">
        <v>0.88577255346769823</v>
      </c>
      <c r="I193">
        <v>0.85783523182247012</v>
      </c>
      <c r="J193">
        <v>0.85603070406107051</v>
      </c>
      <c r="K193">
        <v>0.88841726765232754</v>
      </c>
      <c r="L193">
        <v>0.79310053264213221</v>
      </c>
      <c r="M193">
        <v>0.84502155729308981</v>
      </c>
      <c r="N193">
        <v>0.91601194415151166</v>
      </c>
      <c r="O193">
        <v>0.89147947080693024</v>
      </c>
      <c r="P193">
        <v>0.82889632891858911</v>
      </c>
      <c r="Q193">
        <v>0.88235823707908423</v>
      </c>
      <c r="R193">
        <v>0.8734121067373074</v>
      </c>
      <c r="S193">
        <v>0.86281417784408865</v>
      </c>
      <c r="AF193">
        <v>0.85439306429398654</v>
      </c>
      <c r="AG193">
        <v>3.5350819154050292E-2</v>
      </c>
      <c r="AH193">
        <v>18</v>
      </c>
    </row>
    <row r="194" spans="1:34" x14ac:dyDescent="0.2">
      <c r="A194">
        <v>120.714</v>
      </c>
      <c r="B194">
        <v>0.85277730304202848</v>
      </c>
      <c r="C194">
        <v>0.81232951785727381</v>
      </c>
      <c r="D194">
        <v>0.86520842309072066</v>
      </c>
      <c r="E194">
        <v>0.89726335242856947</v>
      </c>
      <c r="F194">
        <v>0.81826110220659298</v>
      </c>
      <c r="G194">
        <v>0.80716581051557879</v>
      </c>
      <c r="H194">
        <v>0.83494423004218243</v>
      </c>
      <c r="I194">
        <v>0.87686491383215892</v>
      </c>
      <c r="J194">
        <v>0.88851568590854657</v>
      </c>
      <c r="K194">
        <v>0.85844019955298112</v>
      </c>
      <c r="L194">
        <v>0.78518367557955704</v>
      </c>
      <c r="M194">
        <v>0.84357559710371</v>
      </c>
      <c r="N194">
        <v>0.88916895133583862</v>
      </c>
      <c r="O194">
        <v>0.83664091687817321</v>
      </c>
      <c r="P194">
        <v>0.85211250181126841</v>
      </c>
      <c r="Q194">
        <v>0.85614944468151777</v>
      </c>
      <c r="R194">
        <v>0.87725372502726262</v>
      </c>
      <c r="S194">
        <v>0.83555208737716691</v>
      </c>
      <c r="AF194">
        <v>0.84930041323728478</v>
      </c>
      <c r="AG194">
        <v>3.0848011351939073E-2</v>
      </c>
      <c r="AH194">
        <v>1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E14E0-B172-468B-8556-50A68EA69868}">
  <dimension ref="A1:P29"/>
  <sheetViews>
    <sheetView workbookViewId="0">
      <selection activeCell="E17" sqref="E17"/>
    </sheetView>
  </sheetViews>
  <sheetFormatPr baseColWidth="10" defaultColWidth="8.83203125" defaultRowHeight="15" x14ac:dyDescent="0.2"/>
  <sheetData>
    <row r="1" spans="1:16" x14ac:dyDescent="0.2">
      <c r="A1" t="s">
        <v>168</v>
      </c>
      <c r="I1" t="s">
        <v>171</v>
      </c>
    </row>
    <row r="2" spans="1:16" x14ac:dyDescent="0.2">
      <c r="B2" t="s">
        <v>15</v>
      </c>
      <c r="C2" t="s">
        <v>16</v>
      </c>
      <c r="D2" t="s">
        <v>17</v>
      </c>
      <c r="E2" t="s">
        <v>24</v>
      </c>
      <c r="F2" t="s">
        <v>46</v>
      </c>
      <c r="G2" t="s">
        <v>26</v>
      </c>
      <c r="J2" t="s">
        <v>15</v>
      </c>
      <c r="K2" t="s">
        <v>16</v>
      </c>
      <c r="L2" t="s">
        <v>17</v>
      </c>
      <c r="N2" t="s">
        <v>24</v>
      </c>
      <c r="O2" t="s">
        <v>153</v>
      </c>
      <c r="P2" t="s">
        <v>26</v>
      </c>
    </row>
    <row r="3" spans="1:16" x14ac:dyDescent="0.2">
      <c r="A3">
        <v>0</v>
      </c>
      <c r="B3">
        <v>0.02</v>
      </c>
      <c r="C3">
        <v>0.01</v>
      </c>
      <c r="D3">
        <v>0.04</v>
      </c>
      <c r="E3">
        <v>2.3333333333333334E-2</v>
      </c>
      <c r="F3">
        <v>1.5275252316519466E-2</v>
      </c>
      <c r="G3">
        <v>3</v>
      </c>
      <c r="I3">
        <v>0</v>
      </c>
      <c r="J3">
        <v>0.03</v>
      </c>
      <c r="K3">
        <v>0.03</v>
      </c>
      <c r="L3">
        <v>0.02</v>
      </c>
      <c r="N3">
        <v>2.6666666666666668E-2</v>
      </c>
      <c r="O3">
        <v>5.7735026918962588E-3</v>
      </c>
      <c r="P3">
        <v>3</v>
      </c>
    </row>
    <row r="4" spans="1:16" x14ac:dyDescent="0.2">
      <c r="A4" t="s">
        <v>154</v>
      </c>
      <c r="B4">
        <v>0.11</v>
      </c>
      <c r="C4">
        <v>0.13500000000000001</v>
      </c>
      <c r="D4">
        <v>0.13</v>
      </c>
      <c r="E4">
        <v>0.125</v>
      </c>
      <c r="F4">
        <v>1.3228756555322957E-2</v>
      </c>
      <c r="G4">
        <v>3</v>
      </c>
      <c r="I4" t="s">
        <v>155</v>
      </c>
      <c r="J4">
        <v>0.08</v>
      </c>
      <c r="K4">
        <v>0.02</v>
      </c>
      <c r="L4">
        <v>0.02</v>
      </c>
      <c r="N4">
        <v>0.04</v>
      </c>
      <c r="O4">
        <v>3.4641016151377539E-2</v>
      </c>
      <c r="P4">
        <v>3</v>
      </c>
    </row>
    <row r="5" spans="1:16" x14ac:dyDescent="0.2">
      <c r="A5" t="s">
        <v>156</v>
      </c>
      <c r="B5">
        <v>0.33999999999999997</v>
      </c>
      <c r="C5">
        <v>0.34499999999999997</v>
      </c>
      <c r="D5">
        <v>0.46</v>
      </c>
      <c r="E5">
        <v>0.38166666666666665</v>
      </c>
      <c r="F5">
        <v>6.7884706181387408E-2</v>
      </c>
      <c r="G5">
        <v>3</v>
      </c>
    </row>
    <row r="6" spans="1:16" x14ac:dyDescent="0.2">
      <c r="A6" t="s">
        <v>157</v>
      </c>
      <c r="B6">
        <v>0.505</v>
      </c>
      <c r="C6">
        <v>0.58499999999999996</v>
      </c>
      <c r="D6">
        <v>0.57999999999999996</v>
      </c>
      <c r="E6">
        <v>0.55666666666666664</v>
      </c>
      <c r="F6">
        <v>4.4814432199162486E-2</v>
      </c>
      <c r="G6">
        <v>3</v>
      </c>
    </row>
    <row r="7" spans="1:16" x14ac:dyDescent="0.2">
      <c r="A7" t="s">
        <v>158</v>
      </c>
      <c r="B7">
        <v>0.97499999999999998</v>
      </c>
      <c r="C7">
        <v>0.80500000000000005</v>
      </c>
      <c r="D7">
        <v>0.81</v>
      </c>
      <c r="E7">
        <v>0.86333333333333329</v>
      </c>
      <c r="F7">
        <v>9.6738479072876304E-2</v>
      </c>
      <c r="G7">
        <v>3</v>
      </c>
    </row>
    <row r="8" spans="1:16" x14ac:dyDescent="0.2">
      <c r="A8" t="s">
        <v>159</v>
      </c>
      <c r="B8">
        <v>1.4950000000000001</v>
      </c>
      <c r="C8">
        <v>1.7000000000000002</v>
      </c>
      <c r="D8">
        <v>1.8599999999999999</v>
      </c>
      <c r="E8">
        <v>1.6849999999999998</v>
      </c>
      <c r="F8">
        <v>0.18296174463531978</v>
      </c>
      <c r="G8">
        <v>3</v>
      </c>
    </row>
    <row r="10" spans="1:16" x14ac:dyDescent="0.2">
      <c r="A10" t="s">
        <v>169</v>
      </c>
      <c r="I10" t="s">
        <v>172</v>
      </c>
    </row>
    <row r="11" spans="1:16" x14ac:dyDescent="0.2">
      <c r="B11" t="s">
        <v>15</v>
      </c>
      <c r="C11" t="s">
        <v>16</v>
      </c>
      <c r="D11" t="s">
        <v>17</v>
      </c>
      <c r="E11" t="s">
        <v>24</v>
      </c>
      <c r="F11" t="s">
        <v>46</v>
      </c>
      <c r="G11" t="s">
        <v>26</v>
      </c>
      <c r="J11" t="s">
        <v>15</v>
      </c>
      <c r="K11" t="s">
        <v>16</v>
      </c>
      <c r="L11" t="s">
        <v>17</v>
      </c>
      <c r="N11" t="s">
        <v>24</v>
      </c>
      <c r="O11" t="s">
        <v>153</v>
      </c>
      <c r="P11" t="s">
        <v>26</v>
      </c>
    </row>
    <row r="12" spans="1:16" x14ac:dyDescent="0.2">
      <c r="A12">
        <v>0</v>
      </c>
      <c r="B12">
        <v>0.31</v>
      </c>
      <c r="C12">
        <v>0.3</v>
      </c>
      <c r="D12">
        <v>0.28000000000000003</v>
      </c>
      <c r="E12">
        <v>0.29666666666666669</v>
      </c>
      <c r="F12">
        <v>1.5275252316519451E-2</v>
      </c>
      <c r="G12">
        <v>3</v>
      </c>
      <c r="I12" t="s">
        <v>160</v>
      </c>
      <c r="J12">
        <v>0.69</v>
      </c>
      <c r="K12">
        <v>0.57000000000000006</v>
      </c>
      <c r="L12">
        <v>0.46</v>
      </c>
      <c r="N12">
        <v>0.57333333333333336</v>
      </c>
      <c r="O12">
        <v>0.11503622617824949</v>
      </c>
      <c r="P12">
        <v>3</v>
      </c>
    </row>
    <row r="13" spans="1:16" x14ac:dyDescent="0.2">
      <c r="A13" t="s">
        <v>154</v>
      </c>
      <c r="B13">
        <v>0.36</v>
      </c>
      <c r="C13">
        <v>0.32</v>
      </c>
      <c r="D13">
        <v>0.36</v>
      </c>
      <c r="E13">
        <v>0.34666666666666668</v>
      </c>
      <c r="F13">
        <v>2.3094010767585018E-2</v>
      </c>
      <c r="G13">
        <v>3</v>
      </c>
      <c r="I13" t="s">
        <v>159</v>
      </c>
      <c r="J13">
        <v>0.64</v>
      </c>
      <c r="K13">
        <v>0.82</v>
      </c>
      <c r="L13">
        <v>0.39</v>
      </c>
      <c r="N13">
        <v>0.6166666666666667</v>
      </c>
      <c r="O13">
        <v>0.2159475244899399</v>
      </c>
      <c r="P13">
        <v>3</v>
      </c>
    </row>
    <row r="14" spans="1:16" x14ac:dyDescent="0.2">
      <c r="A14" t="s">
        <v>161</v>
      </c>
      <c r="B14">
        <v>0.43</v>
      </c>
      <c r="C14">
        <v>0.44999999999999996</v>
      </c>
      <c r="D14">
        <v>0.26500000000000001</v>
      </c>
      <c r="E14">
        <v>0.38166666666666665</v>
      </c>
      <c r="F14">
        <v>0.10152996273678662</v>
      </c>
      <c r="G14">
        <v>3</v>
      </c>
    </row>
    <row r="15" spans="1:16" x14ac:dyDescent="0.2">
      <c r="A15" t="s">
        <v>157</v>
      </c>
      <c r="B15">
        <v>0.33999999999999997</v>
      </c>
      <c r="C15">
        <v>0.36</v>
      </c>
      <c r="D15">
        <v>0.30499999999999999</v>
      </c>
      <c r="E15">
        <v>0.33499999999999996</v>
      </c>
      <c r="F15">
        <v>2.7838821814150105E-2</v>
      </c>
      <c r="G15">
        <v>3</v>
      </c>
    </row>
    <row r="16" spans="1:16" x14ac:dyDescent="0.2">
      <c r="A16" t="s">
        <v>158</v>
      </c>
      <c r="B16">
        <v>0.51</v>
      </c>
      <c r="C16">
        <v>0.48</v>
      </c>
      <c r="D16">
        <v>0.51</v>
      </c>
      <c r="E16">
        <v>0.5</v>
      </c>
      <c r="F16">
        <v>1.7320508075688787E-2</v>
      </c>
      <c r="G16">
        <v>3</v>
      </c>
    </row>
    <row r="17" spans="1:7" x14ac:dyDescent="0.2">
      <c r="A17" t="s">
        <v>155</v>
      </c>
      <c r="B17">
        <v>0.44</v>
      </c>
      <c r="C17">
        <v>0.24</v>
      </c>
      <c r="D17">
        <v>0.32</v>
      </c>
      <c r="E17">
        <v>0.33333333333333331</v>
      </c>
      <c r="F17">
        <v>0.1006644591369433</v>
      </c>
      <c r="G17">
        <v>3</v>
      </c>
    </row>
    <row r="19" spans="1:7" x14ac:dyDescent="0.2">
      <c r="A19" t="s">
        <v>170</v>
      </c>
    </row>
    <row r="20" spans="1:7" x14ac:dyDescent="0.2">
      <c r="B20" t="s">
        <v>15</v>
      </c>
      <c r="C20" t="s">
        <v>16</v>
      </c>
      <c r="D20" t="s">
        <v>17</v>
      </c>
      <c r="E20" t="s">
        <v>24</v>
      </c>
      <c r="F20" t="s">
        <v>46</v>
      </c>
      <c r="G20" t="s">
        <v>26</v>
      </c>
    </row>
    <row r="21" spans="1:7" x14ac:dyDescent="0.2">
      <c r="A21" t="s">
        <v>162</v>
      </c>
      <c r="B21">
        <v>0.04</v>
      </c>
      <c r="C21">
        <v>0.02</v>
      </c>
      <c r="D21">
        <v>3.5000000000000003E-2</v>
      </c>
      <c r="E21">
        <v>3.1666666666666669E-2</v>
      </c>
      <c r="F21">
        <v>1.0408329997330674E-2</v>
      </c>
      <c r="G21">
        <v>3</v>
      </c>
    </row>
    <row r="22" spans="1:7" x14ac:dyDescent="0.2">
      <c r="A22" t="s">
        <v>163</v>
      </c>
      <c r="B22">
        <v>4.5000000000000005E-2</v>
      </c>
      <c r="C22">
        <v>4.4999999999999998E-2</v>
      </c>
      <c r="D22">
        <v>2.5000000000000001E-2</v>
      </c>
      <c r="E22">
        <v>3.833333333333333E-2</v>
      </c>
      <c r="F22">
        <v>1.1547005383792537E-2</v>
      </c>
      <c r="G22">
        <v>3</v>
      </c>
    </row>
    <row r="23" spans="1:7" x14ac:dyDescent="0.2">
      <c r="A23" t="s">
        <v>164</v>
      </c>
      <c r="B23">
        <v>5.5E-2</v>
      </c>
      <c r="C23">
        <v>7.0000000000000007E-2</v>
      </c>
      <c r="D23">
        <v>0.04</v>
      </c>
      <c r="E23">
        <v>5.5E-2</v>
      </c>
      <c r="F23">
        <v>1.5000000000000012E-2</v>
      </c>
      <c r="G23">
        <v>3</v>
      </c>
    </row>
    <row r="24" spans="1:7" x14ac:dyDescent="0.2">
      <c r="A24" t="s">
        <v>165</v>
      </c>
      <c r="B24">
        <v>0.57999999999999996</v>
      </c>
      <c r="C24">
        <v>0.375</v>
      </c>
      <c r="D24">
        <v>0.34499999999999997</v>
      </c>
      <c r="E24">
        <v>0.43333333333333329</v>
      </c>
      <c r="F24">
        <v>0.12789970028633146</v>
      </c>
      <c r="G24">
        <v>3</v>
      </c>
    </row>
    <row r="25" spans="1:7" x14ac:dyDescent="0.2">
      <c r="A25" t="s">
        <v>166</v>
      </c>
      <c r="B25">
        <v>1.4750000000000001</v>
      </c>
      <c r="C25">
        <v>1.6</v>
      </c>
      <c r="D25">
        <v>1.92</v>
      </c>
      <c r="E25">
        <v>1.665</v>
      </c>
      <c r="F25">
        <v>0.22951034835057155</v>
      </c>
      <c r="G25">
        <v>3</v>
      </c>
    </row>
    <row r="26" spans="1:7" x14ac:dyDescent="0.2">
      <c r="A26" t="s">
        <v>167</v>
      </c>
      <c r="B26">
        <v>2.7850000000000001</v>
      </c>
      <c r="C26">
        <v>2.6850000000000001</v>
      </c>
      <c r="D26">
        <v>2.2750000000000004</v>
      </c>
      <c r="E26">
        <v>2.581666666666667</v>
      </c>
      <c r="F26">
        <v>0.27024680078279051</v>
      </c>
      <c r="G26">
        <v>3</v>
      </c>
    </row>
    <row r="28" spans="1:7" x14ac:dyDescent="0.2">
      <c r="E28" t="s">
        <v>36</v>
      </c>
    </row>
    <row r="29" spans="1:7" x14ac:dyDescent="0.2">
      <c r="C29" t="s">
        <v>3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1b </vt:lpstr>
      <vt:lpstr>1c</vt:lpstr>
      <vt:lpstr>2c</vt:lpstr>
      <vt:lpstr>3b</vt:lpstr>
      <vt:lpstr>5c</vt:lpstr>
      <vt:lpstr>5e</vt:lpstr>
      <vt:lpstr>5f</vt:lpstr>
      <vt:lpstr>6c</vt:lpstr>
      <vt:lpstr>S3d</vt:lpstr>
      <vt:lpstr>S4a</vt:lpstr>
      <vt:lpstr>S7b</vt:lpstr>
      <vt:lpstr>S7c</vt:lpstr>
      <vt:lpstr>S7d</vt:lpstr>
      <vt:lpstr>S8c</vt:lpstr>
      <vt:lpstr>S8e</vt:lpstr>
      <vt:lpstr>S9d</vt:lpstr>
      <vt:lpstr>S9e</vt:lpstr>
      <vt:lpstr>S9f</vt:lpstr>
      <vt:lpstr>S11c</vt:lpstr>
      <vt:lpstr>S12b</vt:lpstr>
      <vt:lpstr>S12c</vt:lpstr>
      <vt:lpstr>S12d</vt:lpstr>
      <vt:lpstr>S14f</vt:lpstr>
      <vt:lpstr>S16c</vt:lpstr>
      <vt:lpstr>S1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nah Abasi</dc:creator>
  <cp:lastModifiedBy>Debelouchina, Galia</cp:lastModifiedBy>
  <dcterms:created xsi:type="dcterms:W3CDTF">2024-01-18T19:33:08Z</dcterms:created>
  <dcterms:modified xsi:type="dcterms:W3CDTF">2024-02-07T23:47:22Z</dcterms:modified>
</cp:coreProperties>
</file>